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9d2385f4ce7067/Desktop/"/>
    </mc:Choice>
  </mc:AlternateContent>
  <xr:revisionPtr revIDLastSave="239" documentId="8_{57BB1CB1-D077-489B-9255-0FA7DC34084F}" xr6:coauthVersionLast="46" xr6:coauthVersionMax="46" xr10:uidLastSave="{ABB4BB8A-BD66-4944-AFBD-25E88965A6D9}"/>
  <bookViews>
    <workbookView xWindow="-110" yWindow="-110" windowWidth="19420" windowHeight="10420" xr2:uid="{0DBEAF0B-4743-4CC3-8B96-1532202FFEF7}"/>
  </bookViews>
  <sheets>
    <sheet name="Correlation Score Differ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8" i="1" l="1"/>
  <c r="D58" i="1"/>
  <c r="E58" i="1"/>
  <c r="F58" i="1"/>
  <c r="G58" i="1"/>
  <c r="H58" i="1"/>
  <c r="I58" i="1"/>
  <c r="J58" i="1"/>
  <c r="M58" i="1"/>
  <c r="N58" i="1"/>
  <c r="O58" i="1"/>
  <c r="P58" i="1"/>
  <c r="Q58" i="1"/>
  <c r="R58" i="1"/>
  <c r="S58" i="1"/>
  <c r="T58" i="1"/>
  <c r="U58" i="1"/>
  <c r="X58" i="1"/>
  <c r="Y58" i="1"/>
  <c r="Z58" i="1"/>
  <c r="AA58" i="1"/>
  <c r="AB58" i="1"/>
  <c r="AC58" i="1"/>
  <c r="AD58" i="1"/>
  <c r="AE58" i="1"/>
  <c r="AF58" i="1"/>
  <c r="AI58" i="1"/>
  <c r="AJ58" i="1"/>
  <c r="AK58" i="1"/>
  <c r="AL58" i="1"/>
  <c r="AM58" i="1"/>
  <c r="AN58" i="1"/>
  <c r="AO58" i="1"/>
  <c r="AP58" i="1"/>
  <c r="AQ58" i="1"/>
  <c r="AT58" i="1"/>
  <c r="AU58" i="1"/>
  <c r="AV58" i="1"/>
  <c r="AW58" i="1"/>
  <c r="AX58" i="1"/>
  <c r="AY58" i="1"/>
  <c r="AZ58" i="1"/>
  <c r="BA58" i="1"/>
  <c r="BB58" i="1"/>
  <c r="BE58" i="1"/>
  <c r="BF58" i="1"/>
  <c r="BG58" i="1"/>
  <c r="BH58" i="1"/>
  <c r="BI58" i="1"/>
  <c r="BJ58" i="1"/>
  <c r="BK58" i="1"/>
  <c r="BL58" i="1"/>
  <c r="BM58" i="1"/>
  <c r="BP58" i="1"/>
  <c r="BQ58" i="1"/>
  <c r="BR58" i="1"/>
  <c r="BS58" i="1"/>
  <c r="BT58" i="1"/>
  <c r="BU58" i="1"/>
  <c r="BV58" i="1"/>
  <c r="BW58" i="1"/>
  <c r="BX58" i="1"/>
  <c r="CA58" i="1"/>
  <c r="CB58" i="1"/>
  <c r="CC58" i="1"/>
  <c r="CD58" i="1"/>
  <c r="CE58" i="1"/>
  <c r="CF58" i="1"/>
  <c r="CG58" i="1"/>
  <c r="CH58" i="1"/>
  <c r="CI58" i="1"/>
  <c r="CL58" i="1"/>
  <c r="CM58" i="1"/>
  <c r="CN58" i="1"/>
  <c r="CO58" i="1"/>
  <c r="CP58" i="1"/>
  <c r="CQ58" i="1"/>
  <c r="CR58" i="1"/>
  <c r="CS58" i="1"/>
  <c r="CT58" i="1"/>
  <c r="CW58" i="1"/>
  <c r="CX58" i="1"/>
  <c r="CY58" i="1"/>
  <c r="CZ58" i="1"/>
  <c r="DA58" i="1"/>
  <c r="DB58" i="1"/>
  <c r="DC58" i="1"/>
  <c r="DD58" i="1"/>
  <c r="DE58" i="1"/>
  <c r="DH58" i="1"/>
  <c r="DI58" i="1"/>
  <c r="DJ58" i="1"/>
  <c r="DK58" i="1"/>
  <c r="DL58" i="1"/>
  <c r="DM58" i="1"/>
  <c r="DN58" i="1"/>
  <c r="DO58" i="1"/>
  <c r="DP58" i="1"/>
  <c r="DS58" i="1"/>
  <c r="DT58" i="1"/>
  <c r="DU58" i="1"/>
  <c r="DV58" i="1"/>
  <c r="DW58" i="1"/>
  <c r="DX58" i="1"/>
  <c r="DY58" i="1"/>
  <c r="DZ58" i="1"/>
  <c r="EA58" i="1"/>
  <c r="ED58" i="1"/>
  <c r="EE58" i="1"/>
  <c r="EF58" i="1"/>
  <c r="EG58" i="1"/>
  <c r="EH58" i="1"/>
  <c r="EI58" i="1"/>
  <c r="EJ58" i="1"/>
  <c r="EK58" i="1"/>
  <c r="EL58" i="1"/>
  <c r="EO58" i="1"/>
  <c r="EP58" i="1"/>
  <c r="EQ58" i="1"/>
  <c r="ER58" i="1"/>
  <c r="ES58" i="1"/>
  <c r="ET58" i="1"/>
  <c r="EU58" i="1"/>
  <c r="EV58" i="1"/>
  <c r="EW58" i="1"/>
  <c r="EZ58" i="1"/>
  <c r="FA58" i="1"/>
  <c r="FB58" i="1"/>
  <c r="FC58" i="1"/>
  <c r="FD58" i="1"/>
  <c r="FE58" i="1"/>
  <c r="FF58" i="1"/>
  <c r="FG58" i="1"/>
  <c r="FH58" i="1"/>
  <c r="FK58" i="1"/>
  <c r="FL58" i="1"/>
  <c r="FM58" i="1"/>
  <c r="FN58" i="1"/>
  <c r="FO58" i="1"/>
  <c r="FP58" i="1"/>
  <c r="FQ58" i="1"/>
  <c r="FR58" i="1"/>
  <c r="FS58" i="1"/>
  <c r="FV58" i="1"/>
  <c r="FW58" i="1"/>
  <c r="FX58" i="1"/>
  <c r="FY58" i="1"/>
  <c r="FZ58" i="1"/>
  <c r="GA58" i="1"/>
  <c r="GB58" i="1"/>
  <c r="GC58" i="1"/>
  <c r="GD58" i="1"/>
  <c r="GG58" i="1"/>
  <c r="GH58" i="1"/>
  <c r="GI58" i="1"/>
  <c r="GJ58" i="1"/>
  <c r="GK58" i="1"/>
  <c r="GL58" i="1"/>
  <c r="GM58" i="1"/>
  <c r="GN58" i="1"/>
  <c r="GO58" i="1"/>
  <c r="GR58" i="1"/>
  <c r="GS58" i="1"/>
  <c r="GT58" i="1"/>
  <c r="GU58" i="1"/>
  <c r="GV58" i="1"/>
  <c r="GW58" i="1"/>
  <c r="GX58" i="1"/>
  <c r="GY58" i="1"/>
  <c r="GZ58" i="1"/>
  <c r="HC58" i="1"/>
  <c r="HD58" i="1"/>
  <c r="HE58" i="1"/>
  <c r="HF58" i="1"/>
  <c r="HG58" i="1"/>
  <c r="HH58" i="1"/>
  <c r="HI58" i="1"/>
  <c r="HJ58" i="1"/>
  <c r="HK58" i="1"/>
  <c r="HN58" i="1"/>
  <c r="HO58" i="1"/>
  <c r="HP58" i="1"/>
  <c r="HQ58" i="1"/>
  <c r="HR58" i="1"/>
  <c r="HS58" i="1"/>
  <c r="HT58" i="1"/>
  <c r="HU58" i="1"/>
  <c r="HV58" i="1"/>
  <c r="HY58" i="1"/>
  <c r="HZ58" i="1"/>
  <c r="IA58" i="1"/>
  <c r="IB58" i="1"/>
  <c r="IC58" i="1"/>
  <c r="ID58" i="1"/>
  <c r="IE58" i="1"/>
  <c r="IF58" i="1"/>
  <c r="IG58" i="1"/>
  <c r="IJ58" i="1"/>
  <c r="IK58" i="1"/>
  <c r="IL58" i="1"/>
  <c r="IM58" i="1"/>
  <c r="IN58" i="1"/>
  <c r="IO58" i="1"/>
  <c r="IP58" i="1"/>
  <c r="IQ58" i="1"/>
  <c r="IR58" i="1"/>
  <c r="IU58" i="1"/>
  <c r="IV58" i="1"/>
  <c r="IW58" i="1"/>
  <c r="IX58" i="1"/>
  <c r="IY58" i="1"/>
  <c r="IZ58" i="1"/>
  <c r="JA58" i="1"/>
  <c r="JB58" i="1"/>
  <c r="JC58" i="1"/>
  <c r="JF58" i="1"/>
  <c r="JG58" i="1"/>
  <c r="JH58" i="1"/>
  <c r="JI58" i="1"/>
  <c r="JJ58" i="1"/>
  <c r="JK58" i="1"/>
  <c r="JL58" i="1"/>
  <c r="JM58" i="1"/>
  <c r="JN58" i="1"/>
  <c r="JQ58" i="1"/>
  <c r="JR58" i="1"/>
  <c r="JS58" i="1"/>
  <c r="JT58" i="1"/>
  <c r="JU58" i="1"/>
  <c r="JV58" i="1"/>
  <c r="JW58" i="1"/>
  <c r="JX58" i="1"/>
  <c r="JY58" i="1"/>
  <c r="KB58" i="1"/>
  <c r="KC58" i="1"/>
  <c r="KD58" i="1"/>
  <c r="KE58" i="1"/>
  <c r="KF58" i="1"/>
  <c r="KG58" i="1"/>
  <c r="KH58" i="1"/>
  <c r="KI58" i="1"/>
  <c r="KJ58" i="1"/>
  <c r="KM58" i="1"/>
  <c r="KN58" i="1"/>
  <c r="KO58" i="1"/>
  <c r="KP58" i="1"/>
  <c r="KQ58" i="1"/>
  <c r="KR58" i="1"/>
  <c r="KS58" i="1"/>
  <c r="KT58" i="1"/>
  <c r="KU58" i="1"/>
  <c r="KX58" i="1"/>
  <c r="KY58" i="1"/>
  <c r="KZ58" i="1"/>
  <c r="LA58" i="1"/>
  <c r="LB58" i="1"/>
  <c r="LC58" i="1"/>
  <c r="LD58" i="1"/>
  <c r="LE58" i="1"/>
  <c r="LF58" i="1"/>
  <c r="LI58" i="1"/>
  <c r="LJ58" i="1"/>
  <c r="LK58" i="1"/>
  <c r="LL58" i="1"/>
  <c r="LM58" i="1"/>
  <c r="LN58" i="1"/>
  <c r="LO58" i="1"/>
  <c r="LP58" i="1"/>
  <c r="LQ58" i="1"/>
  <c r="C59" i="1"/>
  <c r="D59" i="1"/>
  <c r="E59" i="1"/>
  <c r="F59" i="1"/>
  <c r="G59" i="1"/>
  <c r="H59" i="1"/>
  <c r="I59" i="1"/>
  <c r="J59" i="1"/>
  <c r="M59" i="1"/>
  <c r="N59" i="1"/>
  <c r="O59" i="1"/>
  <c r="P59" i="1"/>
  <c r="Q59" i="1"/>
  <c r="R59" i="1"/>
  <c r="S59" i="1"/>
  <c r="T59" i="1"/>
  <c r="U59" i="1"/>
  <c r="X59" i="1"/>
  <c r="Y59" i="1"/>
  <c r="Z59" i="1"/>
  <c r="AA59" i="1"/>
  <c r="AB59" i="1"/>
  <c r="AC59" i="1"/>
  <c r="AD59" i="1"/>
  <c r="AE59" i="1"/>
  <c r="AF59" i="1"/>
  <c r="AI59" i="1"/>
  <c r="AJ59" i="1"/>
  <c r="AK59" i="1"/>
  <c r="AL59" i="1"/>
  <c r="AM59" i="1"/>
  <c r="AN59" i="1"/>
  <c r="AO59" i="1"/>
  <c r="AP59" i="1"/>
  <c r="AQ59" i="1"/>
  <c r="AT59" i="1"/>
  <c r="AU59" i="1"/>
  <c r="AV59" i="1"/>
  <c r="AW59" i="1"/>
  <c r="AX59" i="1"/>
  <c r="AY59" i="1"/>
  <c r="AZ59" i="1"/>
  <c r="BA59" i="1"/>
  <c r="BB59" i="1"/>
  <c r="BE59" i="1"/>
  <c r="BF59" i="1"/>
  <c r="BG59" i="1"/>
  <c r="BH59" i="1"/>
  <c r="BI59" i="1"/>
  <c r="BJ59" i="1"/>
  <c r="BK59" i="1"/>
  <c r="BL59" i="1"/>
  <c r="BM59" i="1"/>
  <c r="BP59" i="1"/>
  <c r="BQ59" i="1"/>
  <c r="BR59" i="1"/>
  <c r="BS59" i="1"/>
  <c r="BT59" i="1"/>
  <c r="BU59" i="1"/>
  <c r="BV59" i="1"/>
  <c r="BW59" i="1"/>
  <c r="BX59" i="1"/>
  <c r="CA59" i="1"/>
  <c r="CB59" i="1"/>
  <c r="CC59" i="1"/>
  <c r="CD59" i="1"/>
  <c r="CE59" i="1"/>
  <c r="CF59" i="1"/>
  <c r="CG59" i="1"/>
  <c r="CH59" i="1"/>
  <c r="CI59" i="1"/>
  <c r="CL59" i="1"/>
  <c r="CM59" i="1"/>
  <c r="CN59" i="1"/>
  <c r="CO59" i="1"/>
  <c r="CP59" i="1"/>
  <c r="CQ59" i="1"/>
  <c r="CR59" i="1"/>
  <c r="CS59" i="1"/>
  <c r="CT59" i="1"/>
  <c r="CW59" i="1"/>
  <c r="CX59" i="1"/>
  <c r="CY59" i="1"/>
  <c r="CZ59" i="1"/>
  <c r="DA59" i="1"/>
  <c r="DB59" i="1"/>
  <c r="DC59" i="1"/>
  <c r="DD59" i="1"/>
  <c r="DE59" i="1"/>
  <c r="DH59" i="1"/>
  <c r="DI59" i="1"/>
  <c r="DJ59" i="1"/>
  <c r="DK59" i="1"/>
  <c r="DL59" i="1"/>
  <c r="DM59" i="1"/>
  <c r="DN59" i="1"/>
  <c r="DO59" i="1"/>
  <c r="DP59" i="1"/>
  <c r="DS59" i="1"/>
  <c r="DT59" i="1"/>
  <c r="DU59" i="1"/>
  <c r="DV59" i="1"/>
  <c r="DW59" i="1"/>
  <c r="DX59" i="1"/>
  <c r="DY59" i="1"/>
  <c r="DZ59" i="1"/>
  <c r="EA59" i="1"/>
  <c r="ED59" i="1"/>
  <c r="EE59" i="1"/>
  <c r="EF59" i="1"/>
  <c r="EG59" i="1"/>
  <c r="EH59" i="1"/>
  <c r="EI59" i="1"/>
  <c r="EJ59" i="1"/>
  <c r="EK59" i="1"/>
  <c r="EL59" i="1"/>
  <c r="EO59" i="1"/>
  <c r="EP59" i="1"/>
  <c r="EQ59" i="1"/>
  <c r="ER59" i="1"/>
  <c r="ES59" i="1"/>
  <c r="ET59" i="1"/>
  <c r="EU59" i="1"/>
  <c r="EV59" i="1"/>
  <c r="EW59" i="1"/>
  <c r="EZ59" i="1"/>
  <c r="FA59" i="1"/>
  <c r="FB59" i="1"/>
  <c r="FC59" i="1"/>
  <c r="FD59" i="1"/>
  <c r="FE59" i="1"/>
  <c r="FF59" i="1"/>
  <c r="FG59" i="1"/>
  <c r="FH59" i="1"/>
  <c r="FK59" i="1"/>
  <c r="FL59" i="1"/>
  <c r="FM59" i="1"/>
  <c r="FN59" i="1"/>
  <c r="FO59" i="1"/>
  <c r="FP59" i="1"/>
  <c r="FQ59" i="1"/>
  <c r="FR59" i="1"/>
  <c r="FS59" i="1"/>
  <c r="FV59" i="1"/>
  <c r="FW59" i="1"/>
  <c r="FX59" i="1"/>
  <c r="FY59" i="1"/>
  <c r="FZ59" i="1"/>
  <c r="GA59" i="1"/>
  <c r="GB59" i="1"/>
  <c r="GC59" i="1"/>
  <c r="GD59" i="1"/>
  <c r="GG59" i="1"/>
  <c r="GH59" i="1"/>
  <c r="GI59" i="1"/>
  <c r="GJ59" i="1"/>
  <c r="GK59" i="1"/>
  <c r="GL59" i="1"/>
  <c r="GM59" i="1"/>
  <c r="GN59" i="1"/>
  <c r="GO59" i="1"/>
  <c r="GR59" i="1"/>
  <c r="GS59" i="1"/>
  <c r="GT59" i="1"/>
  <c r="GU59" i="1"/>
  <c r="GV59" i="1"/>
  <c r="GW59" i="1"/>
  <c r="GX59" i="1"/>
  <c r="GY59" i="1"/>
  <c r="GZ59" i="1"/>
  <c r="HC59" i="1"/>
  <c r="HD59" i="1"/>
  <c r="HE59" i="1"/>
  <c r="HF59" i="1"/>
  <c r="HG59" i="1"/>
  <c r="HH59" i="1"/>
  <c r="HI59" i="1"/>
  <c r="HJ59" i="1"/>
  <c r="HK59" i="1"/>
  <c r="HN59" i="1"/>
  <c r="HO59" i="1"/>
  <c r="HP59" i="1"/>
  <c r="HQ59" i="1"/>
  <c r="HR59" i="1"/>
  <c r="HS59" i="1"/>
  <c r="HT59" i="1"/>
  <c r="HU59" i="1"/>
  <c r="HV59" i="1"/>
  <c r="HY59" i="1"/>
  <c r="HZ59" i="1"/>
  <c r="IA59" i="1"/>
  <c r="IB59" i="1"/>
  <c r="IC59" i="1"/>
  <c r="ID59" i="1"/>
  <c r="IE59" i="1"/>
  <c r="IF59" i="1"/>
  <c r="IG59" i="1"/>
  <c r="IJ59" i="1"/>
  <c r="IK59" i="1"/>
  <c r="IL59" i="1"/>
  <c r="IM59" i="1"/>
  <c r="IN59" i="1"/>
  <c r="IO59" i="1"/>
  <c r="IP59" i="1"/>
  <c r="IQ59" i="1"/>
  <c r="IR59" i="1"/>
  <c r="IU59" i="1"/>
  <c r="IV59" i="1"/>
  <c r="IW59" i="1"/>
  <c r="IX59" i="1"/>
  <c r="IY59" i="1"/>
  <c r="IZ59" i="1"/>
  <c r="JA59" i="1"/>
  <c r="JB59" i="1"/>
  <c r="JC59" i="1"/>
  <c r="JF59" i="1"/>
  <c r="JG59" i="1"/>
  <c r="JH59" i="1"/>
  <c r="JI59" i="1"/>
  <c r="JJ59" i="1"/>
  <c r="JK59" i="1"/>
  <c r="JL59" i="1"/>
  <c r="JM59" i="1"/>
  <c r="JN59" i="1"/>
  <c r="JQ59" i="1"/>
  <c r="JR59" i="1"/>
  <c r="JS59" i="1"/>
  <c r="JT59" i="1"/>
  <c r="JU59" i="1"/>
  <c r="JV59" i="1"/>
  <c r="JW59" i="1"/>
  <c r="JX59" i="1"/>
  <c r="JY59" i="1"/>
  <c r="KB59" i="1"/>
  <c r="KC59" i="1"/>
  <c r="KD59" i="1"/>
  <c r="KE59" i="1"/>
  <c r="KF59" i="1"/>
  <c r="KG59" i="1"/>
  <c r="KH59" i="1"/>
  <c r="KI59" i="1"/>
  <c r="KJ59" i="1"/>
  <c r="KM59" i="1"/>
  <c r="KN59" i="1"/>
  <c r="KO59" i="1"/>
  <c r="KP59" i="1"/>
  <c r="KQ59" i="1"/>
  <c r="KR59" i="1"/>
  <c r="KS59" i="1"/>
  <c r="KT59" i="1"/>
  <c r="KU59" i="1"/>
  <c r="KX59" i="1"/>
  <c r="KY59" i="1"/>
  <c r="KZ59" i="1"/>
  <c r="LA59" i="1"/>
  <c r="LB59" i="1"/>
  <c r="LC59" i="1"/>
  <c r="LD59" i="1"/>
  <c r="LE59" i="1"/>
  <c r="LF59" i="1"/>
  <c r="LI59" i="1"/>
  <c r="LJ59" i="1"/>
  <c r="LK59" i="1"/>
  <c r="LL59" i="1"/>
  <c r="LM59" i="1"/>
  <c r="LN59" i="1"/>
  <c r="LO59" i="1"/>
  <c r="LP59" i="1"/>
  <c r="LQ59" i="1"/>
  <c r="C60" i="1"/>
  <c r="D60" i="1"/>
  <c r="E60" i="1"/>
  <c r="F60" i="1"/>
  <c r="G60" i="1"/>
  <c r="H60" i="1"/>
  <c r="I60" i="1"/>
  <c r="J60" i="1"/>
  <c r="M60" i="1"/>
  <c r="N60" i="1"/>
  <c r="O60" i="1"/>
  <c r="P60" i="1"/>
  <c r="Q60" i="1"/>
  <c r="R60" i="1"/>
  <c r="S60" i="1"/>
  <c r="T60" i="1"/>
  <c r="U60" i="1"/>
  <c r="X60" i="1"/>
  <c r="Y60" i="1"/>
  <c r="Z60" i="1"/>
  <c r="AA60" i="1"/>
  <c r="AB60" i="1"/>
  <c r="AC60" i="1"/>
  <c r="AD60" i="1"/>
  <c r="AE60" i="1"/>
  <c r="AF60" i="1"/>
  <c r="AI60" i="1"/>
  <c r="AJ60" i="1"/>
  <c r="AK60" i="1"/>
  <c r="AL60" i="1"/>
  <c r="AM60" i="1"/>
  <c r="AN60" i="1"/>
  <c r="AO60" i="1"/>
  <c r="AP60" i="1"/>
  <c r="AQ60" i="1"/>
  <c r="AT60" i="1"/>
  <c r="AU60" i="1"/>
  <c r="AV60" i="1"/>
  <c r="AW60" i="1"/>
  <c r="AX60" i="1"/>
  <c r="AY60" i="1"/>
  <c r="AZ60" i="1"/>
  <c r="BA60" i="1"/>
  <c r="BB60" i="1"/>
  <c r="BE60" i="1"/>
  <c r="BF60" i="1"/>
  <c r="BG60" i="1"/>
  <c r="BH60" i="1"/>
  <c r="BI60" i="1"/>
  <c r="BJ60" i="1"/>
  <c r="BK60" i="1"/>
  <c r="BL60" i="1"/>
  <c r="BM60" i="1"/>
  <c r="BP60" i="1"/>
  <c r="BQ60" i="1"/>
  <c r="BR60" i="1"/>
  <c r="BS60" i="1"/>
  <c r="BT60" i="1"/>
  <c r="BU60" i="1"/>
  <c r="BV60" i="1"/>
  <c r="BW60" i="1"/>
  <c r="BX60" i="1"/>
  <c r="CA60" i="1"/>
  <c r="CB60" i="1"/>
  <c r="CC60" i="1"/>
  <c r="CD60" i="1"/>
  <c r="CE60" i="1"/>
  <c r="CF60" i="1"/>
  <c r="CG60" i="1"/>
  <c r="CH60" i="1"/>
  <c r="CI60" i="1"/>
  <c r="CL60" i="1"/>
  <c r="CM60" i="1"/>
  <c r="CN60" i="1"/>
  <c r="CO60" i="1"/>
  <c r="CP60" i="1"/>
  <c r="CQ60" i="1"/>
  <c r="CR60" i="1"/>
  <c r="CS60" i="1"/>
  <c r="CT60" i="1"/>
  <c r="CW60" i="1"/>
  <c r="CX60" i="1"/>
  <c r="CY60" i="1"/>
  <c r="CZ60" i="1"/>
  <c r="DA60" i="1"/>
  <c r="DB60" i="1"/>
  <c r="DC60" i="1"/>
  <c r="DD60" i="1"/>
  <c r="DE60" i="1"/>
  <c r="DH60" i="1"/>
  <c r="DI60" i="1"/>
  <c r="DJ60" i="1"/>
  <c r="DK60" i="1"/>
  <c r="DL60" i="1"/>
  <c r="DM60" i="1"/>
  <c r="DN60" i="1"/>
  <c r="DO60" i="1"/>
  <c r="DP60" i="1"/>
  <c r="DS60" i="1"/>
  <c r="DT60" i="1"/>
  <c r="DU60" i="1"/>
  <c r="DV60" i="1"/>
  <c r="DW60" i="1"/>
  <c r="DX60" i="1"/>
  <c r="DY60" i="1"/>
  <c r="DZ60" i="1"/>
  <c r="EA60" i="1"/>
  <c r="ED60" i="1"/>
  <c r="EE60" i="1"/>
  <c r="EF60" i="1"/>
  <c r="EG60" i="1"/>
  <c r="EH60" i="1"/>
  <c r="EI60" i="1"/>
  <c r="EJ60" i="1"/>
  <c r="EK60" i="1"/>
  <c r="EL60" i="1"/>
  <c r="EO60" i="1"/>
  <c r="EP60" i="1"/>
  <c r="EQ60" i="1"/>
  <c r="ER60" i="1"/>
  <c r="ES60" i="1"/>
  <c r="ET60" i="1"/>
  <c r="EU60" i="1"/>
  <c r="EV60" i="1"/>
  <c r="EW60" i="1"/>
  <c r="EZ60" i="1"/>
  <c r="FA60" i="1"/>
  <c r="FB60" i="1"/>
  <c r="FC60" i="1"/>
  <c r="FD60" i="1"/>
  <c r="FE60" i="1"/>
  <c r="FF60" i="1"/>
  <c r="FG60" i="1"/>
  <c r="FH60" i="1"/>
  <c r="FK60" i="1"/>
  <c r="FL60" i="1"/>
  <c r="FM60" i="1"/>
  <c r="FN60" i="1"/>
  <c r="FO60" i="1"/>
  <c r="FP60" i="1"/>
  <c r="FQ60" i="1"/>
  <c r="FR60" i="1"/>
  <c r="FS60" i="1"/>
  <c r="FV60" i="1"/>
  <c r="FW60" i="1"/>
  <c r="FX60" i="1"/>
  <c r="FY60" i="1"/>
  <c r="FZ60" i="1"/>
  <c r="GA60" i="1"/>
  <c r="GB60" i="1"/>
  <c r="GC60" i="1"/>
  <c r="GD60" i="1"/>
  <c r="GG60" i="1"/>
  <c r="GH60" i="1"/>
  <c r="GI60" i="1"/>
  <c r="GJ60" i="1"/>
  <c r="GK60" i="1"/>
  <c r="GL60" i="1"/>
  <c r="GM60" i="1"/>
  <c r="GN60" i="1"/>
  <c r="GO60" i="1"/>
  <c r="GR60" i="1"/>
  <c r="GS60" i="1"/>
  <c r="GT60" i="1"/>
  <c r="GU60" i="1"/>
  <c r="GV60" i="1"/>
  <c r="GW60" i="1"/>
  <c r="GX60" i="1"/>
  <c r="GY60" i="1"/>
  <c r="GZ60" i="1"/>
  <c r="HC60" i="1"/>
  <c r="HD60" i="1"/>
  <c r="HE60" i="1"/>
  <c r="HF60" i="1"/>
  <c r="HG60" i="1"/>
  <c r="HH60" i="1"/>
  <c r="HI60" i="1"/>
  <c r="HJ60" i="1"/>
  <c r="HK60" i="1"/>
  <c r="HN60" i="1"/>
  <c r="HO60" i="1"/>
  <c r="HP60" i="1"/>
  <c r="HQ60" i="1"/>
  <c r="HR60" i="1"/>
  <c r="HS60" i="1"/>
  <c r="HT60" i="1"/>
  <c r="HU60" i="1"/>
  <c r="HV60" i="1"/>
  <c r="HY60" i="1"/>
  <c r="HZ60" i="1"/>
  <c r="IA60" i="1"/>
  <c r="IB60" i="1"/>
  <c r="IC60" i="1"/>
  <c r="ID60" i="1"/>
  <c r="IE60" i="1"/>
  <c r="IF60" i="1"/>
  <c r="IG60" i="1"/>
  <c r="IJ60" i="1"/>
  <c r="IK60" i="1"/>
  <c r="IL60" i="1"/>
  <c r="IM60" i="1"/>
  <c r="IN60" i="1"/>
  <c r="IO60" i="1"/>
  <c r="IP60" i="1"/>
  <c r="IQ60" i="1"/>
  <c r="IR60" i="1"/>
  <c r="IU60" i="1"/>
  <c r="IV60" i="1"/>
  <c r="IW60" i="1"/>
  <c r="IX60" i="1"/>
  <c r="IY60" i="1"/>
  <c r="IZ60" i="1"/>
  <c r="JA60" i="1"/>
  <c r="JB60" i="1"/>
  <c r="JC60" i="1"/>
  <c r="JF60" i="1"/>
  <c r="JG60" i="1"/>
  <c r="JH60" i="1"/>
  <c r="JI60" i="1"/>
  <c r="JJ60" i="1"/>
  <c r="JK60" i="1"/>
  <c r="JL60" i="1"/>
  <c r="JM60" i="1"/>
  <c r="JN60" i="1"/>
  <c r="JQ60" i="1"/>
  <c r="JR60" i="1"/>
  <c r="JS60" i="1"/>
  <c r="JT60" i="1"/>
  <c r="JU60" i="1"/>
  <c r="JV60" i="1"/>
  <c r="JW60" i="1"/>
  <c r="JX60" i="1"/>
  <c r="JY60" i="1"/>
  <c r="KB60" i="1"/>
  <c r="KC60" i="1"/>
  <c r="KD60" i="1"/>
  <c r="KE60" i="1"/>
  <c r="KF60" i="1"/>
  <c r="KG60" i="1"/>
  <c r="KH60" i="1"/>
  <c r="KI60" i="1"/>
  <c r="KJ60" i="1"/>
  <c r="KM60" i="1"/>
  <c r="KN60" i="1"/>
  <c r="KO60" i="1"/>
  <c r="KP60" i="1"/>
  <c r="KQ60" i="1"/>
  <c r="KR60" i="1"/>
  <c r="KS60" i="1"/>
  <c r="KT60" i="1"/>
  <c r="KU60" i="1"/>
  <c r="KX60" i="1"/>
  <c r="KY60" i="1"/>
  <c r="KZ60" i="1"/>
  <c r="LA60" i="1"/>
  <c r="LB60" i="1"/>
  <c r="LC60" i="1"/>
  <c r="LD60" i="1"/>
  <c r="LE60" i="1"/>
  <c r="LF60" i="1"/>
  <c r="LI60" i="1"/>
  <c r="LJ60" i="1"/>
  <c r="LK60" i="1"/>
  <c r="LL60" i="1"/>
  <c r="LM60" i="1"/>
  <c r="LN60" i="1"/>
  <c r="LO60" i="1"/>
  <c r="LP60" i="1"/>
  <c r="LQ60" i="1"/>
  <c r="C61" i="1"/>
  <c r="D61" i="1"/>
  <c r="E61" i="1"/>
  <c r="F61" i="1"/>
  <c r="G61" i="1"/>
  <c r="H61" i="1"/>
  <c r="I61" i="1"/>
  <c r="J61" i="1"/>
  <c r="M61" i="1"/>
  <c r="N61" i="1"/>
  <c r="O61" i="1"/>
  <c r="P61" i="1"/>
  <c r="Q61" i="1"/>
  <c r="R61" i="1"/>
  <c r="S61" i="1"/>
  <c r="T61" i="1"/>
  <c r="U61" i="1"/>
  <c r="X61" i="1"/>
  <c r="Y61" i="1"/>
  <c r="Z61" i="1"/>
  <c r="AA61" i="1"/>
  <c r="AB61" i="1"/>
  <c r="AC61" i="1"/>
  <c r="AD61" i="1"/>
  <c r="AE61" i="1"/>
  <c r="AF61" i="1"/>
  <c r="AI61" i="1"/>
  <c r="AJ61" i="1"/>
  <c r="AK61" i="1"/>
  <c r="AL61" i="1"/>
  <c r="AM61" i="1"/>
  <c r="AN61" i="1"/>
  <c r="AO61" i="1"/>
  <c r="AP61" i="1"/>
  <c r="AQ61" i="1"/>
  <c r="AT61" i="1"/>
  <c r="AU61" i="1"/>
  <c r="AV61" i="1"/>
  <c r="AW61" i="1"/>
  <c r="AX61" i="1"/>
  <c r="AY61" i="1"/>
  <c r="AZ61" i="1"/>
  <c r="BA61" i="1"/>
  <c r="BB61" i="1"/>
  <c r="BE61" i="1"/>
  <c r="BF61" i="1"/>
  <c r="BG61" i="1"/>
  <c r="BH61" i="1"/>
  <c r="BI61" i="1"/>
  <c r="BJ61" i="1"/>
  <c r="BK61" i="1"/>
  <c r="BL61" i="1"/>
  <c r="BM61" i="1"/>
  <c r="BP61" i="1"/>
  <c r="BQ61" i="1"/>
  <c r="BR61" i="1"/>
  <c r="BS61" i="1"/>
  <c r="BT61" i="1"/>
  <c r="BU61" i="1"/>
  <c r="BV61" i="1"/>
  <c r="BW61" i="1"/>
  <c r="BX61" i="1"/>
  <c r="CA61" i="1"/>
  <c r="CB61" i="1"/>
  <c r="CC61" i="1"/>
  <c r="CD61" i="1"/>
  <c r="CE61" i="1"/>
  <c r="CF61" i="1"/>
  <c r="CG61" i="1"/>
  <c r="CH61" i="1"/>
  <c r="CI61" i="1"/>
  <c r="CL61" i="1"/>
  <c r="CM61" i="1"/>
  <c r="CN61" i="1"/>
  <c r="CO61" i="1"/>
  <c r="CP61" i="1"/>
  <c r="CQ61" i="1"/>
  <c r="CR61" i="1"/>
  <c r="CS61" i="1"/>
  <c r="CT61" i="1"/>
  <c r="CW61" i="1"/>
  <c r="CX61" i="1"/>
  <c r="CY61" i="1"/>
  <c r="CZ61" i="1"/>
  <c r="DA61" i="1"/>
  <c r="DB61" i="1"/>
  <c r="DC61" i="1"/>
  <c r="DD61" i="1"/>
  <c r="DE61" i="1"/>
  <c r="DH61" i="1"/>
  <c r="DI61" i="1"/>
  <c r="DJ61" i="1"/>
  <c r="DK61" i="1"/>
  <c r="DL61" i="1"/>
  <c r="DM61" i="1"/>
  <c r="DN61" i="1"/>
  <c r="DO61" i="1"/>
  <c r="DP61" i="1"/>
  <c r="DS61" i="1"/>
  <c r="DT61" i="1"/>
  <c r="DU61" i="1"/>
  <c r="DV61" i="1"/>
  <c r="DW61" i="1"/>
  <c r="DX61" i="1"/>
  <c r="DY61" i="1"/>
  <c r="DZ61" i="1"/>
  <c r="EA61" i="1"/>
  <c r="ED61" i="1"/>
  <c r="EE61" i="1"/>
  <c r="EF61" i="1"/>
  <c r="EG61" i="1"/>
  <c r="EH61" i="1"/>
  <c r="EI61" i="1"/>
  <c r="EJ61" i="1"/>
  <c r="EK61" i="1"/>
  <c r="EL61" i="1"/>
  <c r="EO61" i="1"/>
  <c r="EP61" i="1"/>
  <c r="EQ61" i="1"/>
  <c r="ER61" i="1"/>
  <c r="ES61" i="1"/>
  <c r="ET61" i="1"/>
  <c r="EU61" i="1"/>
  <c r="EV61" i="1"/>
  <c r="EW61" i="1"/>
  <c r="EZ61" i="1"/>
  <c r="FA61" i="1"/>
  <c r="FB61" i="1"/>
  <c r="FC61" i="1"/>
  <c r="FD61" i="1"/>
  <c r="FE61" i="1"/>
  <c r="FF61" i="1"/>
  <c r="FG61" i="1"/>
  <c r="FH61" i="1"/>
  <c r="FK61" i="1"/>
  <c r="FL61" i="1"/>
  <c r="FM61" i="1"/>
  <c r="FN61" i="1"/>
  <c r="FO61" i="1"/>
  <c r="FP61" i="1"/>
  <c r="FQ61" i="1"/>
  <c r="FR61" i="1"/>
  <c r="FS61" i="1"/>
  <c r="FV61" i="1"/>
  <c r="FW61" i="1"/>
  <c r="FX61" i="1"/>
  <c r="FY61" i="1"/>
  <c r="FZ61" i="1"/>
  <c r="GA61" i="1"/>
  <c r="GB61" i="1"/>
  <c r="GC61" i="1"/>
  <c r="GD61" i="1"/>
  <c r="GG61" i="1"/>
  <c r="GH61" i="1"/>
  <c r="GI61" i="1"/>
  <c r="GJ61" i="1"/>
  <c r="GK61" i="1"/>
  <c r="GL61" i="1"/>
  <c r="GM61" i="1"/>
  <c r="GN61" i="1"/>
  <c r="GO61" i="1"/>
  <c r="GR61" i="1"/>
  <c r="GS61" i="1"/>
  <c r="GT61" i="1"/>
  <c r="GU61" i="1"/>
  <c r="GV61" i="1"/>
  <c r="GW61" i="1"/>
  <c r="GX61" i="1"/>
  <c r="GY61" i="1"/>
  <c r="GZ61" i="1"/>
  <c r="HC61" i="1"/>
  <c r="HD61" i="1"/>
  <c r="HE61" i="1"/>
  <c r="HF61" i="1"/>
  <c r="HG61" i="1"/>
  <c r="HH61" i="1"/>
  <c r="HI61" i="1"/>
  <c r="HJ61" i="1"/>
  <c r="HK61" i="1"/>
  <c r="HN61" i="1"/>
  <c r="HO61" i="1"/>
  <c r="HP61" i="1"/>
  <c r="HQ61" i="1"/>
  <c r="HR61" i="1"/>
  <c r="HS61" i="1"/>
  <c r="HT61" i="1"/>
  <c r="HU61" i="1"/>
  <c r="HV61" i="1"/>
  <c r="HY61" i="1"/>
  <c r="HZ61" i="1"/>
  <c r="IA61" i="1"/>
  <c r="IB61" i="1"/>
  <c r="IC61" i="1"/>
  <c r="ID61" i="1"/>
  <c r="IE61" i="1"/>
  <c r="IF61" i="1"/>
  <c r="IG61" i="1"/>
  <c r="IJ61" i="1"/>
  <c r="IK61" i="1"/>
  <c r="IL61" i="1"/>
  <c r="IM61" i="1"/>
  <c r="IN61" i="1"/>
  <c r="IO61" i="1"/>
  <c r="IP61" i="1"/>
  <c r="IQ61" i="1"/>
  <c r="IR61" i="1"/>
  <c r="IU61" i="1"/>
  <c r="IV61" i="1"/>
  <c r="IW61" i="1"/>
  <c r="IX61" i="1"/>
  <c r="IY61" i="1"/>
  <c r="IZ61" i="1"/>
  <c r="JA61" i="1"/>
  <c r="JB61" i="1"/>
  <c r="JC61" i="1"/>
  <c r="JF61" i="1"/>
  <c r="JG61" i="1"/>
  <c r="JH61" i="1"/>
  <c r="JI61" i="1"/>
  <c r="JJ61" i="1"/>
  <c r="JK61" i="1"/>
  <c r="JL61" i="1"/>
  <c r="JM61" i="1"/>
  <c r="JN61" i="1"/>
  <c r="JQ61" i="1"/>
  <c r="JR61" i="1"/>
  <c r="JS61" i="1"/>
  <c r="JT61" i="1"/>
  <c r="JU61" i="1"/>
  <c r="JV61" i="1"/>
  <c r="JW61" i="1"/>
  <c r="JX61" i="1"/>
  <c r="JY61" i="1"/>
  <c r="KB61" i="1"/>
  <c r="KC61" i="1"/>
  <c r="KD61" i="1"/>
  <c r="KE61" i="1"/>
  <c r="KF61" i="1"/>
  <c r="KG61" i="1"/>
  <c r="KH61" i="1"/>
  <c r="KI61" i="1"/>
  <c r="KJ61" i="1"/>
  <c r="KM61" i="1"/>
  <c r="KN61" i="1"/>
  <c r="KO61" i="1"/>
  <c r="KP61" i="1"/>
  <c r="KQ61" i="1"/>
  <c r="KR61" i="1"/>
  <c r="KS61" i="1"/>
  <c r="KT61" i="1"/>
  <c r="KU61" i="1"/>
  <c r="KX61" i="1"/>
  <c r="KY61" i="1"/>
  <c r="KZ61" i="1"/>
  <c r="LA61" i="1"/>
  <c r="LB61" i="1"/>
  <c r="LC61" i="1"/>
  <c r="LD61" i="1"/>
  <c r="LE61" i="1"/>
  <c r="LF61" i="1"/>
  <c r="LI61" i="1"/>
  <c r="LJ61" i="1"/>
  <c r="LK61" i="1"/>
  <c r="LL61" i="1"/>
  <c r="LM61" i="1"/>
  <c r="LN61" i="1"/>
  <c r="LO61" i="1"/>
  <c r="LP61" i="1"/>
  <c r="LQ61" i="1"/>
  <c r="C62" i="1"/>
  <c r="D62" i="1"/>
  <c r="E62" i="1"/>
  <c r="F62" i="1"/>
  <c r="G62" i="1"/>
  <c r="H62" i="1"/>
  <c r="I62" i="1"/>
  <c r="J62" i="1"/>
  <c r="M62" i="1"/>
  <c r="N62" i="1"/>
  <c r="O62" i="1"/>
  <c r="P62" i="1"/>
  <c r="Q62" i="1"/>
  <c r="R62" i="1"/>
  <c r="S62" i="1"/>
  <c r="T62" i="1"/>
  <c r="U62" i="1"/>
  <c r="X62" i="1"/>
  <c r="Y62" i="1"/>
  <c r="Z62" i="1"/>
  <c r="AA62" i="1"/>
  <c r="AB62" i="1"/>
  <c r="AC62" i="1"/>
  <c r="AD62" i="1"/>
  <c r="AE62" i="1"/>
  <c r="AF62" i="1"/>
  <c r="AI62" i="1"/>
  <c r="AJ62" i="1"/>
  <c r="AK62" i="1"/>
  <c r="AL62" i="1"/>
  <c r="AM62" i="1"/>
  <c r="AN62" i="1"/>
  <c r="AO62" i="1"/>
  <c r="AP62" i="1"/>
  <c r="AQ62" i="1"/>
  <c r="AT62" i="1"/>
  <c r="AU62" i="1"/>
  <c r="AV62" i="1"/>
  <c r="AW62" i="1"/>
  <c r="AX62" i="1"/>
  <c r="AY62" i="1"/>
  <c r="AZ62" i="1"/>
  <c r="BA62" i="1"/>
  <c r="BB62" i="1"/>
  <c r="BE62" i="1"/>
  <c r="BF62" i="1"/>
  <c r="BG62" i="1"/>
  <c r="BH62" i="1"/>
  <c r="BI62" i="1"/>
  <c r="BJ62" i="1"/>
  <c r="BK62" i="1"/>
  <c r="BL62" i="1"/>
  <c r="BM62" i="1"/>
  <c r="BP62" i="1"/>
  <c r="BQ62" i="1"/>
  <c r="BR62" i="1"/>
  <c r="BS62" i="1"/>
  <c r="BT62" i="1"/>
  <c r="BU62" i="1"/>
  <c r="BV62" i="1"/>
  <c r="BW62" i="1"/>
  <c r="BX62" i="1"/>
  <c r="CA62" i="1"/>
  <c r="CB62" i="1"/>
  <c r="CC62" i="1"/>
  <c r="CD62" i="1"/>
  <c r="CE62" i="1"/>
  <c r="CF62" i="1"/>
  <c r="CG62" i="1"/>
  <c r="CH62" i="1"/>
  <c r="CI62" i="1"/>
  <c r="CL62" i="1"/>
  <c r="CM62" i="1"/>
  <c r="CN62" i="1"/>
  <c r="CO62" i="1"/>
  <c r="CP62" i="1"/>
  <c r="CQ62" i="1"/>
  <c r="CR62" i="1"/>
  <c r="CS62" i="1"/>
  <c r="CT62" i="1"/>
  <c r="CW62" i="1"/>
  <c r="CX62" i="1"/>
  <c r="CY62" i="1"/>
  <c r="CZ62" i="1"/>
  <c r="DA62" i="1"/>
  <c r="DB62" i="1"/>
  <c r="DC62" i="1"/>
  <c r="DD62" i="1"/>
  <c r="DE62" i="1"/>
  <c r="DH62" i="1"/>
  <c r="DI62" i="1"/>
  <c r="DJ62" i="1"/>
  <c r="DK62" i="1"/>
  <c r="DL62" i="1"/>
  <c r="DM62" i="1"/>
  <c r="DN62" i="1"/>
  <c r="DO62" i="1"/>
  <c r="DP62" i="1"/>
  <c r="DS62" i="1"/>
  <c r="DT62" i="1"/>
  <c r="DU62" i="1"/>
  <c r="DV62" i="1"/>
  <c r="DW62" i="1"/>
  <c r="DX62" i="1"/>
  <c r="DY62" i="1"/>
  <c r="DZ62" i="1"/>
  <c r="EA62" i="1"/>
  <c r="ED62" i="1"/>
  <c r="EE62" i="1"/>
  <c r="EF62" i="1"/>
  <c r="EG62" i="1"/>
  <c r="EH62" i="1"/>
  <c r="EI62" i="1"/>
  <c r="EJ62" i="1"/>
  <c r="EK62" i="1"/>
  <c r="EL62" i="1"/>
  <c r="EO62" i="1"/>
  <c r="EP62" i="1"/>
  <c r="EQ62" i="1"/>
  <c r="ER62" i="1"/>
  <c r="ES62" i="1"/>
  <c r="ET62" i="1"/>
  <c r="EU62" i="1"/>
  <c r="EV62" i="1"/>
  <c r="EW62" i="1"/>
  <c r="EZ62" i="1"/>
  <c r="FA62" i="1"/>
  <c r="FB62" i="1"/>
  <c r="FC62" i="1"/>
  <c r="FD62" i="1"/>
  <c r="FE62" i="1"/>
  <c r="FF62" i="1"/>
  <c r="FG62" i="1"/>
  <c r="FH62" i="1"/>
  <c r="FK62" i="1"/>
  <c r="FL62" i="1"/>
  <c r="FM62" i="1"/>
  <c r="FN62" i="1"/>
  <c r="FO62" i="1"/>
  <c r="FP62" i="1"/>
  <c r="FQ62" i="1"/>
  <c r="FR62" i="1"/>
  <c r="FS62" i="1"/>
  <c r="FV62" i="1"/>
  <c r="FW62" i="1"/>
  <c r="FX62" i="1"/>
  <c r="FY62" i="1"/>
  <c r="FZ62" i="1"/>
  <c r="GA62" i="1"/>
  <c r="GB62" i="1"/>
  <c r="GC62" i="1"/>
  <c r="GD62" i="1"/>
  <c r="GG62" i="1"/>
  <c r="GH62" i="1"/>
  <c r="GI62" i="1"/>
  <c r="GJ62" i="1"/>
  <c r="GK62" i="1"/>
  <c r="GL62" i="1"/>
  <c r="GM62" i="1"/>
  <c r="GN62" i="1"/>
  <c r="GO62" i="1"/>
  <c r="GR62" i="1"/>
  <c r="GS62" i="1"/>
  <c r="GT62" i="1"/>
  <c r="GU62" i="1"/>
  <c r="GV62" i="1"/>
  <c r="GW62" i="1"/>
  <c r="GX62" i="1"/>
  <c r="GY62" i="1"/>
  <c r="GZ62" i="1"/>
  <c r="HC62" i="1"/>
  <c r="HD62" i="1"/>
  <c r="HE62" i="1"/>
  <c r="HF62" i="1"/>
  <c r="HG62" i="1"/>
  <c r="HH62" i="1"/>
  <c r="HI62" i="1"/>
  <c r="HJ62" i="1"/>
  <c r="HK62" i="1"/>
  <c r="HN62" i="1"/>
  <c r="HO62" i="1"/>
  <c r="HP62" i="1"/>
  <c r="HQ62" i="1"/>
  <c r="HR62" i="1"/>
  <c r="HS62" i="1"/>
  <c r="HT62" i="1"/>
  <c r="HU62" i="1"/>
  <c r="HV62" i="1"/>
  <c r="HY62" i="1"/>
  <c r="HZ62" i="1"/>
  <c r="IA62" i="1"/>
  <c r="IB62" i="1"/>
  <c r="IC62" i="1"/>
  <c r="ID62" i="1"/>
  <c r="IE62" i="1"/>
  <c r="IF62" i="1"/>
  <c r="IG62" i="1"/>
  <c r="IJ62" i="1"/>
  <c r="IK62" i="1"/>
  <c r="IL62" i="1"/>
  <c r="IM62" i="1"/>
  <c r="IN62" i="1"/>
  <c r="IO62" i="1"/>
  <c r="IP62" i="1"/>
  <c r="IQ62" i="1"/>
  <c r="IR62" i="1"/>
  <c r="IU62" i="1"/>
  <c r="IV62" i="1"/>
  <c r="IW62" i="1"/>
  <c r="IX62" i="1"/>
  <c r="IY62" i="1"/>
  <c r="IZ62" i="1"/>
  <c r="JA62" i="1"/>
  <c r="JB62" i="1"/>
  <c r="JC62" i="1"/>
  <c r="JF62" i="1"/>
  <c r="JG62" i="1"/>
  <c r="JH62" i="1"/>
  <c r="JI62" i="1"/>
  <c r="JJ62" i="1"/>
  <c r="JK62" i="1"/>
  <c r="JL62" i="1"/>
  <c r="JM62" i="1"/>
  <c r="JN62" i="1"/>
  <c r="JQ62" i="1"/>
  <c r="JR62" i="1"/>
  <c r="JS62" i="1"/>
  <c r="JT62" i="1"/>
  <c r="JU62" i="1"/>
  <c r="JV62" i="1"/>
  <c r="JW62" i="1"/>
  <c r="JX62" i="1"/>
  <c r="JY62" i="1"/>
  <c r="KB62" i="1"/>
  <c r="KC62" i="1"/>
  <c r="KD62" i="1"/>
  <c r="KE62" i="1"/>
  <c r="KF62" i="1"/>
  <c r="KG62" i="1"/>
  <c r="KH62" i="1"/>
  <c r="KI62" i="1"/>
  <c r="KJ62" i="1"/>
  <c r="KM62" i="1"/>
  <c r="KN62" i="1"/>
  <c r="KO62" i="1"/>
  <c r="KP62" i="1"/>
  <c r="KQ62" i="1"/>
  <c r="KR62" i="1"/>
  <c r="KS62" i="1"/>
  <c r="KT62" i="1"/>
  <c r="KU62" i="1"/>
  <c r="KX62" i="1"/>
  <c r="KY62" i="1"/>
  <c r="KZ62" i="1"/>
  <c r="LA62" i="1"/>
  <c r="LB62" i="1"/>
  <c r="LC62" i="1"/>
  <c r="LD62" i="1"/>
  <c r="LE62" i="1"/>
  <c r="LF62" i="1"/>
  <c r="LI62" i="1"/>
  <c r="LJ62" i="1"/>
  <c r="LK62" i="1"/>
  <c r="LL62" i="1"/>
  <c r="LM62" i="1"/>
  <c r="LN62" i="1"/>
  <c r="LO62" i="1"/>
  <c r="LP62" i="1"/>
  <c r="LQ62" i="1"/>
  <c r="C63" i="1"/>
  <c r="D63" i="1"/>
  <c r="E63" i="1"/>
  <c r="F63" i="1"/>
  <c r="G63" i="1"/>
  <c r="H63" i="1"/>
  <c r="I63" i="1"/>
  <c r="J63" i="1"/>
  <c r="M63" i="1"/>
  <c r="N63" i="1"/>
  <c r="O63" i="1"/>
  <c r="P63" i="1"/>
  <c r="Q63" i="1"/>
  <c r="R63" i="1"/>
  <c r="S63" i="1"/>
  <c r="T63" i="1"/>
  <c r="U63" i="1"/>
  <c r="X63" i="1"/>
  <c r="Y63" i="1"/>
  <c r="Z63" i="1"/>
  <c r="AA63" i="1"/>
  <c r="AB63" i="1"/>
  <c r="AC63" i="1"/>
  <c r="AD63" i="1"/>
  <c r="AE63" i="1"/>
  <c r="AF63" i="1"/>
  <c r="AI63" i="1"/>
  <c r="AJ63" i="1"/>
  <c r="AK63" i="1"/>
  <c r="AL63" i="1"/>
  <c r="AM63" i="1"/>
  <c r="AN63" i="1"/>
  <c r="AO63" i="1"/>
  <c r="AP63" i="1"/>
  <c r="AQ63" i="1"/>
  <c r="AT63" i="1"/>
  <c r="AU63" i="1"/>
  <c r="AV63" i="1"/>
  <c r="AW63" i="1"/>
  <c r="AX63" i="1"/>
  <c r="AY63" i="1"/>
  <c r="AZ63" i="1"/>
  <c r="BA63" i="1"/>
  <c r="BB63" i="1"/>
  <c r="BE63" i="1"/>
  <c r="BF63" i="1"/>
  <c r="BG63" i="1"/>
  <c r="BH63" i="1"/>
  <c r="BI63" i="1"/>
  <c r="BJ63" i="1"/>
  <c r="BK63" i="1"/>
  <c r="BL63" i="1"/>
  <c r="BM63" i="1"/>
  <c r="BP63" i="1"/>
  <c r="BQ63" i="1"/>
  <c r="BR63" i="1"/>
  <c r="BS63" i="1"/>
  <c r="BT63" i="1"/>
  <c r="BU63" i="1"/>
  <c r="BV63" i="1"/>
  <c r="BW63" i="1"/>
  <c r="BX63" i="1"/>
  <c r="CA63" i="1"/>
  <c r="CB63" i="1"/>
  <c r="CC63" i="1"/>
  <c r="CD63" i="1"/>
  <c r="CE63" i="1"/>
  <c r="CF63" i="1"/>
  <c r="CG63" i="1"/>
  <c r="CH63" i="1"/>
  <c r="CI63" i="1"/>
  <c r="CL63" i="1"/>
  <c r="CM63" i="1"/>
  <c r="CN63" i="1"/>
  <c r="CO63" i="1"/>
  <c r="CP63" i="1"/>
  <c r="CQ63" i="1"/>
  <c r="CR63" i="1"/>
  <c r="CS63" i="1"/>
  <c r="CT63" i="1"/>
  <c r="CW63" i="1"/>
  <c r="CX63" i="1"/>
  <c r="CY63" i="1"/>
  <c r="CZ63" i="1"/>
  <c r="DA63" i="1"/>
  <c r="DB63" i="1"/>
  <c r="DC63" i="1"/>
  <c r="DD63" i="1"/>
  <c r="DE63" i="1"/>
  <c r="DH63" i="1"/>
  <c r="DI63" i="1"/>
  <c r="DJ63" i="1"/>
  <c r="DK63" i="1"/>
  <c r="DL63" i="1"/>
  <c r="DM63" i="1"/>
  <c r="DN63" i="1"/>
  <c r="DO63" i="1"/>
  <c r="DP63" i="1"/>
  <c r="DS63" i="1"/>
  <c r="DT63" i="1"/>
  <c r="DU63" i="1"/>
  <c r="DV63" i="1"/>
  <c r="DW63" i="1"/>
  <c r="DX63" i="1"/>
  <c r="DY63" i="1"/>
  <c r="DZ63" i="1"/>
  <c r="EA63" i="1"/>
  <c r="ED63" i="1"/>
  <c r="EE63" i="1"/>
  <c r="EF63" i="1"/>
  <c r="EG63" i="1"/>
  <c r="EH63" i="1"/>
  <c r="EI63" i="1"/>
  <c r="EJ63" i="1"/>
  <c r="EK63" i="1"/>
  <c r="EL63" i="1"/>
  <c r="EO63" i="1"/>
  <c r="EP63" i="1"/>
  <c r="EQ63" i="1"/>
  <c r="ER63" i="1"/>
  <c r="ES63" i="1"/>
  <c r="ET63" i="1"/>
  <c r="EU63" i="1"/>
  <c r="EV63" i="1"/>
  <c r="EW63" i="1"/>
  <c r="EZ63" i="1"/>
  <c r="FA63" i="1"/>
  <c r="FB63" i="1"/>
  <c r="FC63" i="1"/>
  <c r="FD63" i="1"/>
  <c r="FE63" i="1"/>
  <c r="FF63" i="1"/>
  <c r="FG63" i="1"/>
  <c r="FH63" i="1"/>
  <c r="FK63" i="1"/>
  <c r="FL63" i="1"/>
  <c r="FM63" i="1"/>
  <c r="FN63" i="1"/>
  <c r="FO63" i="1"/>
  <c r="FP63" i="1"/>
  <c r="FQ63" i="1"/>
  <c r="FR63" i="1"/>
  <c r="FS63" i="1"/>
  <c r="FV63" i="1"/>
  <c r="FW63" i="1"/>
  <c r="FX63" i="1"/>
  <c r="FY63" i="1"/>
  <c r="FZ63" i="1"/>
  <c r="GA63" i="1"/>
  <c r="GB63" i="1"/>
  <c r="GC63" i="1"/>
  <c r="GD63" i="1"/>
  <c r="GG63" i="1"/>
  <c r="GH63" i="1"/>
  <c r="GI63" i="1"/>
  <c r="GJ63" i="1"/>
  <c r="GK63" i="1"/>
  <c r="GL63" i="1"/>
  <c r="GM63" i="1"/>
  <c r="GN63" i="1"/>
  <c r="GO63" i="1"/>
  <c r="GR63" i="1"/>
  <c r="GS63" i="1"/>
  <c r="GT63" i="1"/>
  <c r="GU63" i="1"/>
  <c r="GV63" i="1"/>
  <c r="GW63" i="1"/>
  <c r="GX63" i="1"/>
  <c r="GY63" i="1"/>
  <c r="GZ63" i="1"/>
  <c r="HC63" i="1"/>
  <c r="HD63" i="1"/>
  <c r="HE63" i="1"/>
  <c r="HF63" i="1"/>
  <c r="HG63" i="1"/>
  <c r="HH63" i="1"/>
  <c r="HI63" i="1"/>
  <c r="HJ63" i="1"/>
  <c r="HK63" i="1"/>
  <c r="HN63" i="1"/>
  <c r="HO63" i="1"/>
  <c r="HP63" i="1"/>
  <c r="HQ63" i="1"/>
  <c r="HR63" i="1"/>
  <c r="HS63" i="1"/>
  <c r="HT63" i="1"/>
  <c r="HU63" i="1"/>
  <c r="HV63" i="1"/>
  <c r="HY63" i="1"/>
  <c r="HZ63" i="1"/>
  <c r="IA63" i="1"/>
  <c r="IB63" i="1"/>
  <c r="IC63" i="1"/>
  <c r="ID63" i="1"/>
  <c r="IE63" i="1"/>
  <c r="IF63" i="1"/>
  <c r="IG63" i="1"/>
  <c r="IJ63" i="1"/>
  <c r="IK63" i="1"/>
  <c r="IL63" i="1"/>
  <c r="IM63" i="1"/>
  <c r="IN63" i="1"/>
  <c r="IO63" i="1"/>
  <c r="IP63" i="1"/>
  <c r="IQ63" i="1"/>
  <c r="IR63" i="1"/>
  <c r="IU63" i="1"/>
  <c r="IV63" i="1"/>
  <c r="IW63" i="1"/>
  <c r="IX63" i="1"/>
  <c r="IY63" i="1"/>
  <c r="IZ63" i="1"/>
  <c r="JA63" i="1"/>
  <c r="JB63" i="1"/>
  <c r="JC63" i="1"/>
  <c r="JF63" i="1"/>
  <c r="JG63" i="1"/>
  <c r="JH63" i="1"/>
  <c r="JI63" i="1"/>
  <c r="JJ63" i="1"/>
  <c r="JK63" i="1"/>
  <c r="JL63" i="1"/>
  <c r="JM63" i="1"/>
  <c r="JN63" i="1"/>
  <c r="JQ63" i="1"/>
  <c r="JR63" i="1"/>
  <c r="JS63" i="1"/>
  <c r="JT63" i="1"/>
  <c r="JU63" i="1"/>
  <c r="JV63" i="1"/>
  <c r="JW63" i="1"/>
  <c r="JX63" i="1"/>
  <c r="JY63" i="1"/>
  <c r="KB63" i="1"/>
  <c r="KC63" i="1"/>
  <c r="KD63" i="1"/>
  <c r="KE63" i="1"/>
  <c r="KF63" i="1"/>
  <c r="KG63" i="1"/>
  <c r="KH63" i="1"/>
  <c r="KI63" i="1"/>
  <c r="KJ63" i="1"/>
  <c r="KM63" i="1"/>
  <c r="KN63" i="1"/>
  <c r="KO63" i="1"/>
  <c r="KP63" i="1"/>
  <c r="KQ63" i="1"/>
  <c r="KR63" i="1"/>
  <c r="KS63" i="1"/>
  <c r="KT63" i="1"/>
  <c r="KU63" i="1"/>
  <c r="KX63" i="1"/>
  <c r="KY63" i="1"/>
  <c r="KZ63" i="1"/>
  <c r="LA63" i="1"/>
  <c r="LB63" i="1"/>
  <c r="LC63" i="1"/>
  <c r="LD63" i="1"/>
  <c r="LE63" i="1"/>
  <c r="LF63" i="1"/>
  <c r="LI63" i="1"/>
  <c r="LJ63" i="1"/>
  <c r="LK63" i="1"/>
  <c r="LL63" i="1"/>
  <c r="LM63" i="1"/>
  <c r="LN63" i="1"/>
  <c r="LO63" i="1"/>
  <c r="LP63" i="1"/>
  <c r="LQ63" i="1"/>
  <c r="C64" i="1"/>
  <c r="D64" i="1"/>
  <c r="E64" i="1"/>
  <c r="F64" i="1"/>
  <c r="G64" i="1"/>
  <c r="H64" i="1"/>
  <c r="I64" i="1"/>
  <c r="J64" i="1"/>
  <c r="M64" i="1"/>
  <c r="N64" i="1"/>
  <c r="O64" i="1"/>
  <c r="P64" i="1"/>
  <c r="Q64" i="1"/>
  <c r="R64" i="1"/>
  <c r="S64" i="1"/>
  <c r="T64" i="1"/>
  <c r="U64" i="1"/>
  <c r="X64" i="1"/>
  <c r="Y64" i="1"/>
  <c r="Z64" i="1"/>
  <c r="AA64" i="1"/>
  <c r="AB64" i="1"/>
  <c r="AC64" i="1"/>
  <c r="AD64" i="1"/>
  <c r="AE64" i="1"/>
  <c r="AF64" i="1"/>
  <c r="AI64" i="1"/>
  <c r="AJ64" i="1"/>
  <c r="AK64" i="1"/>
  <c r="AL64" i="1"/>
  <c r="AM64" i="1"/>
  <c r="AN64" i="1"/>
  <c r="AO64" i="1"/>
  <c r="AP64" i="1"/>
  <c r="AQ64" i="1"/>
  <c r="AT64" i="1"/>
  <c r="AU64" i="1"/>
  <c r="AV64" i="1"/>
  <c r="AW64" i="1"/>
  <c r="AX64" i="1"/>
  <c r="AY64" i="1"/>
  <c r="AZ64" i="1"/>
  <c r="BA64" i="1"/>
  <c r="BB64" i="1"/>
  <c r="BE64" i="1"/>
  <c r="BF64" i="1"/>
  <c r="BG64" i="1"/>
  <c r="BH64" i="1"/>
  <c r="BI64" i="1"/>
  <c r="BJ64" i="1"/>
  <c r="BK64" i="1"/>
  <c r="BL64" i="1"/>
  <c r="BM64" i="1"/>
  <c r="BP64" i="1"/>
  <c r="BQ64" i="1"/>
  <c r="BR64" i="1"/>
  <c r="BS64" i="1"/>
  <c r="BT64" i="1"/>
  <c r="BU64" i="1"/>
  <c r="BV64" i="1"/>
  <c r="BW64" i="1"/>
  <c r="BX64" i="1"/>
  <c r="CA64" i="1"/>
  <c r="CB64" i="1"/>
  <c r="CC64" i="1"/>
  <c r="CD64" i="1"/>
  <c r="CE64" i="1"/>
  <c r="CF64" i="1"/>
  <c r="CG64" i="1"/>
  <c r="CH64" i="1"/>
  <c r="CI64" i="1"/>
  <c r="CL64" i="1"/>
  <c r="CM64" i="1"/>
  <c r="CN64" i="1"/>
  <c r="CO64" i="1"/>
  <c r="CP64" i="1"/>
  <c r="CQ64" i="1"/>
  <c r="CR64" i="1"/>
  <c r="CS64" i="1"/>
  <c r="CT64" i="1"/>
  <c r="CW64" i="1"/>
  <c r="CX64" i="1"/>
  <c r="CY64" i="1"/>
  <c r="CZ64" i="1"/>
  <c r="DA64" i="1"/>
  <c r="DB64" i="1"/>
  <c r="DC64" i="1"/>
  <c r="DD64" i="1"/>
  <c r="DE64" i="1"/>
  <c r="DH64" i="1"/>
  <c r="DI64" i="1"/>
  <c r="DJ64" i="1"/>
  <c r="DK64" i="1"/>
  <c r="DL64" i="1"/>
  <c r="DM64" i="1"/>
  <c r="DN64" i="1"/>
  <c r="DO64" i="1"/>
  <c r="DP64" i="1"/>
  <c r="DS64" i="1"/>
  <c r="DT64" i="1"/>
  <c r="DU64" i="1"/>
  <c r="DV64" i="1"/>
  <c r="DW64" i="1"/>
  <c r="DX64" i="1"/>
  <c r="DY64" i="1"/>
  <c r="DZ64" i="1"/>
  <c r="EA64" i="1"/>
  <c r="ED64" i="1"/>
  <c r="EE64" i="1"/>
  <c r="EF64" i="1"/>
  <c r="EG64" i="1"/>
  <c r="EH64" i="1"/>
  <c r="EI64" i="1"/>
  <c r="EJ64" i="1"/>
  <c r="EK64" i="1"/>
  <c r="EL64" i="1"/>
  <c r="EO64" i="1"/>
  <c r="EP64" i="1"/>
  <c r="EQ64" i="1"/>
  <c r="ER64" i="1"/>
  <c r="ES64" i="1"/>
  <c r="ET64" i="1"/>
  <c r="EU64" i="1"/>
  <c r="EV64" i="1"/>
  <c r="EW64" i="1"/>
  <c r="EZ64" i="1"/>
  <c r="FA64" i="1"/>
  <c r="FB64" i="1"/>
  <c r="FC64" i="1"/>
  <c r="FD64" i="1"/>
  <c r="FE64" i="1"/>
  <c r="FF64" i="1"/>
  <c r="FG64" i="1"/>
  <c r="FH64" i="1"/>
  <c r="FK64" i="1"/>
  <c r="FL64" i="1"/>
  <c r="FM64" i="1"/>
  <c r="FN64" i="1"/>
  <c r="FO64" i="1"/>
  <c r="FP64" i="1"/>
  <c r="FQ64" i="1"/>
  <c r="FR64" i="1"/>
  <c r="FS64" i="1"/>
  <c r="FV64" i="1"/>
  <c r="FW64" i="1"/>
  <c r="FX64" i="1"/>
  <c r="FY64" i="1"/>
  <c r="FZ64" i="1"/>
  <c r="GA64" i="1"/>
  <c r="GB64" i="1"/>
  <c r="GC64" i="1"/>
  <c r="GD64" i="1"/>
  <c r="GG64" i="1"/>
  <c r="GH64" i="1"/>
  <c r="GI64" i="1"/>
  <c r="GJ64" i="1"/>
  <c r="GK64" i="1"/>
  <c r="GL64" i="1"/>
  <c r="GM64" i="1"/>
  <c r="GN64" i="1"/>
  <c r="GO64" i="1"/>
  <c r="GR64" i="1"/>
  <c r="GS64" i="1"/>
  <c r="GT64" i="1"/>
  <c r="GU64" i="1"/>
  <c r="GV64" i="1"/>
  <c r="GW64" i="1"/>
  <c r="GX64" i="1"/>
  <c r="GY64" i="1"/>
  <c r="GZ64" i="1"/>
  <c r="HC64" i="1"/>
  <c r="HD64" i="1"/>
  <c r="HE64" i="1"/>
  <c r="HF64" i="1"/>
  <c r="HG64" i="1"/>
  <c r="HH64" i="1"/>
  <c r="HI64" i="1"/>
  <c r="HJ64" i="1"/>
  <c r="HK64" i="1"/>
  <c r="HN64" i="1"/>
  <c r="HO64" i="1"/>
  <c r="HP64" i="1"/>
  <c r="HQ64" i="1"/>
  <c r="HR64" i="1"/>
  <c r="HS64" i="1"/>
  <c r="HT64" i="1"/>
  <c r="HU64" i="1"/>
  <c r="HV64" i="1"/>
  <c r="HY64" i="1"/>
  <c r="HZ64" i="1"/>
  <c r="IA64" i="1"/>
  <c r="IB64" i="1"/>
  <c r="IC64" i="1"/>
  <c r="ID64" i="1"/>
  <c r="IE64" i="1"/>
  <c r="IF64" i="1"/>
  <c r="IG64" i="1"/>
  <c r="IJ64" i="1"/>
  <c r="IK64" i="1"/>
  <c r="IL64" i="1"/>
  <c r="IM64" i="1"/>
  <c r="IN64" i="1"/>
  <c r="IO64" i="1"/>
  <c r="IP64" i="1"/>
  <c r="IQ64" i="1"/>
  <c r="IR64" i="1"/>
  <c r="IU64" i="1"/>
  <c r="IV64" i="1"/>
  <c r="IW64" i="1"/>
  <c r="IX64" i="1"/>
  <c r="IY64" i="1"/>
  <c r="IZ64" i="1"/>
  <c r="JA64" i="1"/>
  <c r="JB64" i="1"/>
  <c r="JC64" i="1"/>
  <c r="JF64" i="1"/>
  <c r="JG64" i="1"/>
  <c r="JH64" i="1"/>
  <c r="JI64" i="1"/>
  <c r="JJ64" i="1"/>
  <c r="JK64" i="1"/>
  <c r="JL64" i="1"/>
  <c r="JM64" i="1"/>
  <c r="JN64" i="1"/>
  <c r="JQ64" i="1"/>
  <c r="JR64" i="1"/>
  <c r="JS64" i="1"/>
  <c r="JT64" i="1"/>
  <c r="JU64" i="1"/>
  <c r="JV64" i="1"/>
  <c r="JW64" i="1"/>
  <c r="JX64" i="1"/>
  <c r="JY64" i="1"/>
  <c r="KB64" i="1"/>
  <c r="KC64" i="1"/>
  <c r="KD64" i="1"/>
  <c r="KE64" i="1"/>
  <c r="KF64" i="1"/>
  <c r="KG64" i="1"/>
  <c r="KH64" i="1"/>
  <c r="KI64" i="1"/>
  <c r="KJ64" i="1"/>
  <c r="KM64" i="1"/>
  <c r="KN64" i="1"/>
  <c r="KO64" i="1"/>
  <c r="KP64" i="1"/>
  <c r="KQ64" i="1"/>
  <c r="KR64" i="1"/>
  <c r="KS64" i="1"/>
  <c r="KT64" i="1"/>
  <c r="KU64" i="1"/>
  <c r="KX64" i="1"/>
  <c r="KY64" i="1"/>
  <c r="KZ64" i="1"/>
  <c r="LA64" i="1"/>
  <c r="LB64" i="1"/>
  <c r="LC64" i="1"/>
  <c r="LD64" i="1"/>
  <c r="LE64" i="1"/>
  <c r="LF64" i="1"/>
  <c r="LI64" i="1"/>
  <c r="LJ64" i="1"/>
  <c r="LK64" i="1"/>
  <c r="LL64" i="1"/>
  <c r="LM64" i="1"/>
  <c r="LN64" i="1"/>
  <c r="LO64" i="1"/>
  <c r="LP64" i="1"/>
  <c r="LQ64" i="1"/>
  <c r="C65" i="1"/>
  <c r="D65" i="1"/>
  <c r="E65" i="1"/>
  <c r="F65" i="1"/>
  <c r="G65" i="1"/>
  <c r="H65" i="1"/>
  <c r="I65" i="1"/>
  <c r="J65" i="1"/>
  <c r="M65" i="1"/>
  <c r="N65" i="1"/>
  <c r="O65" i="1"/>
  <c r="P65" i="1"/>
  <c r="Q65" i="1"/>
  <c r="R65" i="1"/>
  <c r="S65" i="1"/>
  <c r="T65" i="1"/>
  <c r="U65" i="1"/>
  <c r="X65" i="1"/>
  <c r="Y65" i="1"/>
  <c r="Z65" i="1"/>
  <c r="AA65" i="1"/>
  <c r="AB65" i="1"/>
  <c r="AC65" i="1"/>
  <c r="AD65" i="1"/>
  <c r="AE65" i="1"/>
  <c r="AF65" i="1"/>
  <c r="AI65" i="1"/>
  <c r="AJ65" i="1"/>
  <c r="AK65" i="1"/>
  <c r="AL65" i="1"/>
  <c r="AM65" i="1"/>
  <c r="AN65" i="1"/>
  <c r="AO65" i="1"/>
  <c r="AP65" i="1"/>
  <c r="AQ65" i="1"/>
  <c r="AT65" i="1"/>
  <c r="AU65" i="1"/>
  <c r="AV65" i="1"/>
  <c r="AW65" i="1"/>
  <c r="AX65" i="1"/>
  <c r="AY65" i="1"/>
  <c r="AZ65" i="1"/>
  <c r="BA65" i="1"/>
  <c r="BB65" i="1"/>
  <c r="BE65" i="1"/>
  <c r="BF65" i="1"/>
  <c r="BG65" i="1"/>
  <c r="BH65" i="1"/>
  <c r="BI65" i="1"/>
  <c r="BJ65" i="1"/>
  <c r="BK65" i="1"/>
  <c r="BL65" i="1"/>
  <c r="BM65" i="1"/>
  <c r="BP65" i="1"/>
  <c r="BQ65" i="1"/>
  <c r="BR65" i="1"/>
  <c r="BS65" i="1"/>
  <c r="BT65" i="1"/>
  <c r="BU65" i="1"/>
  <c r="BV65" i="1"/>
  <c r="BW65" i="1"/>
  <c r="BX65" i="1"/>
  <c r="CA65" i="1"/>
  <c r="CB65" i="1"/>
  <c r="CC65" i="1"/>
  <c r="CD65" i="1"/>
  <c r="CE65" i="1"/>
  <c r="CF65" i="1"/>
  <c r="CG65" i="1"/>
  <c r="CH65" i="1"/>
  <c r="CI65" i="1"/>
  <c r="CL65" i="1"/>
  <c r="CM65" i="1"/>
  <c r="CN65" i="1"/>
  <c r="CO65" i="1"/>
  <c r="CP65" i="1"/>
  <c r="CQ65" i="1"/>
  <c r="CR65" i="1"/>
  <c r="CS65" i="1"/>
  <c r="CT65" i="1"/>
  <c r="CW65" i="1"/>
  <c r="CX65" i="1"/>
  <c r="CY65" i="1"/>
  <c r="CZ65" i="1"/>
  <c r="DA65" i="1"/>
  <c r="DB65" i="1"/>
  <c r="DC65" i="1"/>
  <c r="DD65" i="1"/>
  <c r="DE65" i="1"/>
  <c r="DH65" i="1"/>
  <c r="DI65" i="1"/>
  <c r="DJ65" i="1"/>
  <c r="DK65" i="1"/>
  <c r="DL65" i="1"/>
  <c r="DM65" i="1"/>
  <c r="DN65" i="1"/>
  <c r="DO65" i="1"/>
  <c r="DP65" i="1"/>
  <c r="DS65" i="1"/>
  <c r="DT65" i="1"/>
  <c r="DU65" i="1"/>
  <c r="DV65" i="1"/>
  <c r="DW65" i="1"/>
  <c r="DX65" i="1"/>
  <c r="DY65" i="1"/>
  <c r="DZ65" i="1"/>
  <c r="EA65" i="1"/>
  <c r="ED65" i="1"/>
  <c r="EE65" i="1"/>
  <c r="EF65" i="1"/>
  <c r="EG65" i="1"/>
  <c r="EH65" i="1"/>
  <c r="EI65" i="1"/>
  <c r="EJ65" i="1"/>
  <c r="EK65" i="1"/>
  <c r="EL65" i="1"/>
  <c r="EO65" i="1"/>
  <c r="EP65" i="1"/>
  <c r="EQ65" i="1"/>
  <c r="ER65" i="1"/>
  <c r="ES65" i="1"/>
  <c r="ET65" i="1"/>
  <c r="EU65" i="1"/>
  <c r="EV65" i="1"/>
  <c r="EW65" i="1"/>
  <c r="EZ65" i="1"/>
  <c r="FA65" i="1"/>
  <c r="FB65" i="1"/>
  <c r="FC65" i="1"/>
  <c r="FD65" i="1"/>
  <c r="FE65" i="1"/>
  <c r="FF65" i="1"/>
  <c r="FG65" i="1"/>
  <c r="FH65" i="1"/>
  <c r="FK65" i="1"/>
  <c r="FL65" i="1"/>
  <c r="FM65" i="1"/>
  <c r="FN65" i="1"/>
  <c r="FO65" i="1"/>
  <c r="FP65" i="1"/>
  <c r="FQ65" i="1"/>
  <c r="FR65" i="1"/>
  <c r="FS65" i="1"/>
  <c r="FV65" i="1"/>
  <c r="FW65" i="1"/>
  <c r="FX65" i="1"/>
  <c r="FY65" i="1"/>
  <c r="FZ65" i="1"/>
  <c r="GA65" i="1"/>
  <c r="GB65" i="1"/>
  <c r="GC65" i="1"/>
  <c r="GD65" i="1"/>
  <c r="GG65" i="1"/>
  <c r="GH65" i="1"/>
  <c r="GI65" i="1"/>
  <c r="GJ65" i="1"/>
  <c r="GK65" i="1"/>
  <c r="GL65" i="1"/>
  <c r="GM65" i="1"/>
  <c r="GN65" i="1"/>
  <c r="GO65" i="1"/>
  <c r="GR65" i="1"/>
  <c r="GS65" i="1"/>
  <c r="GT65" i="1"/>
  <c r="GU65" i="1"/>
  <c r="GV65" i="1"/>
  <c r="GW65" i="1"/>
  <c r="GX65" i="1"/>
  <c r="GY65" i="1"/>
  <c r="GZ65" i="1"/>
  <c r="HC65" i="1"/>
  <c r="HD65" i="1"/>
  <c r="HE65" i="1"/>
  <c r="HF65" i="1"/>
  <c r="HG65" i="1"/>
  <c r="HH65" i="1"/>
  <c r="HI65" i="1"/>
  <c r="HJ65" i="1"/>
  <c r="HK65" i="1"/>
  <c r="HN65" i="1"/>
  <c r="HO65" i="1"/>
  <c r="HP65" i="1"/>
  <c r="HQ65" i="1"/>
  <c r="HR65" i="1"/>
  <c r="HS65" i="1"/>
  <c r="HT65" i="1"/>
  <c r="HU65" i="1"/>
  <c r="HV65" i="1"/>
  <c r="HY65" i="1"/>
  <c r="HZ65" i="1"/>
  <c r="IA65" i="1"/>
  <c r="IB65" i="1"/>
  <c r="IC65" i="1"/>
  <c r="ID65" i="1"/>
  <c r="IE65" i="1"/>
  <c r="IF65" i="1"/>
  <c r="IG65" i="1"/>
  <c r="IJ65" i="1"/>
  <c r="IK65" i="1"/>
  <c r="IL65" i="1"/>
  <c r="IM65" i="1"/>
  <c r="IN65" i="1"/>
  <c r="IO65" i="1"/>
  <c r="IP65" i="1"/>
  <c r="IQ65" i="1"/>
  <c r="IR65" i="1"/>
  <c r="IU65" i="1"/>
  <c r="IV65" i="1"/>
  <c r="IW65" i="1"/>
  <c r="IX65" i="1"/>
  <c r="IY65" i="1"/>
  <c r="IZ65" i="1"/>
  <c r="JA65" i="1"/>
  <c r="JB65" i="1"/>
  <c r="JC65" i="1"/>
  <c r="JF65" i="1"/>
  <c r="JG65" i="1"/>
  <c r="JH65" i="1"/>
  <c r="JI65" i="1"/>
  <c r="JJ65" i="1"/>
  <c r="JK65" i="1"/>
  <c r="JL65" i="1"/>
  <c r="JM65" i="1"/>
  <c r="JN65" i="1"/>
  <c r="JQ65" i="1"/>
  <c r="JR65" i="1"/>
  <c r="JS65" i="1"/>
  <c r="JT65" i="1"/>
  <c r="JU65" i="1"/>
  <c r="JV65" i="1"/>
  <c r="JW65" i="1"/>
  <c r="JX65" i="1"/>
  <c r="JY65" i="1"/>
  <c r="KB65" i="1"/>
  <c r="KC65" i="1"/>
  <c r="KD65" i="1"/>
  <c r="KE65" i="1"/>
  <c r="KF65" i="1"/>
  <c r="KG65" i="1"/>
  <c r="KH65" i="1"/>
  <c r="KI65" i="1"/>
  <c r="KJ65" i="1"/>
  <c r="KM65" i="1"/>
  <c r="KN65" i="1"/>
  <c r="KO65" i="1"/>
  <c r="KP65" i="1"/>
  <c r="KQ65" i="1"/>
  <c r="KR65" i="1"/>
  <c r="KS65" i="1"/>
  <c r="KT65" i="1"/>
  <c r="KU65" i="1"/>
  <c r="KX65" i="1"/>
  <c r="KY65" i="1"/>
  <c r="KZ65" i="1"/>
  <c r="LA65" i="1"/>
  <c r="LB65" i="1"/>
  <c r="LC65" i="1"/>
  <c r="LD65" i="1"/>
  <c r="LE65" i="1"/>
  <c r="LF65" i="1"/>
  <c r="LI65" i="1"/>
  <c r="LJ65" i="1"/>
  <c r="LK65" i="1"/>
  <c r="LL65" i="1"/>
  <c r="LM65" i="1"/>
  <c r="LN65" i="1"/>
  <c r="LO65" i="1"/>
  <c r="LP65" i="1"/>
  <c r="LQ65" i="1"/>
  <c r="C66" i="1"/>
  <c r="D66" i="1"/>
  <c r="E66" i="1"/>
  <c r="F66" i="1"/>
  <c r="G66" i="1"/>
  <c r="H66" i="1"/>
  <c r="I66" i="1"/>
  <c r="J66" i="1"/>
  <c r="M66" i="1"/>
  <c r="N66" i="1"/>
  <c r="O66" i="1"/>
  <c r="P66" i="1"/>
  <c r="Q66" i="1"/>
  <c r="R66" i="1"/>
  <c r="S66" i="1"/>
  <c r="T66" i="1"/>
  <c r="U66" i="1"/>
  <c r="X66" i="1"/>
  <c r="Y66" i="1"/>
  <c r="Z66" i="1"/>
  <c r="AA66" i="1"/>
  <c r="AB66" i="1"/>
  <c r="AC66" i="1"/>
  <c r="AD66" i="1"/>
  <c r="AE66" i="1"/>
  <c r="AF66" i="1"/>
  <c r="AI66" i="1"/>
  <c r="AJ66" i="1"/>
  <c r="AK66" i="1"/>
  <c r="AL66" i="1"/>
  <c r="AM66" i="1"/>
  <c r="AN66" i="1"/>
  <c r="AO66" i="1"/>
  <c r="AP66" i="1"/>
  <c r="AQ66" i="1"/>
  <c r="AT66" i="1"/>
  <c r="AU66" i="1"/>
  <c r="AV66" i="1"/>
  <c r="AW66" i="1"/>
  <c r="AX66" i="1"/>
  <c r="AY66" i="1"/>
  <c r="AZ66" i="1"/>
  <c r="BA66" i="1"/>
  <c r="BB66" i="1"/>
  <c r="BE66" i="1"/>
  <c r="BF66" i="1"/>
  <c r="BG66" i="1"/>
  <c r="BH66" i="1"/>
  <c r="BI66" i="1"/>
  <c r="BJ66" i="1"/>
  <c r="BK66" i="1"/>
  <c r="BL66" i="1"/>
  <c r="BM66" i="1"/>
  <c r="BP66" i="1"/>
  <c r="BQ66" i="1"/>
  <c r="BR66" i="1"/>
  <c r="BS66" i="1"/>
  <c r="BT66" i="1"/>
  <c r="BU66" i="1"/>
  <c r="BV66" i="1"/>
  <c r="BW66" i="1"/>
  <c r="BX66" i="1"/>
  <c r="CA66" i="1"/>
  <c r="CB66" i="1"/>
  <c r="CC66" i="1"/>
  <c r="CD66" i="1"/>
  <c r="CE66" i="1"/>
  <c r="CF66" i="1"/>
  <c r="CG66" i="1"/>
  <c r="CH66" i="1"/>
  <c r="CI66" i="1"/>
  <c r="CL66" i="1"/>
  <c r="CM66" i="1"/>
  <c r="CN66" i="1"/>
  <c r="CO66" i="1"/>
  <c r="CP66" i="1"/>
  <c r="CQ66" i="1"/>
  <c r="CR66" i="1"/>
  <c r="CS66" i="1"/>
  <c r="CT66" i="1"/>
  <c r="CW66" i="1"/>
  <c r="CX66" i="1"/>
  <c r="CY66" i="1"/>
  <c r="CZ66" i="1"/>
  <c r="DA66" i="1"/>
  <c r="DB66" i="1"/>
  <c r="DC66" i="1"/>
  <c r="DD66" i="1"/>
  <c r="DE66" i="1"/>
  <c r="DH66" i="1"/>
  <c r="DI66" i="1"/>
  <c r="DJ66" i="1"/>
  <c r="DK66" i="1"/>
  <c r="DL66" i="1"/>
  <c r="DM66" i="1"/>
  <c r="DN66" i="1"/>
  <c r="DO66" i="1"/>
  <c r="DP66" i="1"/>
  <c r="DS66" i="1"/>
  <c r="DT66" i="1"/>
  <c r="DU66" i="1"/>
  <c r="DV66" i="1"/>
  <c r="DW66" i="1"/>
  <c r="DX66" i="1"/>
  <c r="DY66" i="1"/>
  <c r="DZ66" i="1"/>
  <c r="EA66" i="1"/>
  <c r="ED66" i="1"/>
  <c r="EE66" i="1"/>
  <c r="EF66" i="1"/>
  <c r="EG66" i="1"/>
  <c r="EH66" i="1"/>
  <c r="EI66" i="1"/>
  <c r="EJ66" i="1"/>
  <c r="EK66" i="1"/>
  <c r="EL66" i="1"/>
  <c r="EO66" i="1"/>
  <c r="EP66" i="1"/>
  <c r="EQ66" i="1"/>
  <c r="ER66" i="1"/>
  <c r="ES66" i="1"/>
  <c r="ET66" i="1"/>
  <c r="EU66" i="1"/>
  <c r="EV66" i="1"/>
  <c r="EW66" i="1"/>
  <c r="EZ66" i="1"/>
  <c r="FA66" i="1"/>
  <c r="FB66" i="1"/>
  <c r="FC66" i="1"/>
  <c r="FD66" i="1"/>
  <c r="FE66" i="1"/>
  <c r="FF66" i="1"/>
  <c r="FG66" i="1"/>
  <c r="FH66" i="1"/>
  <c r="FK66" i="1"/>
  <c r="FL66" i="1"/>
  <c r="FM66" i="1"/>
  <c r="FN66" i="1"/>
  <c r="FO66" i="1"/>
  <c r="FP66" i="1"/>
  <c r="FQ66" i="1"/>
  <c r="FR66" i="1"/>
  <c r="FS66" i="1"/>
  <c r="FV66" i="1"/>
  <c r="FW66" i="1"/>
  <c r="FX66" i="1"/>
  <c r="FY66" i="1"/>
  <c r="FZ66" i="1"/>
  <c r="GA66" i="1"/>
  <c r="GB66" i="1"/>
  <c r="GC66" i="1"/>
  <c r="GD66" i="1"/>
  <c r="GG66" i="1"/>
  <c r="GH66" i="1"/>
  <c r="GI66" i="1"/>
  <c r="GJ66" i="1"/>
  <c r="GK66" i="1"/>
  <c r="GL66" i="1"/>
  <c r="GM66" i="1"/>
  <c r="GN66" i="1"/>
  <c r="GO66" i="1"/>
  <c r="GR66" i="1"/>
  <c r="GS66" i="1"/>
  <c r="GT66" i="1"/>
  <c r="GU66" i="1"/>
  <c r="GV66" i="1"/>
  <c r="GW66" i="1"/>
  <c r="GX66" i="1"/>
  <c r="GY66" i="1"/>
  <c r="GZ66" i="1"/>
  <c r="HC66" i="1"/>
  <c r="HD66" i="1"/>
  <c r="HE66" i="1"/>
  <c r="HF66" i="1"/>
  <c r="HG66" i="1"/>
  <c r="HH66" i="1"/>
  <c r="HI66" i="1"/>
  <c r="HJ66" i="1"/>
  <c r="HK66" i="1"/>
  <c r="HN66" i="1"/>
  <c r="HO66" i="1"/>
  <c r="HP66" i="1"/>
  <c r="HQ66" i="1"/>
  <c r="HR66" i="1"/>
  <c r="HS66" i="1"/>
  <c r="HT66" i="1"/>
  <c r="HU66" i="1"/>
  <c r="HV66" i="1"/>
  <c r="HY66" i="1"/>
  <c r="HZ66" i="1"/>
  <c r="IA66" i="1"/>
  <c r="IB66" i="1"/>
  <c r="IC66" i="1"/>
  <c r="ID66" i="1"/>
  <c r="IE66" i="1"/>
  <c r="IF66" i="1"/>
  <c r="IG66" i="1"/>
  <c r="IJ66" i="1"/>
  <c r="IK66" i="1"/>
  <c r="IL66" i="1"/>
  <c r="IM66" i="1"/>
  <c r="IN66" i="1"/>
  <c r="IO66" i="1"/>
  <c r="IP66" i="1"/>
  <c r="IQ66" i="1"/>
  <c r="IR66" i="1"/>
  <c r="IU66" i="1"/>
  <c r="IV66" i="1"/>
  <c r="IW66" i="1"/>
  <c r="IX66" i="1"/>
  <c r="IY66" i="1"/>
  <c r="IZ66" i="1"/>
  <c r="JA66" i="1"/>
  <c r="JB66" i="1"/>
  <c r="JC66" i="1"/>
  <c r="JF66" i="1"/>
  <c r="JG66" i="1"/>
  <c r="JH66" i="1"/>
  <c r="JI66" i="1"/>
  <c r="JJ66" i="1"/>
  <c r="JK66" i="1"/>
  <c r="JL66" i="1"/>
  <c r="JM66" i="1"/>
  <c r="JN66" i="1"/>
  <c r="JQ66" i="1"/>
  <c r="JR66" i="1"/>
  <c r="JS66" i="1"/>
  <c r="JT66" i="1"/>
  <c r="JU66" i="1"/>
  <c r="JV66" i="1"/>
  <c r="JW66" i="1"/>
  <c r="JX66" i="1"/>
  <c r="JY66" i="1"/>
  <c r="KB66" i="1"/>
  <c r="KC66" i="1"/>
  <c r="KD66" i="1"/>
  <c r="KE66" i="1"/>
  <c r="KF66" i="1"/>
  <c r="KG66" i="1"/>
  <c r="KH66" i="1"/>
  <c r="KI66" i="1"/>
  <c r="KJ66" i="1"/>
  <c r="KM66" i="1"/>
  <c r="KN66" i="1"/>
  <c r="KO66" i="1"/>
  <c r="KP66" i="1"/>
  <c r="KQ66" i="1"/>
  <c r="KR66" i="1"/>
  <c r="KS66" i="1"/>
  <c r="KT66" i="1"/>
  <c r="KU66" i="1"/>
  <c r="KX66" i="1"/>
  <c r="KY66" i="1"/>
  <c r="KZ66" i="1"/>
  <c r="LA66" i="1"/>
  <c r="LB66" i="1"/>
  <c r="LC66" i="1"/>
  <c r="LD66" i="1"/>
  <c r="LE66" i="1"/>
  <c r="LF66" i="1"/>
  <c r="LI66" i="1"/>
  <c r="LJ66" i="1"/>
  <c r="LK66" i="1"/>
  <c r="LL66" i="1"/>
  <c r="LM66" i="1"/>
  <c r="LN66" i="1"/>
  <c r="LO66" i="1"/>
  <c r="LP66" i="1"/>
  <c r="LQ66" i="1"/>
  <c r="B59" i="1"/>
  <c r="B60" i="1"/>
  <c r="B61" i="1"/>
  <c r="B62" i="1"/>
  <c r="B63" i="1"/>
  <c r="B64" i="1"/>
  <c r="B65" i="1"/>
  <c r="B66" i="1"/>
  <c r="B58" i="1"/>
  <c r="B48" i="1"/>
  <c r="C48" i="1"/>
  <c r="D48" i="1"/>
  <c r="E48" i="1"/>
  <c r="F48" i="1"/>
  <c r="G48" i="1"/>
  <c r="H48" i="1"/>
  <c r="I48" i="1"/>
  <c r="J48" i="1"/>
  <c r="M48" i="1"/>
  <c r="N48" i="1"/>
  <c r="O48" i="1"/>
  <c r="P48" i="1"/>
  <c r="Q48" i="1"/>
  <c r="R48" i="1"/>
  <c r="S48" i="1"/>
  <c r="T48" i="1"/>
  <c r="U48" i="1"/>
  <c r="X48" i="1"/>
  <c r="Y48" i="1"/>
  <c r="Z48" i="1"/>
  <c r="AA48" i="1"/>
  <c r="AB48" i="1"/>
  <c r="AC48" i="1"/>
  <c r="AD48" i="1"/>
  <c r="AE48" i="1"/>
  <c r="AF48" i="1"/>
  <c r="AI48" i="1"/>
  <c r="AJ48" i="1"/>
  <c r="AK48" i="1"/>
  <c r="AL48" i="1"/>
  <c r="AM48" i="1"/>
  <c r="AN48" i="1"/>
  <c r="AO48" i="1"/>
  <c r="AP48" i="1"/>
  <c r="AQ48" i="1"/>
  <c r="AT48" i="1"/>
  <c r="AU48" i="1"/>
  <c r="AV48" i="1"/>
  <c r="AW48" i="1"/>
  <c r="AX48" i="1"/>
  <c r="AY48" i="1"/>
  <c r="AZ48" i="1"/>
  <c r="BA48" i="1"/>
  <c r="BB48" i="1"/>
  <c r="BE48" i="1"/>
  <c r="BF48" i="1"/>
  <c r="BG48" i="1"/>
  <c r="BH48" i="1"/>
  <c r="BI48" i="1"/>
  <c r="BJ48" i="1"/>
  <c r="BK48" i="1"/>
  <c r="BL48" i="1"/>
  <c r="BM48" i="1"/>
  <c r="BP48" i="1"/>
  <c r="BQ48" i="1"/>
  <c r="BR48" i="1"/>
  <c r="BS48" i="1"/>
  <c r="BT48" i="1"/>
  <c r="BU48" i="1"/>
  <c r="BV48" i="1"/>
  <c r="BW48" i="1"/>
  <c r="BX48" i="1"/>
  <c r="CA48" i="1"/>
  <c r="CB48" i="1"/>
  <c r="CC48" i="1"/>
  <c r="CD48" i="1"/>
  <c r="CE48" i="1"/>
  <c r="CF48" i="1"/>
  <c r="CG48" i="1"/>
  <c r="CH48" i="1"/>
  <c r="CI48" i="1"/>
  <c r="CL48" i="1"/>
  <c r="CM48" i="1"/>
  <c r="CN48" i="1"/>
  <c r="CO48" i="1"/>
  <c r="CP48" i="1"/>
  <c r="CQ48" i="1"/>
  <c r="CR48" i="1"/>
  <c r="CS48" i="1"/>
  <c r="CT48" i="1"/>
  <c r="CW48" i="1"/>
  <c r="CX48" i="1"/>
  <c r="CY48" i="1"/>
  <c r="CZ48" i="1"/>
  <c r="DA48" i="1"/>
  <c r="DB48" i="1"/>
  <c r="DC48" i="1"/>
  <c r="DD48" i="1"/>
  <c r="DE48" i="1"/>
  <c r="DH48" i="1"/>
  <c r="DI48" i="1"/>
  <c r="DJ48" i="1"/>
  <c r="DK48" i="1"/>
  <c r="DL48" i="1"/>
  <c r="DM48" i="1"/>
  <c r="DN48" i="1"/>
  <c r="DO48" i="1"/>
  <c r="DP48" i="1"/>
  <c r="DS48" i="1"/>
  <c r="DT48" i="1"/>
  <c r="DU48" i="1"/>
  <c r="DV48" i="1"/>
  <c r="DW48" i="1"/>
  <c r="DX48" i="1"/>
  <c r="DY48" i="1"/>
  <c r="DZ48" i="1"/>
  <c r="EA48" i="1"/>
  <c r="ED48" i="1"/>
  <c r="EE48" i="1"/>
  <c r="EF48" i="1"/>
  <c r="EG48" i="1"/>
  <c r="EH48" i="1"/>
  <c r="EI48" i="1"/>
  <c r="EJ48" i="1"/>
  <c r="EK48" i="1"/>
  <c r="EL48" i="1"/>
  <c r="EO48" i="1"/>
  <c r="EP48" i="1"/>
  <c r="EQ48" i="1"/>
  <c r="ER48" i="1"/>
  <c r="ES48" i="1"/>
  <c r="ET48" i="1"/>
  <c r="EU48" i="1"/>
  <c r="EV48" i="1"/>
  <c r="EW48" i="1"/>
  <c r="EZ48" i="1"/>
  <c r="FA48" i="1"/>
  <c r="FB48" i="1"/>
  <c r="FC48" i="1"/>
  <c r="FD48" i="1"/>
  <c r="FE48" i="1"/>
  <c r="FF48" i="1"/>
  <c r="FG48" i="1"/>
  <c r="FH48" i="1"/>
  <c r="FK48" i="1"/>
  <c r="FL48" i="1"/>
  <c r="FM48" i="1"/>
  <c r="FN48" i="1"/>
  <c r="FO48" i="1"/>
  <c r="FP48" i="1"/>
  <c r="FQ48" i="1"/>
  <c r="FR48" i="1"/>
  <c r="FS48" i="1"/>
  <c r="FV48" i="1"/>
  <c r="FW48" i="1"/>
  <c r="FX48" i="1"/>
  <c r="FY48" i="1"/>
  <c r="FZ48" i="1"/>
  <c r="GA48" i="1"/>
  <c r="GB48" i="1"/>
  <c r="GC48" i="1"/>
  <c r="GD48" i="1"/>
  <c r="GG48" i="1"/>
  <c r="GH48" i="1"/>
  <c r="GI48" i="1"/>
  <c r="GJ48" i="1"/>
  <c r="GK48" i="1"/>
  <c r="GL48" i="1"/>
  <c r="GM48" i="1"/>
  <c r="GN48" i="1"/>
  <c r="GO48" i="1"/>
  <c r="GR48" i="1"/>
  <c r="GS48" i="1"/>
  <c r="GT48" i="1"/>
  <c r="GU48" i="1"/>
  <c r="GV48" i="1"/>
  <c r="GW48" i="1"/>
  <c r="GX48" i="1"/>
  <c r="GY48" i="1"/>
  <c r="GZ48" i="1"/>
  <c r="HC48" i="1"/>
  <c r="HD48" i="1"/>
  <c r="HE48" i="1"/>
  <c r="HF48" i="1"/>
  <c r="HG48" i="1"/>
  <c r="HH48" i="1"/>
  <c r="HI48" i="1"/>
  <c r="HJ48" i="1"/>
  <c r="HK48" i="1"/>
  <c r="HN48" i="1"/>
  <c r="HO48" i="1"/>
  <c r="HP48" i="1"/>
  <c r="HQ48" i="1"/>
  <c r="HR48" i="1"/>
  <c r="HS48" i="1"/>
  <c r="HT48" i="1"/>
  <c r="HU48" i="1"/>
  <c r="HV48" i="1"/>
  <c r="HY48" i="1"/>
  <c r="HZ48" i="1"/>
  <c r="IA48" i="1"/>
  <c r="IB48" i="1"/>
  <c r="IC48" i="1"/>
  <c r="ID48" i="1"/>
  <c r="IE48" i="1"/>
  <c r="IF48" i="1"/>
  <c r="IG48" i="1"/>
  <c r="IJ48" i="1"/>
  <c r="IK48" i="1"/>
  <c r="IL48" i="1"/>
  <c r="IM48" i="1"/>
  <c r="IN48" i="1"/>
  <c r="IO48" i="1"/>
  <c r="IP48" i="1"/>
  <c r="IQ48" i="1"/>
  <c r="IR48" i="1"/>
  <c r="IU48" i="1"/>
  <c r="IV48" i="1"/>
  <c r="IW48" i="1"/>
  <c r="IX48" i="1"/>
  <c r="IY48" i="1"/>
  <c r="IZ48" i="1"/>
  <c r="JA48" i="1"/>
  <c r="JB48" i="1"/>
  <c r="JC48" i="1"/>
  <c r="JF48" i="1"/>
  <c r="JG48" i="1"/>
  <c r="JH48" i="1"/>
  <c r="JI48" i="1"/>
  <c r="JJ48" i="1"/>
  <c r="JK48" i="1"/>
  <c r="JL48" i="1"/>
  <c r="JM48" i="1"/>
  <c r="JN48" i="1"/>
  <c r="JQ48" i="1"/>
  <c r="JR48" i="1"/>
  <c r="JS48" i="1"/>
  <c r="JT48" i="1"/>
  <c r="JU48" i="1"/>
  <c r="JV48" i="1"/>
  <c r="JW48" i="1"/>
  <c r="JX48" i="1"/>
  <c r="JY48" i="1"/>
  <c r="KB48" i="1"/>
  <c r="KC48" i="1"/>
  <c r="KD48" i="1"/>
  <c r="KE48" i="1"/>
  <c r="KF48" i="1"/>
  <c r="KG48" i="1"/>
  <c r="KH48" i="1"/>
  <c r="KI48" i="1"/>
  <c r="KJ48" i="1"/>
  <c r="KM48" i="1"/>
  <c r="KN48" i="1"/>
  <c r="KO48" i="1"/>
  <c r="KP48" i="1"/>
  <c r="KQ48" i="1"/>
  <c r="KR48" i="1"/>
  <c r="KS48" i="1"/>
  <c r="KT48" i="1"/>
  <c r="KU48" i="1"/>
  <c r="KX48" i="1"/>
  <c r="KY48" i="1"/>
  <c r="KZ48" i="1"/>
  <c r="LA48" i="1"/>
  <c r="LB48" i="1"/>
  <c r="LC48" i="1"/>
  <c r="LD48" i="1"/>
  <c r="LE48" i="1"/>
  <c r="LF48" i="1"/>
  <c r="LI48" i="1"/>
  <c r="LJ48" i="1"/>
  <c r="LK48" i="1"/>
  <c r="LL48" i="1"/>
  <c r="LM48" i="1"/>
  <c r="LN48" i="1"/>
  <c r="LO48" i="1"/>
  <c r="LP48" i="1"/>
  <c r="LQ48" i="1"/>
  <c r="B49" i="1"/>
  <c r="C49" i="1"/>
  <c r="D49" i="1"/>
  <c r="E49" i="1"/>
  <c r="F49" i="1"/>
  <c r="G49" i="1"/>
  <c r="H49" i="1"/>
  <c r="I49" i="1"/>
  <c r="J49" i="1"/>
  <c r="M49" i="1"/>
  <c r="N49" i="1"/>
  <c r="O49" i="1"/>
  <c r="P49" i="1"/>
  <c r="Q49" i="1"/>
  <c r="R49" i="1"/>
  <c r="S49" i="1"/>
  <c r="T49" i="1"/>
  <c r="U49" i="1"/>
  <c r="X49" i="1"/>
  <c r="Y49" i="1"/>
  <c r="Z49" i="1"/>
  <c r="AA49" i="1"/>
  <c r="AB49" i="1"/>
  <c r="AC49" i="1"/>
  <c r="AD49" i="1"/>
  <c r="AE49" i="1"/>
  <c r="AF49" i="1"/>
  <c r="AI49" i="1"/>
  <c r="AJ49" i="1"/>
  <c r="AK49" i="1"/>
  <c r="AL49" i="1"/>
  <c r="AM49" i="1"/>
  <c r="AN49" i="1"/>
  <c r="AO49" i="1"/>
  <c r="AP49" i="1"/>
  <c r="AQ49" i="1"/>
  <c r="AT49" i="1"/>
  <c r="AU49" i="1"/>
  <c r="AV49" i="1"/>
  <c r="AW49" i="1"/>
  <c r="AX49" i="1"/>
  <c r="AY49" i="1"/>
  <c r="AZ49" i="1"/>
  <c r="BA49" i="1"/>
  <c r="BB49" i="1"/>
  <c r="BE49" i="1"/>
  <c r="BF49" i="1"/>
  <c r="BG49" i="1"/>
  <c r="BH49" i="1"/>
  <c r="BI49" i="1"/>
  <c r="BJ49" i="1"/>
  <c r="BK49" i="1"/>
  <c r="BL49" i="1"/>
  <c r="BM49" i="1"/>
  <c r="BP49" i="1"/>
  <c r="BQ49" i="1"/>
  <c r="BR49" i="1"/>
  <c r="BS49" i="1"/>
  <c r="BT49" i="1"/>
  <c r="BU49" i="1"/>
  <c r="BV49" i="1"/>
  <c r="BW49" i="1"/>
  <c r="BX49" i="1"/>
  <c r="CA49" i="1"/>
  <c r="CB49" i="1"/>
  <c r="CC49" i="1"/>
  <c r="CD49" i="1"/>
  <c r="CE49" i="1"/>
  <c r="CF49" i="1"/>
  <c r="CG49" i="1"/>
  <c r="CH49" i="1"/>
  <c r="CI49" i="1"/>
  <c r="CL49" i="1"/>
  <c r="CM49" i="1"/>
  <c r="CN49" i="1"/>
  <c r="CO49" i="1"/>
  <c r="CP49" i="1"/>
  <c r="CQ49" i="1"/>
  <c r="CR49" i="1"/>
  <c r="CS49" i="1"/>
  <c r="CT49" i="1"/>
  <c r="CW49" i="1"/>
  <c r="CX49" i="1"/>
  <c r="CY49" i="1"/>
  <c r="CZ49" i="1"/>
  <c r="DA49" i="1"/>
  <c r="DB49" i="1"/>
  <c r="DC49" i="1"/>
  <c r="DD49" i="1"/>
  <c r="DE49" i="1"/>
  <c r="DH49" i="1"/>
  <c r="DI49" i="1"/>
  <c r="DJ49" i="1"/>
  <c r="DK49" i="1"/>
  <c r="DL49" i="1"/>
  <c r="DM49" i="1"/>
  <c r="DN49" i="1"/>
  <c r="DO49" i="1"/>
  <c r="DP49" i="1"/>
  <c r="DS49" i="1"/>
  <c r="DT49" i="1"/>
  <c r="DU49" i="1"/>
  <c r="DV49" i="1"/>
  <c r="DW49" i="1"/>
  <c r="DX49" i="1"/>
  <c r="DY49" i="1"/>
  <c r="DZ49" i="1"/>
  <c r="EA49" i="1"/>
  <c r="ED49" i="1"/>
  <c r="EE49" i="1"/>
  <c r="EF49" i="1"/>
  <c r="EG49" i="1"/>
  <c r="EH49" i="1"/>
  <c r="EI49" i="1"/>
  <c r="EJ49" i="1"/>
  <c r="EK49" i="1"/>
  <c r="EL49" i="1"/>
  <c r="EO49" i="1"/>
  <c r="EP49" i="1"/>
  <c r="EQ49" i="1"/>
  <c r="ER49" i="1"/>
  <c r="ES49" i="1"/>
  <c r="ET49" i="1"/>
  <c r="EU49" i="1"/>
  <c r="EV49" i="1"/>
  <c r="EW49" i="1"/>
  <c r="EZ49" i="1"/>
  <c r="FA49" i="1"/>
  <c r="FB49" i="1"/>
  <c r="FC49" i="1"/>
  <c r="FD49" i="1"/>
  <c r="FE49" i="1"/>
  <c r="FF49" i="1"/>
  <c r="FG49" i="1"/>
  <c r="FH49" i="1"/>
  <c r="FK49" i="1"/>
  <c r="FL49" i="1"/>
  <c r="FM49" i="1"/>
  <c r="FN49" i="1"/>
  <c r="FO49" i="1"/>
  <c r="FP49" i="1"/>
  <c r="FQ49" i="1"/>
  <c r="FR49" i="1"/>
  <c r="FS49" i="1"/>
  <c r="FV49" i="1"/>
  <c r="FW49" i="1"/>
  <c r="FX49" i="1"/>
  <c r="FY49" i="1"/>
  <c r="FZ49" i="1"/>
  <c r="GA49" i="1"/>
  <c r="GB49" i="1"/>
  <c r="GC49" i="1"/>
  <c r="GD49" i="1"/>
  <c r="GG49" i="1"/>
  <c r="GH49" i="1"/>
  <c r="GI49" i="1"/>
  <c r="GJ49" i="1"/>
  <c r="GK49" i="1"/>
  <c r="GL49" i="1"/>
  <c r="GM49" i="1"/>
  <c r="GN49" i="1"/>
  <c r="GO49" i="1"/>
  <c r="GR49" i="1"/>
  <c r="GS49" i="1"/>
  <c r="GT49" i="1"/>
  <c r="GU49" i="1"/>
  <c r="GV49" i="1"/>
  <c r="GW49" i="1"/>
  <c r="GX49" i="1"/>
  <c r="GY49" i="1"/>
  <c r="GZ49" i="1"/>
  <c r="HC49" i="1"/>
  <c r="HD49" i="1"/>
  <c r="HE49" i="1"/>
  <c r="HF49" i="1"/>
  <c r="HG49" i="1"/>
  <c r="HH49" i="1"/>
  <c r="HI49" i="1"/>
  <c r="HJ49" i="1"/>
  <c r="HK49" i="1"/>
  <c r="HN49" i="1"/>
  <c r="HO49" i="1"/>
  <c r="HP49" i="1"/>
  <c r="HQ49" i="1"/>
  <c r="HR49" i="1"/>
  <c r="HS49" i="1"/>
  <c r="HT49" i="1"/>
  <c r="HU49" i="1"/>
  <c r="HV49" i="1"/>
  <c r="HY49" i="1"/>
  <c r="HZ49" i="1"/>
  <c r="IA49" i="1"/>
  <c r="IB49" i="1"/>
  <c r="IC49" i="1"/>
  <c r="ID49" i="1"/>
  <c r="IE49" i="1"/>
  <c r="IF49" i="1"/>
  <c r="IG49" i="1"/>
  <c r="IJ49" i="1"/>
  <c r="IK49" i="1"/>
  <c r="IL49" i="1"/>
  <c r="IM49" i="1"/>
  <c r="IN49" i="1"/>
  <c r="IO49" i="1"/>
  <c r="IP49" i="1"/>
  <c r="IQ49" i="1"/>
  <c r="IR49" i="1"/>
  <c r="IU49" i="1"/>
  <c r="IV49" i="1"/>
  <c r="IW49" i="1"/>
  <c r="IX49" i="1"/>
  <c r="IY49" i="1"/>
  <c r="IZ49" i="1"/>
  <c r="JA49" i="1"/>
  <c r="JB49" i="1"/>
  <c r="JC49" i="1"/>
  <c r="JF49" i="1"/>
  <c r="JG49" i="1"/>
  <c r="JH49" i="1"/>
  <c r="JI49" i="1"/>
  <c r="JJ49" i="1"/>
  <c r="JK49" i="1"/>
  <c r="JL49" i="1"/>
  <c r="JM49" i="1"/>
  <c r="JN49" i="1"/>
  <c r="JQ49" i="1"/>
  <c r="JR49" i="1"/>
  <c r="JS49" i="1"/>
  <c r="JT49" i="1"/>
  <c r="JU49" i="1"/>
  <c r="JV49" i="1"/>
  <c r="JW49" i="1"/>
  <c r="JX49" i="1"/>
  <c r="JY49" i="1"/>
  <c r="KB49" i="1"/>
  <c r="KC49" i="1"/>
  <c r="KD49" i="1"/>
  <c r="KE49" i="1"/>
  <c r="KF49" i="1"/>
  <c r="KG49" i="1"/>
  <c r="KH49" i="1"/>
  <c r="KI49" i="1"/>
  <c r="KJ49" i="1"/>
  <c r="KM49" i="1"/>
  <c r="KN49" i="1"/>
  <c r="KO49" i="1"/>
  <c r="KP49" i="1"/>
  <c r="KQ49" i="1"/>
  <c r="KR49" i="1"/>
  <c r="KS49" i="1"/>
  <c r="KT49" i="1"/>
  <c r="KU49" i="1"/>
  <c r="KX49" i="1"/>
  <c r="KY49" i="1"/>
  <c r="KZ49" i="1"/>
  <c r="LA49" i="1"/>
  <c r="LB49" i="1"/>
  <c r="LC49" i="1"/>
  <c r="LD49" i="1"/>
  <c r="LE49" i="1"/>
  <c r="LF49" i="1"/>
  <c r="LI49" i="1"/>
  <c r="LJ49" i="1"/>
  <c r="LK49" i="1"/>
  <c r="LL49" i="1"/>
  <c r="LM49" i="1"/>
  <c r="LN49" i="1"/>
  <c r="LO49" i="1"/>
  <c r="LP49" i="1"/>
  <c r="LQ49" i="1"/>
  <c r="B50" i="1"/>
  <c r="C50" i="1"/>
  <c r="D50" i="1"/>
  <c r="E50" i="1"/>
  <c r="F50" i="1"/>
  <c r="G50" i="1"/>
  <c r="H50" i="1"/>
  <c r="I50" i="1"/>
  <c r="J50" i="1"/>
  <c r="M50" i="1"/>
  <c r="N50" i="1"/>
  <c r="O50" i="1"/>
  <c r="P50" i="1"/>
  <c r="Q50" i="1"/>
  <c r="R50" i="1"/>
  <c r="S50" i="1"/>
  <c r="T50" i="1"/>
  <c r="U50" i="1"/>
  <c r="X50" i="1"/>
  <c r="Y50" i="1"/>
  <c r="Z50" i="1"/>
  <c r="AA50" i="1"/>
  <c r="AB50" i="1"/>
  <c r="AC50" i="1"/>
  <c r="AD50" i="1"/>
  <c r="AE50" i="1"/>
  <c r="AF50" i="1"/>
  <c r="AI50" i="1"/>
  <c r="AJ50" i="1"/>
  <c r="AK50" i="1"/>
  <c r="AL50" i="1"/>
  <c r="AM50" i="1"/>
  <c r="AN50" i="1"/>
  <c r="AO50" i="1"/>
  <c r="AP50" i="1"/>
  <c r="AQ50" i="1"/>
  <c r="AT50" i="1"/>
  <c r="AU50" i="1"/>
  <c r="AV50" i="1"/>
  <c r="AW50" i="1"/>
  <c r="AX50" i="1"/>
  <c r="AY50" i="1"/>
  <c r="AZ50" i="1"/>
  <c r="BA50" i="1"/>
  <c r="BB50" i="1"/>
  <c r="BE50" i="1"/>
  <c r="BF50" i="1"/>
  <c r="BG50" i="1"/>
  <c r="BH50" i="1"/>
  <c r="BI50" i="1"/>
  <c r="BJ50" i="1"/>
  <c r="BK50" i="1"/>
  <c r="BL50" i="1"/>
  <c r="BM50" i="1"/>
  <c r="BP50" i="1"/>
  <c r="BQ50" i="1"/>
  <c r="BR50" i="1"/>
  <c r="BS50" i="1"/>
  <c r="BT50" i="1"/>
  <c r="BU50" i="1"/>
  <c r="BV50" i="1"/>
  <c r="BW50" i="1"/>
  <c r="BX50" i="1"/>
  <c r="CA50" i="1"/>
  <c r="CB50" i="1"/>
  <c r="CC50" i="1"/>
  <c r="CD50" i="1"/>
  <c r="CE50" i="1"/>
  <c r="CF50" i="1"/>
  <c r="CG50" i="1"/>
  <c r="CH50" i="1"/>
  <c r="CI50" i="1"/>
  <c r="CL50" i="1"/>
  <c r="CM50" i="1"/>
  <c r="CN50" i="1"/>
  <c r="CO50" i="1"/>
  <c r="CP50" i="1"/>
  <c r="CQ50" i="1"/>
  <c r="CR50" i="1"/>
  <c r="CS50" i="1"/>
  <c r="CT50" i="1"/>
  <c r="CW50" i="1"/>
  <c r="CX50" i="1"/>
  <c r="CY50" i="1"/>
  <c r="CZ50" i="1"/>
  <c r="DA50" i="1"/>
  <c r="DB50" i="1"/>
  <c r="DC50" i="1"/>
  <c r="DD50" i="1"/>
  <c r="DE50" i="1"/>
  <c r="DH50" i="1"/>
  <c r="DI50" i="1"/>
  <c r="DJ50" i="1"/>
  <c r="DK50" i="1"/>
  <c r="DL50" i="1"/>
  <c r="DM50" i="1"/>
  <c r="DN50" i="1"/>
  <c r="DO50" i="1"/>
  <c r="DP50" i="1"/>
  <c r="DS50" i="1"/>
  <c r="DT50" i="1"/>
  <c r="DU50" i="1"/>
  <c r="DV50" i="1"/>
  <c r="DW50" i="1"/>
  <c r="DX50" i="1"/>
  <c r="DY50" i="1"/>
  <c r="DZ50" i="1"/>
  <c r="EA50" i="1"/>
  <c r="ED50" i="1"/>
  <c r="EE50" i="1"/>
  <c r="EF50" i="1"/>
  <c r="EG50" i="1"/>
  <c r="EH50" i="1"/>
  <c r="EI50" i="1"/>
  <c r="EJ50" i="1"/>
  <c r="EK50" i="1"/>
  <c r="EL50" i="1"/>
  <c r="EO50" i="1"/>
  <c r="EP50" i="1"/>
  <c r="EQ50" i="1"/>
  <c r="ER50" i="1"/>
  <c r="ES50" i="1"/>
  <c r="ET50" i="1"/>
  <c r="EU50" i="1"/>
  <c r="EV50" i="1"/>
  <c r="EW50" i="1"/>
  <c r="EZ50" i="1"/>
  <c r="FA50" i="1"/>
  <c r="FB50" i="1"/>
  <c r="FC50" i="1"/>
  <c r="FD50" i="1"/>
  <c r="FE50" i="1"/>
  <c r="FF50" i="1"/>
  <c r="FG50" i="1"/>
  <c r="FH50" i="1"/>
  <c r="FK50" i="1"/>
  <c r="FL50" i="1"/>
  <c r="FM50" i="1"/>
  <c r="FN50" i="1"/>
  <c r="FO50" i="1"/>
  <c r="FP50" i="1"/>
  <c r="FQ50" i="1"/>
  <c r="FR50" i="1"/>
  <c r="FS50" i="1"/>
  <c r="FV50" i="1"/>
  <c r="FW50" i="1"/>
  <c r="FX50" i="1"/>
  <c r="FY50" i="1"/>
  <c r="FZ50" i="1"/>
  <c r="GA50" i="1"/>
  <c r="GB50" i="1"/>
  <c r="GC50" i="1"/>
  <c r="GD50" i="1"/>
  <c r="GG50" i="1"/>
  <c r="GH50" i="1"/>
  <c r="GI50" i="1"/>
  <c r="GJ50" i="1"/>
  <c r="GK50" i="1"/>
  <c r="GL50" i="1"/>
  <c r="GM50" i="1"/>
  <c r="GN50" i="1"/>
  <c r="GO50" i="1"/>
  <c r="GR50" i="1"/>
  <c r="GS50" i="1"/>
  <c r="GT50" i="1"/>
  <c r="GU50" i="1"/>
  <c r="GV50" i="1"/>
  <c r="GW50" i="1"/>
  <c r="GX50" i="1"/>
  <c r="GY50" i="1"/>
  <c r="GZ50" i="1"/>
  <c r="HC50" i="1"/>
  <c r="HD50" i="1"/>
  <c r="HE50" i="1"/>
  <c r="HF50" i="1"/>
  <c r="HG50" i="1"/>
  <c r="HH50" i="1"/>
  <c r="HI50" i="1"/>
  <c r="HJ50" i="1"/>
  <c r="HK50" i="1"/>
  <c r="HN50" i="1"/>
  <c r="HO50" i="1"/>
  <c r="HP50" i="1"/>
  <c r="HQ50" i="1"/>
  <c r="HR50" i="1"/>
  <c r="HS50" i="1"/>
  <c r="HT50" i="1"/>
  <c r="HU50" i="1"/>
  <c r="HV50" i="1"/>
  <c r="HY50" i="1"/>
  <c r="HZ50" i="1"/>
  <c r="IA50" i="1"/>
  <c r="IB50" i="1"/>
  <c r="IC50" i="1"/>
  <c r="ID50" i="1"/>
  <c r="IE50" i="1"/>
  <c r="IF50" i="1"/>
  <c r="IG50" i="1"/>
  <c r="IJ50" i="1"/>
  <c r="IK50" i="1"/>
  <c r="IL50" i="1"/>
  <c r="IM50" i="1"/>
  <c r="IN50" i="1"/>
  <c r="IO50" i="1"/>
  <c r="IP50" i="1"/>
  <c r="IQ50" i="1"/>
  <c r="IR50" i="1"/>
  <c r="IU50" i="1"/>
  <c r="IV50" i="1"/>
  <c r="IW50" i="1"/>
  <c r="IX50" i="1"/>
  <c r="IY50" i="1"/>
  <c r="IZ50" i="1"/>
  <c r="JA50" i="1"/>
  <c r="JB50" i="1"/>
  <c r="JC50" i="1"/>
  <c r="JF50" i="1"/>
  <c r="JG50" i="1"/>
  <c r="JH50" i="1"/>
  <c r="JI50" i="1"/>
  <c r="JJ50" i="1"/>
  <c r="JK50" i="1"/>
  <c r="JL50" i="1"/>
  <c r="JM50" i="1"/>
  <c r="JN50" i="1"/>
  <c r="JQ50" i="1"/>
  <c r="JR50" i="1"/>
  <c r="JS50" i="1"/>
  <c r="JT50" i="1"/>
  <c r="JU50" i="1"/>
  <c r="JV50" i="1"/>
  <c r="JW50" i="1"/>
  <c r="JX50" i="1"/>
  <c r="JY50" i="1"/>
  <c r="KB50" i="1"/>
  <c r="KC50" i="1"/>
  <c r="KD50" i="1"/>
  <c r="KE50" i="1"/>
  <c r="KF50" i="1"/>
  <c r="KG50" i="1"/>
  <c r="KH50" i="1"/>
  <c r="KI50" i="1"/>
  <c r="KJ50" i="1"/>
  <c r="KM50" i="1"/>
  <c r="KN50" i="1"/>
  <c r="KO50" i="1"/>
  <c r="KP50" i="1"/>
  <c r="KQ50" i="1"/>
  <c r="KR50" i="1"/>
  <c r="KS50" i="1"/>
  <c r="KT50" i="1"/>
  <c r="KU50" i="1"/>
  <c r="KX50" i="1"/>
  <c r="KY50" i="1"/>
  <c r="KZ50" i="1"/>
  <c r="LA50" i="1"/>
  <c r="LB50" i="1"/>
  <c r="LC50" i="1"/>
  <c r="LD50" i="1"/>
  <c r="LE50" i="1"/>
  <c r="LF50" i="1"/>
  <c r="LI50" i="1"/>
  <c r="LJ50" i="1"/>
  <c r="LK50" i="1"/>
  <c r="LL50" i="1"/>
  <c r="LM50" i="1"/>
  <c r="LN50" i="1"/>
  <c r="LO50" i="1"/>
  <c r="LP50" i="1"/>
  <c r="LQ50" i="1"/>
  <c r="B51" i="1"/>
  <c r="C51" i="1"/>
  <c r="D51" i="1"/>
  <c r="E51" i="1"/>
  <c r="F51" i="1"/>
  <c r="G51" i="1"/>
  <c r="H51" i="1"/>
  <c r="I51" i="1"/>
  <c r="J51" i="1"/>
  <c r="M51" i="1"/>
  <c r="N51" i="1"/>
  <c r="O51" i="1"/>
  <c r="P51" i="1"/>
  <c r="Q51" i="1"/>
  <c r="R51" i="1"/>
  <c r="S51" i="1"/>
  <c r="T51" i="1"/>
  <c r="U51" i="1"/>
  <c r="X51" i="1"/>
  <c r="Y51" i="1"/>
  <c r="Z51" i="1"/>
  <c r="AA51" i="1"/>
  <c r="AB51" i="1"/>
  <c r="AC51" i="1"/>
  <c r="AD51" i="1"/>
  <c r="AE51" i="1"/>
  <c r="AF51" i="1"/>
  <c r="AI51" i="1"/>
  <c r="AJ51" i="1"/>
  <c r="AK51" i="1"/>
  <c r="AL51" i="1"/>
  <c r="AM51" i="1"/>
  <c r="AN51" i="1"/>
  <c r="AO51" i="1"/>
  <c r="AP51" i="1"/>
  <c r="AQ51" i="1"/>
  <c r="AT51" i="1"/>
  <c r="AU51" i="1"/>
  <c r="AV51" i="1"/>
  <c r="AW51" i="1"/>
  <c r="AX51" i="1"/>
  <c r="AY51" i="1"/>
  <c r="AZ51" i="1"/>
  <c r="BA51" i="1"/>
  <c r="BB51" i="1"/>
  <c r="BE51" i="1"/>
  <c r="BF51" i="1"/>
  <c r="BG51" i="1"/>
  <c r="BH51" i="1"/>
  <c r="BI51" i="1"/>
  <c r="BJ51" i="1"/>
  <c r="BK51" i="1"/>
  <c r="BL51" i="1"/>
  <c r="BM51" i="1"/>
  <c r="BP51" i="1"/>
  <c r="BQ51" i="1"/>
  <c r="BR51" i="1"/>
  <c r="BS51" i="1"/>
  <c r="BT51" i="1"/>
  <c r="BU51" i="1"/>
  <c r="BV51" i="1"/>
  <c r="BW51" i="1"/>
  <c r="BX51" i="1"/>
  <c r="CA51" i="1"/>
  <c r="CB51" i="1"/>
  <c r="CC51" i="1"/>
  <c r="CD51" i="1"/>
  <c r="CE51" i="1"/>
  <c r="CF51" i="1"/>
  <c r="CG51" i="1"/>
  <c r="CH51" i="1"/>
  <c r="CI51" i="1"/>
  <c r="CL51" i="1"/>
  <c r="CM51" i="1"/>
  <c r="CN51" i="1"/>
  <c r="CO51" i="1"/>
  <c r="CP51" i="1"/>
  <c r="CQ51" i="1"/>
  <c r="CR51" i="1"/>
  <c r="CS51" i="1"/>
  <c r="CT51" i="1"/>
  <c r="CW51" i="1"/>
  <c r="CX51" i="1"/>
  <c r="CY51" i="1"/>
  <c r="CZ51" i="1"/>
  <c r="DA51" i="1"/>
  <c r="DB51" i="1"/>
  <c r="DC51" i="1"/>
  <c r="DD51" i="1"/>
  <c r="DE51" i="1"/>
  <c r="DH51" i="1"/>
  <c r="DI51" i="1"/>
  <c r="DJ51" i="1"/>
  <c r="DK51" i="1"/>
  <c r="DL51" i="1"/>
  <c r="DM51" i="1"/>
  <c r="DN51" i="1"/>
  <c r="DO51" i="1"/>
  <c r="DP51" i="1"/>
  <c r="DS51" i="1"/>
  <c r="DT51" i="1"/>
  <c r="DU51" i="1"/>
  <c r="DV51" i="1"/>
  <c r="DW51" i="1"/>
  <c r="DX51" i="1"/>
  <c r="DY51" i="1"/>
  <c r="DZ51" i="1"/>
  <c r="EA51" i="1"/>
  <c r="ED51" i="1"/>
  <c r="EE51" i="1"/>
  <c r="EF51" i="1"/>
  <c r="EG51" i="1"/>
  <c r="EH51" i="1"/>
  <c r="EI51" i="1"/>
  <c r="EJ51" i="1"/>
  <c r="EK51" i="1"/>
  <c r="EL51" i="1"/>
  <c r="EO51" i="1"/>
  <c r="EP51" i="1"/>
  <c r="EQ51" i="1"/>
  <c r="ER51" i="1"/>
  <c r="ES51" i="1"/>
  <c r="ET51" i="1"/>
  <c r="EU51" i="1"/>
  <c r="EV51" i="1"/>
  <c r="EW51" i="1"/>
  <c r="EZ51" i="1"/>
  <c r="FA51" i="1"/>
  <c r="FB51" i="1"/>
  <c r="FC51" i="1"/>
  <c r="FD51" i="1"/>
  <c r="FE51" i="1"/>
  <c r="FF51" i="1"/>
  <c r="FG51" i="1"/>
  <c r="FH51" i="1"/>
  <c r="FK51" i="1"/>
  <c r="FL51" i="1"/>
  <c r="FM51" i="1"/>
  <c r="FN51" i="1"/>
  <c r="FO51" i="1"/>
  <c r="FP51" i="1"/>
  <c r="FQ51" i="1"/>
  <c r="FR51" i="1"/>
  <c r="FS51" i="1"/>
  <c r="FV51" i="1"/>
  <c r="FW51" i="1"/>
  <c r="FX51" i="1"/>
  <c r="FY51" i="1"/>
  <c r="FZ51" i="1"/>
  <c r="GA51" i="1"/>
  <c r="GB51" i="1"/>
  <c r="GC51" i="1"/>
  <c r="GD51" i="1"/>
  <c r="GG51" i="1"/>
  <c r="GH51" i="1"/>
  <c r="GI51" i="1"/>
  <c r="GJ51" i="1"/>
  <c r="GK51" i="1"/>
  <c r="GL51" i="1"/>
  <c r="GM51" i="1"/>
  <c r="GN51" i="1"/>
  <c r="GO51" i="1"/>
  <c r="GR51" i="1"/>
  <c r="GS51" i="1"/>
  <c r="GT51" i="1"/>
  <c r="GU51" i="1"/>
  <c r="GV51" i="1"/>
  <c r="GW51" i="1"/>
  <c r="GX51" i="1"/>
  <c r="GY51" i="1"/>
  <c r="GZ51" i="1"/>
  <c r="HC51" i="1"/>
  <c r="HD51" i="1"/>
  <c r="HE51" i="1"/>
  <c r="HF51" i="1"/>
  <c r="HG51" i="1"/>
  <c r="HH51" i="1"/>
  <c r="HI51" i="1"/>
  <c r="HJ51" i="1"/>
  <c r="HK51" i="1"/>
  <c r="HN51" i="1"/>
  <c r="HO51" i="1"/>
  <c r="HP51" i="1"/>
  <c r="HQ51" i="1"/>
  <c r="HR51" i="1"/>
  <c r="HS51" i="1"/>
  <c r="HT51" i="1"/>
  <c r="HU51" i="1"/>
  <c r="HV51" i="1"/>
  <c r="HY51" i="1"/>
  <c r="HZ51" i="1"/>
  <c r="IA51" i="1"/>
  <c r="IB51" i="1"/>
  <c r="IC51" i="1"/>
  <c r="ID51" i="1"/>
  <c r="IE51" i="1"/>
  <c r="IF51" i="1"/>
  <c r="IG51" i="1"/>
  <c r="IJ51" i="1"/>
  <c r="IK51" i="1"/>
  <c r="IL51" i="1"/>
  <c r="IM51" i="1"/>
  <c r="IN51" i="1"/>
  <c r="IO51" i="1"/>
  <c r="IP51" i="1"/>
  <c r="IQ51" i="1"/>
  <c r="IR51" i="1"/>
  <c r="IU51" i="1"/>
  <c r="IV51" i="1"/>
  <c r="IW51" i="1"/>
  <c r="IX51" i="1"/>
  <c r="IY51" i="1"/>
  <c r="IZ51" i="1"/>
  <c r="JA51" i="1"/>
  <c r="JB51" i="1"/>
  <c r="JC51" i="1"/>
  <c r="JF51" i="1"/>
  <c r="JG51" i="1"/>
  <c r="JH51" i="1"/>
  <c r="JI51" i="1"/>
  <c r="JJ51" i="1"/>
  <c r="JK51" i="1"/>
  <c r="JL51" i="1"/>
  <c r="JM51" i="1"/>
  <c r="JN51" i="1"/>
  <c r="JQ51" i="1"/>
  <c r="JR51" i="1"/>
  <c r="JS51" i="1"/>
  <c r="JT51" i="1"/>
  <c r="JU51" i="1"/>
  <c r="JV51" i="1"/>
  <c r="JW51" i="1"/>
  <c r="JX51" i="1"/>
  <c r="JY51" i="1"/>
  <c r="KB51" i="1"/>
  <c r="KC51" i="1"/>
  <c r="KD51" i="1"/>
  <c r="KE51" i="1"/>
  <c r="KF51" i="1"/>
  <c r="KG51" i="1"/>
  <c r="KH51" i="1"/>
  <c r="KI51" i="1"/>
  <c r="KJ51" i="1"/>
  <c r="KM51" i="1"/>
  <c r="KN51" i="1"/>
  <c r="KO51" i="1"/>
  <c r="KP51" i="1"/>
  <c r="KQ51" i="1"/>
  <c r="KR51" i="1"/>
  <c r="KS51" i="1"/>
  <c r="KT51" i="1"/>
  <c r="KU51" i="1"/>
  <c r="KX51" i="1"/>
  <c r="KY51" i="1"/>
  <c r="KZ51" i="1"/>
  <c r="LA51" i="1"/>
  <c r="LB51" i="1"/>
  <c r="LC51" i="1"/>
  <c r="LD51" i="1"/>
  <c r="LE51" i="1"/>
  <c r="LF51" i="1"/>
  <c r="LI51" i="1"/>
  <c r="LJ51" i="1"/>
  <c r="LK51" i="1"/>
  <c r="LL51" i="1"/>
  <c r="LM51" i="1"/>
  <c r="LN51" i="1"/>
  <c r="LO51" i="1"/>
  <c r="LP51" i="1"/>
  <c r="LQ51" i="1"/>
  <c r="B52" i="1"/>
  <c r="C52" i="1"/>
  <c r="D52" i="1"/>
  <c r="E52" i="1"/>
  <c r="F52" i="1"/>
  <c r="G52" i="1"/>
  <c r="H52" i="1"/>
  <c r="I52" i="1"/>
  <c r="J52" i="1"/>
  <c r="M52" i="1"/>
  <c r="N52" i="1"/>
  <c r="O52" i="1"/>
  <c r="P52" i="1"/>
  <c r="Q52" i="1"/>
  <c r="R52" i="1"/>
  <c r="S52" i="1"/>
  <c r="T52" i="1"/>
  <c r="U52" i="1"/>
  <c r="X52" i="1"/>
  <c r="Y52" i="1"/>
  <c r="Z52" i="1"/>
  <c r="AA52" i="1"/>
  <c r="AB52" i="1"/>
  <c r="AC52" i="1"/>
  <c r="AD52" i="1"/>
  <c r="AE52" i="1"/>
  <c r="AF52" i="1"/>
  <c r="AI52" i="1"/>
  <c r="AJ52" i="1"/>
  <c r="AK52" i="1"/>
  <c r="AL52" i="1"/>
  <c r="AM52" i="1"/>
  <c r="AN52" i="1"/>
  <c r="AO52" i="1"/>
  <c r="AP52" i="1"/>
  <c r="AQ52" i="1"/>
  <c r="AT52" i="1"/>
  <c r="AU52" i="1"/>
  <c r="AV52" i="1"/>
  <c r="AW52" i="1"/>
  <c r="AX52" i="1"/>
  <c r="AY52" i="1"/>
  <c r="AZ52" i="1"/>
  <c r="BA52" i="1"/>
  <c r="BB52" i="1"/>
  <c r="BE52" i="1"/>
  <c r="BF52" i="1"/>
  <c r="BG52" i="1"/>
  <c r="BH52" i="1"/>
  <c r="BI52" i="1"/>
  <c r="BJ52" i="1"/>
  <c r="BK52" i="1"/>
  <c r="BL52" i="1"/>
  <c r="BM52" i="1"/>
  <c r="BP52" i="1"/>
  <c r="BQ52" i="1"/>
  <c r="BR52" i="1"/>
  <c r="BS52" i="1"/>
  <c r="BT52" i="1"/>
  <c r="BU52" i="1"/>
  <c r="BV52" i="1"/>
  <c r="BW52" i="1"/>
  <c r="BX52" i="1"/>
  <c r="CA52" i="1"/>
  <c r="CB52" i="1"/>
  <c r="CC52" i="1"/>
  <c r="CD52" i="1"/>
  <c r="CE52" i="1"/>
  <c r="CF52" i="1"/>
  <c r="CG52" i="1"/>
  <c r="CH52" i="1"/>
  <c r="CI52" i="1"/>
  <c r="CL52" i="1"/>
  <c r="CM52" i="1"/>
  <c r="CN52" i="1"/>
  <c r="CO52" i="1"/>
  <c r="CP52" i="1"/>
  <c r="CQ52" i="1"/>
  <c r="CR52" i="1"/>
  <c r="CS52" i="1"/>
  <c r="CT52" i="1"/>
  <c r="CW52" i="1"/>
  <c r="CX52" i="1"/>
  <c r="CY52" i="1"/>
  <c r="CZ52" i="1"/>
  <c r="DA52" i="1"/>
  <c r="DB52" i="1"/>
  <c r="DC52" i="1"/>
  <c r="DD52" i="1"/>
  <c r="DE52" i="1"/>
  <c r="DH52" i="1"/>
  <c r="DI52" i="1"/>
  <c r="DJ52" i="1"/>
  <c r="DK52" i="1"/>
  <c r="DL52" i="1"/>
  <c r="DM52" i="1"/>
  <c r="DN52" i="1"/>
  <c r="DO52" i="1"/>
  <c r="DP52" i="1"/>
  <c r="DS52" i="1"/>
  <c r="DT52" i="1"/>
  <c r="DU52" i="1"/>
  <c r="DV52" i="1"/>
  <c r="DW52" i="1"/>
  <c r="DX52" i="1"/>
  <c r="DY52" i="1"/>
  <c r="DZ52" i="1"/>
  <c r="EA52" i="1"/>
  <c r="ED52" i="1"/>
  <c r="EE52" i="1"/>
  <c r="EF52" i="1"/>
  <c r="EG52" i="1"/>
  <c r="EH52" i="1"/>
  <c r="EI52" i="1"/>
  <c r="EJ52" i="1"/>
  <c r="EK52" i="1"/>
  <c r="EL52" i="1"/>
  <c r="EO52" i="1"/>
  <c r="EP52" i="1"/>
  <c r="EQ52" i="1"/>
  <c r="ER52" i="1"/>
  <c r="ES52" i="1"/>
  <c r="ET52" i="1"/>
  <c r="EU52" i="1"/>
  <c r="EV52" i="1"/>
  <c r="EW52" i="1"/>
  <c r="EZ52" i="1"/>
  <c r="FA52" i="1"/>
  <c r="FB52" i="1"/>
  <c r="FC52" i="1"/>
  <c r="FD52" i="1"/>
  <c r="FE52" i="1"/>
  <c r="FF52" i="1"/>
  <c r="FG52" i="1"/>
  <c r="FH52" i="1"/>
  <c r="FK52" i="1"/>
  <c r="FL52" i="1"/>
  <c r="FM52" i="1"/>
  <c r="FN52" i="1"/>
  <c r="FO52" i="1"/>
  <c r="FP52" i="1"/>
  <c r="FQ52" i="1"/>
  <c r="FR52" i="1"/>
  <c r="FS52" i="1"/>
  <c r="FV52" i="1"/>
  <c r="FW52" i="1"/>
  <c r="FX52" i="1"/>
  <c r="FY52" i="1"/>
  <c r="FZ52" i="1"/>
  <c r="GA52" i="1"/>
  <c r="GB52" i="1"/>
  <c r="GC52" i="1"/>
  <c r="GD52" i="1"/>
  <c r="GG52" i="1"/>
  <c r="GH52" i="1"/>
  <c r="GI52" i="1"/>
  <c r="GJ52" i="1"/>
  <c r="GK52" i="1"/>
  <c r="GL52" i="1"/>
  <c r="GM52" i="1"/>
  <c r="GN52" i="1"/>
  <c r="GO52" i="1"/>
  <c r="GR52" i="1"/>
  <c r="GS52" i="1"/>
  <c r="GT52" i="1"/>
  <c r="GU52" i="1"/>
  <c r="GV52" i="1"/>
  <c r="GW52" i="1"/>
  <c r="GX52" i="1"/>
  <c r="GY52" i="1"/>
  <c r="GZ52" i="1"/>
  <c r="HC52" i="1"/>
  <c r="HD52" i="1"/>
  <c r="HE52" i="1"/>
  <c r="HF52" i="1"/>
  <c r="HG52" i="1"/>
  <c r="HH52" i="1"/>
  <c r="HI52" i="1"/>
  <c r="HJ52" i="1"/>
  <c r="HK52" i="1"/>
  <c r="HN52" i="1"/>
  <c r="HO52" i="1"/>
  <c r="HP52" i="1"/>
  <c r="HQ52" i="1"/>
  <c r="HR52" i="1"/>
  <c r="HS52" i="1"/>
  <c r="HT52" i="1"/>
  <c r="HU52" i="1"/>
  <c r="HV52" i="1"/>
  <c r="HY52" i="1"/>
  <c r="HZ52" i="1"/>
  <c r="IA52" i="1"/>
  <c r="IB52" i="1"/>
  <c r="IC52" i="1"/>
  <c r="ID52" i="1"/>
  <c r="IE52" i="1"/>
  <c r="IF52" i="1"/>
  <c r="IG52" i="1"/>
  <c r="IJ52" i="1"/>
  <c r="IK52" i="1"/>
  <c r="IL52" i="1"/>
  <c r="IM52" i="1"/>
  <c r="IN52" i="1"/>
  <c r="IO52" i="1"/>
  <c r="IP52" i="1"/>
  <c r="IQ52" i="1"/>
  <c r="IR52" i="1"/>
  <c r="IU52" i="1"/>
  <c r="IV52" i="1"/>
  <c r="IW52" i="1"/>
  <c r="IX52" i="1"/>
  <c r="IY52" i="1"/>
  <c r="IZ52" i="1"/>
  <c r="JA52" i="1"/>
  <c r="JB52" i="1"/>
  <c r="JC52" i="1"/>
  <c r="JF52" i="1"/>
  <c r="JG52" i="1"/>
  <c r="JH52" i="1"/>
  <c r="JI52" i="1"/>
  <c r="JJ52" i="1"/>
  <c r="JK52" i="1"/>
  <c r="JL52" i="1"/>
  <c r="JM52" i="1"/>
  <c r="JN52" i="1"/>
  <c r="JQ52" i="1"/>
  <c r="JR52" i="1"/>
  <c r="JS52" i="1"/>
  <c r="JT52" i="1"/>
  <c r="JU52" i="1"/>
  <c r="JV52" i="1"/>
  <c r="JW52" i="1"/>
  <c r="JX52" i="1"/>
  <c r="JY52" i="1"/>
  <c r="KB52" i="1"/>
  <c r="KC52" i="1"/>
  <c r="KD52" i="1"/>
  <c r="KE52" i="1"/>
  <c r="KF52" i="1"/>
  <c r="KG52" i="1"/>
  <c r="KH52" i="1"/>
  <c r="KI52" i="1"/>
  <c r="KJ52" i="1"/>
  <c r="KM52" i="1"/>
  <c r="KN52" i="1"/>
  <c r="KO52" i="1"/>
  <c r="KP52" i="1"/>
  <c r="KQ52" i="1"/>
  <c r="KR52" i="1"/>
  <c r="KS52" i="1"/>
  <c r="KT52" i="1"/>
  <c r="KU52" i="1"/>
  <c r="KX52" i="1"/>
  <c r="KY52" i="1"/>
  <c r="KZ52" i="1"/>
  <c r="LA52" i="1"/>
  <c r="LB52" i="1"/>
  <c r="LC52" i="1"/>
  <c r="LD52" i="1"/>
  <c r="LE52" i="1"/>
  <c r="LF52" i="1"/>
  <c r="LI52" i="1"/>
  <c r="LJ52" i="1"/>
  <c r="LK52" i="1"/>
  <c r="LL52" i="1"/>
  <c r="LM52" i="1"/>
  <c r="LN52" i="1"/>
  <c r="LO52" i="1"/>
  <c r="LP52" i="1"/>
  <c r="LQ52" i="1"/>
  <c r="B53" i="1"/>
  <c r="C53" i="1"/>
  <c r="D53" i="1"/>
  <c r="E53" i="1"/>
  <c r="F53" i="1"/>
  <c r="G53" i="1"/>
  <c r="H53" i="1"/>
  <c r="I53" i="1"/>
  <c r="J53" i="1"/>
  <c r="M53" i="1"/>
  <c r="N53" i="1"/>
  <c r="O53" i="1"/>
  <c r="P53" i="1"/>
  <c r="Q53" i="1"/>
  <c r="R53" i="1"/>
  <c r="S53" i="1"/>
  <c r="T53" i="1"/>
  <c r="U53" i="1"/>
  <c r="X53" i="1"/>
  <c r="Y53" i="1"/>
  <c r="Z53" i="1"/>
  <c r="AA53" i="1"/>
  <c r="AB53" i="1"/>
  <c r="AC53" i="1"/>
  <c r="AD53" i="1"/>
  <c r="AE53" i="1"/>
  <c r="AF53" i="1"/>
  <c r="AI53" i="1"/>
  <c r="AJ53" i="1"/>
  <c r="AK53" i="1"/>
  <c r="AL53" i="1"/>
  <c r="AM53" i="1"/>
  <c r="AN53" i="1"/>
  <c r="AO53" i="1"/>
  <c r="AP53" i="1"/>
  <c r="AQ53" i="1"/>
  <c r="AT53" i="1"/>
  <c r="AU53" i="1"/>
  <c r="AV53" i="1"/>
  <c r="AW53" i="1"/>
  <c r="AX53" i="1"/>
  <c r="AY53" i="1"/>
  <c r="AZ53" i="1"/>
  <c r="BA53" i="1"/>
  <c r="BB53" i="1"/>
  <c r="BE53" i="1"/>
  <c r="BF53" i="1"/>
  <c r="BG53" i="1"/>
  <c r="BH53" i="1"/>
  <c r="BI53" i="1"/>
  <c r="BJ53" i="1"/>
  <c r="BK53" i="1"/>
  <c r="BL53" i="1"/>
  <c r="BM53" i="1"/>
  <c r="BP53" i="1"/>
  <c r="BQ53" i="1"/>
  <c r="BR53" i="1"/>
  <c r="BS53" i="1"/>
  <c r="BT53" i="1"/>
  <c r="BU53" i="1"/>
  <c r="BV53" i="1"/>
  <c r="BW53" i="1"/>
  <c r="BX53" i="1"/>
  <c r="CA53" i="1"/>
  <c r="CB53" i="1"/>
  <c r="CC53" i="1"/>
  <c r="CD53" i="1"/>
  <c r="CE53" i="1"/>
  <c r="CF53" i="1"/>
  <c r="CG53" i="1"/>
  <c r="CH53" i="1"/>
  <c r="CI53" i="1"/>
  <c r="CL53" i="1"/>
  <c r="CM53" i="1"/>
  <c r="CN53" i="1"/>
  <c r="CO53" i="1"/>
  <c r="CP53" i="1"/>
  <c r="CQ53" i="1"/>
  <c r="CR53" i="1"/>
  <c r="CS53" i="1"/>
  <c r="CT53" i="1"/>
  <c r="CW53" i="1"/>
  <c r="CX53" i="1"/>
  <c r="CY53" i="1"/>
  <c r="CZ53" i="1"/>
  <c r="DA53" i="1"/>
  <c r="DB53" i="1"/>
  <c r="DC53" i="1"/>
  <c r="DD53" i="1"/>
  <c r="DE53" i="1"/>
  <c r="DH53" i="1"/>
  <c r="DI53" i="1"/>
  <c r="DJ53" i="1"/>
  <c r="DK53" i="1"/>
  <c r="DL53" i="1"/>
  <c r="DM53" i="1"/>
  <c r="DN53" i="1"/>
  <c r="DO53" i="1"/>
  <c r="DP53" i="1"/>
  <c r="DS53" i="1"/>
  <c r="DT53" i="1"/>
  <c r="DU53" i="1"/>
  <c r="DV53" i="1"/>
  <c r="DW53" i="1"/>
  <c r="DX53" i="1"/>
  <c r="DY53" i="1"/>
  <c r="DZ53" i="1"/>
  <c r="EA53" i="1"/>
  <c r="ED53" i="1"/>
  <c r="EE53" i="1"/>
  <c r="EF53" i="1"/>
  <c r="EG53" i="1"/>
  <c r="EH53" i="1"/>
  <c r="EI53" i="1"/>
  <c r="EJ53" i="1"/>
  <c r="EK53" i="1"/>
  <c r="EL53" i="1"/>
  <c r="EO53" i="1"/>
  <c r="EP53" i="1"/>
  <c r="EQ53" i="1"/>
  <c r="ER53" i="1"/>
  <c r="ES53" i="1"/>
  <c r="ET53" i="1"/>
  <c r="EU53" i="1"/>
  <c r="EV53" i="1"/>
  <c r="EW53" i="1"/>
  <c r="EZ53" i="1"/>
  <c r="FA53" i="1"/>
  <c r="FB53" i="1"/>
  <c r="FC53" i="1"/>
  <c r="FD53" i="1"/>
  <c r="FE53" i="1"/>
  <c r="FF53" i="1"/>
  <c r="FG53" i="1"/>
  <c r="FH53" i="1"/>
  <c r="FK53" i="1"/>
  <c r="FL53" i="1"/>
  <c r="FM53" i="1"/>
  <c r="FN53" i="1"/>
  <c r="FO53" i="1"/>
  <c r="FP53" i="1"/>
  <c r="FQ53" i="1"/>
  <c r="FR53" i="1"/>
  <c r="FS53" i="1"/>
  <c r="FV53" i="1"/>
  <c r="FW53" i="1"/>
  <c r="FX53" i="1"/>
  <c r="FY53" i="1"/>
  <c r="FZ53" i="1"/>
  <c r="GA53" i="1"/>
  <c r="GB53" i="1"/>
  <c r="GC53" i="1"/>
  <c r="GD53" i="1"/>
  <c r="GG53" i="1"/>
  <c r="GH53" i="1"/>
  <c r="GI53" i="1"/>
  <c r="GJ53" i="1"/>
  <c r="GK53" i="1"/>
  <c r="GL53" i="1"/>
  <c r="GM53" i="1"/>
  <c r="GN53" i="1"/>
  <c r="GO53" i="1"/>
  <c r="GR53" i="1"/>
  <c r="GS53" i="1"/>
  <c r="GT53" i="1"/>
  <c r="GU53" i="1"/>
  <c r="GV53" i="1"/>
  <c r="GW53" i="1"/>
  <c r="GX53" i="1"/>
  <c r="GY53" i="1"/>
  <c r="GZ53" i="1"/>
  <c r="HC53" i="1"/>
  <c r="HD53" i="1"/>
  <c r="HE53" i="1"/>
  <c r="HF53" i="1"/>
  <c r="HG53" i="1"/>
  <c r="HH53" i="1"/>
  <c r="HI53" i="1"/>
  <c r="HJ53" i="1"/>
  <c r="HK53" i="1"/>
  <c r="HN53" i="1"/>
  <c r="HO53" i="1"/>
  <c r="HP53" i="1"/>
  <c r="HQ53" i="1"/>
  <c r="HR53" i="1"/>
  <c r="HS53" i="1"/>
  <c r="HT53" i="1"/>
  <c r="HU53" i="1"/>
  <c r="HV53" i="1"/>
  <c r="HY53" i="1"/>
  <c r="HZ53" i="1"/>
  <c r="IA53" i="1"/>
  <c r="IB53" i="1"/>
  <c r="IC53" i="1"/>
  <c r="ID53" i="1"/>
  <c r="IE53" i="1"/>
  <c r="IF53" i="1"/>
  <c r="IG53" i="1"/>
  <c r="IJ53" i="1"/>
  <c r="IK53" i="1"/>
  <c r="IL53" i="1"/>
  <c r="IM53" i="1"/>
  <c r="IN53" i="1"/>
  <c r="IO53" i="1"/>
  <c r="IP53" i="1"/>
  <c r="IQ53" i="1"/>
  <c r="IR53" i="1"/>
  <c r="IU53" i="1"/>
  <c r="IV53" i="1"/>
  <c r="IW53" i="1"/>
  <c r="IX53" i="1"/>
  <c r="IY53" i="1"/>
  <c r="IZ53" i="1"/>
  <c r="JA53" i="1"/>
  <c r="JB53" i="1"/>
  <c r="JC53" i="1"/>
  <c r="JF53" i="1"/>
  <c r="JG53" i="1"/>
  <c r="JH53" i="1"/>
  <c r="JI53" i="1"/>
  <c r="JJ53" i="1"/>
  <c r="JK53" i="1"/>
  <c r="JL53" i="1"/>
  <c r="JM53" i="1"/>
  <c r="JN53" i="1"/>
  <c r="JQ53" i="1"/>
  <c r="JR53" i="1"/>
  <c r="JS53" i="1"/>
  <c r="JT53" i="1"/>
  <c r="JU53" i="1"/>
  <c r="JV53" i="1"/>
  <c r="JW53" i="1"/>
  <c r="JX53" i="1"/>
  <c r="JY53" i="1"/>
  <c r="KB53" i="1"/>
  <c r="KC53" i="1"/>
  <c r="KD53" i="1"/>
  <c r="KE53" i="1"/>
  <c r="KF53" i="1"/>
  <c r="KG53" i="1"/>
  <c r="KH53" i="1"/>
  <c r="KI53" i="1"/>
  <c r="KJ53" i="1"/>
  <c r="KM53" i="1"/>
  <c r="KN53" i="1"/>
  <c r="KO53" i="1"/>
  <c r="KP53" i="1"/>
  <c r="KQ53" i="1"/>
  <c r="KR53" i="1"/>
  <c r="KS53" i="1"/>
  <c r="KT53" i="1"/>
  <c r="KU53" i="1"/>
  <c r="KX53" i="1"/>
  <c r="KY53" i="1"/>
  <c r="KZ53" i="1"/>
  <c r="LA53" i="1"/>
  <c r="LB53" i="1"/>
  <c r="LC53" i="1"/>
  <c r="LD53" i="1"/>
  <c r="LE53" i="1"/>
  <c r="LF53" i="1"/>
  <c r="LI53" i="1"/>
  <c r="LJ53" i="1"/>
  <c r="LK53" i="1"/>
  <c r="LL53" i="1"/>
  <c r="LM53" i="1"/>
  <c r="LN53" i="1"/>
  <c r="LO53" i="1"/>
  <c r="LP53" i="1"/>
  <c r="LQ53" i="1"/>
  <c r="B54" i="1"/>
  <c r="C54" i="1"/>
  <c r="D54" i="1"/>
  <c r="E54" i="1"/>
  <c r="F54" i="1"/>
  <c r="G54" i="1"/>
  <c r="H54" i="1"/>
  <c r="I54" i="1"/>
  <c r="J54" i="1"/>
  <c r="M54" i="1"/>
  <c r="N54" i="1"/>
  <c r="O54" i="1"/>
  <c r="P54" i="1"/>
  <c r="Q54" i="1"/>
  <c r="R54" i="1"/>
  <c r="S54" i="1"/>
  <c r="T54" i="1"/>
  <c r="U54" i="1"/>
  <c r="X54" i="1"/>
  <c r="Y54" i="1"/>
  <c r="Z54" i="1"/>
  <c r="AA54" i="1"/>
  <c r="AB54" i="1"/>
  <c r="AC54" i="1"/>
  <c r="AD54" i="1"/>
  <c r="AE54" i="1"/>
  <c r="AF54" i="1"/>
  <c r="AI54" i="1"/>
  <c r="AJ54" i="1"/>
  <c r="AK54" i="1"/>
  <c r="AL54" i="1"/>
  <c r="AM54" i="1"/>
  <c r="AN54" i="1"/>
  <c r="AO54" i="1"/>
  <c r="AP54" i="1"/>
  <c r="AQ54" i="1"/>
  <c r="AT54" i="1"/>
  <c r="AU54" i="1"/>
  <c r="AV54" i="1"/>
  <c r="AW54" i="1"/>
  <c r="AX54" i="1"/>
  <c r="AY54" i="1"/>
  <c r="AZ54" i="1"/>
  <c r="BA54" i="1"/>
  <c r="BB54" i="1"/>
  <c r="BE54" i="1"/>
  <c r="BF54" i="1"/>
  <c r="BG54" i="1"/>
  <c r="BH54" i="1"/>
  <c r="BI54" i="1"/>
  <c r="BJ54" i="1"/>
  <c r="BK54" i="1"/>
  <c r="BL54" i="1"/>
  <c r="BM54" i="1"/>
  <c r="BP54" i="1"/>
  <c r="BQ54" i="1"/>
  <c r="BR54" i="1"/>
  <c r="BS54" i="1"/>
  <c r="BT54" i="1"/>
  <c r="BU54" i="1"/>
  <c r="BV54" i="1"/>
  <c r="BW54" i="1"/>
  <c r="BX54" i="1"/>
  <c r="CA54" i="1"/>
  <c r="CB54" i="1"/>
  <c r="CC54" i="1"/>
  <c r="CD54" i="1"/>
  <c r="CE54" i="1"/>
  <c r="CF54" i="1"/>
  <c r="CG54" i="1"/>
  <c r="CH54" i="1"/>
  <c r="CI54" i="1"/>
  <c r="CL54" i="1"/>
  <c r="CM54" i="1"/>
  <c r="CN54" i="1"/>
  <c r="CO54" i="1"/>
  <c r="CP54" i="1"/>
  <c r="CQ54" i="1"/>
  <c r="CR54" i="1"/>
  <c r="CS54" i="1"/>
  <c r="CT54" i="1"/>
  <c r="CW54" i="1"/>
  <c r="CX54" i="1"/>
  <c r="CY54" i="1"/>
  <c r="CZ54" i="1"/>
  <c r="DA54" i="1"/>
  <c r="DB54" i="1"/>
  <c r="DC54" i="1"/>
  <c r="DD54" i="1"/>
  <c r="DE54" i="1"/>
  <c r="DH54" i="1"/>
  <c r="DI54" i="1"/>
  <c r="DJ54" i="1"/>
  <c r="DK54" i="1"/>
  <c r="DL54" i="1"/>
  <c r="DM54" i="1"/>
  <c r="DN54" i="1"/>
  <c r="DO54" i="1"/>
  <c r="DP54" i="1"/>
  <c r="DS54" i="1"/>
  <c r="DT54" i="1"/>
  <c r="DU54" i="1"/>
  <c r="DV54" i="1"/>
  <c r="DW54" i="1"/>
  <c r="DX54" i="1"/>
  <c r="DY54" i="1"/>
  <c r="DZ54" i="1"/>
  <c r="EA54" i="1"/>
  <c r="ED54" i="1"/>
  <c r="EE54" i="1"/>
  <c r="EF54" i="1"/>
  <c r="EG54" i="1"/>
  <c r="EH54" i="1"/>
  <c r="EI54" i="1"/>
  <c r="EJ54" i="1"/>
  <c r="EK54" i="1"/>
  <c r="EL54" i="1"/>
  <c r="EO54" i="1"/>
  <c r="EP54" i="1"/>
  <c r="EQ54" i="1"/>
  <c r="ER54" i="1"/>
  <c r="ES54" i="1"/>
  <c r="ET54" i="1"/>
  <c r="EU54" i="1"/>
  <c r="EV54" i="1"/>
  <c r="EW54" i="1"/>
  <c r="EZ54" i="1"/>
  <c r="FA54" i="1"/>
  <c r="FB54" i="1"/>
  <c r="FC54" i="1"/>
  <c r="FD54" i="1"/>
  <c r="FE54" i="1"/>
  <c r="FF54" i="1"/>
  <c r="FG54" i="1"/>
  <c r="FH54" i="1"/>
  <c r="FK54" i="1"/>
  <c r="FL54" i="1"/>
  <c r="FM54" i="1"/>
  <c r="FN54" i="1"/>
  <c r="FO54" i="1"/>
  <c r="FP54" i="1"/>
  <c r="FQ54" i="1"/>
  <c r="FR54" i="1"/>
  <c r="FS54" i="1"/>
  <c r="FV54" i="1"/>
  <c r="FW54" i="1"/>
  <c r="FX54" i="1"/>
  <c r="FY54" i="1"/>
  <c r="FZ54" i="1"/>
  <c r="GA54" i="1"/>
  <c r="GB54" i="1"/>
  <c r="GC54" i="1"/>
  <c r="GD54" i="1"/>
  <c r="GG54" i="1"/>
  <c r="GH54" i="1"/>
  <c r="GI54" i="1"/>
  <c r="GJ54" i="1"/>
  <c r="GK54" i="1"/>
  <c r="GL54" i="1"/>
  <c r="GM54" i="1"/>
  <c r="GN54" i="1"/>
  <c r="GO54" i="1"/>
  <c r="GR54" i="1"/>
  <c r="GS54" i="1"/>
  <c r="GT54" i="1"/>
  <c r="GU54" i="1"/>
  <c r="GV54" i="1"/>
  <c r="GW54" i="1"/>
  <c r="GX54" i="1"/>
  <c r="GY54" i="1"/>
  <c r="GZ54" i="1"/>
  <c r="HC54" i="1"/>
  <c r="HD54" i="1"/>
  <c r="HE54" i="1"/>
  <c r="HF54" i="1"/>
  <c r="HG54" i="1"/>
  <c r="HH54" i="1"/>
  <c r="HI54" i="1"/>
  <c r="HJ54" i="1"/>
  <c r="HK54" i="1"/>
  <c r="HN54" i="1"/>
  <c r="HO54" i="1"/>
  <c r="HP54" i="1"/>
  <c r="HQ54" i="1"/>
  <c r="HR54" i="1"/>
  <c r="HS54" i="1"/>
  <c r="HT54" i="1"/>
  <c r="HU54" i="1"/>
  <c r="HV54" i="1"/>
  <c r="HY54" i="1"/>
  <c r="HZ54" i="1"/>
  <c r="IA54" i="1"/>
  <c r="IB54" i="1"/>
  <c r="IC54" i="1"/>
  <c r="ID54" i="1"/>
  <c r="IE54" i="1"/>
  <c r="IF54" i="1"/>
  <c r="IG54" i="1"/>
  <c r="IJ54" i="1"/>
  <c r="IK54" i="1"/>
  <c r="IL54" i="1"/>
  <c r="IM54" i="1"/>
  <c r="IN54" i="1"/>
  <c r="IO54" i="1"/>
  <c r="IP54" i="1"/>
  <c r="IQ54" i="1"/>
  <c r="IR54" i="1"/>
  <c r="IU54" i="1"/>
  <c r="IV54" i="1"/>
  <c r="IW54" i="1"/>
  <c r="IX54" i="1"/>
  <c r="IY54" i="1"/>
  <c r="IZ54" i="1"/>
  <c r="JA54" i="1"/>
  <c r="JB54" i="1"/>
  <c r="JC54" i="1"/>
  <c r="JF54" i="1"/>
  <c r="JG54" i="1"/>
  <c r="JH54" i="1"/>
  <c r="JI54" i="1"/>
  <c r="JJ54" i="1"/>
  <c r="JK54" i="1"/>
  <c r="JL54" i="1"/>
  <c r="JM54" i="1"/>
  <c r="JN54" i="1"/>
  <c r="JQ54" i="1"/>
  <c r="JR54" i="1"/>
  <c r="JS54" i="1"/>
  <c r="JT54" i="1"/>
  <c r="JU54" i="1"/>
  <c r="JV54" i="1"/>
  <c r="JW54" i="1"/>
  <c r="JX54" i="1"/>
  <c r="JY54" i="1"/>
  <c r="KB54" i="1"/>
  <c r="KC54" i="1"/>
  <c r="KD54" i="1"/>
  <c r="KE54" i="1"/>
  <c r="KF54" i="1"/>
  <c r="KG54" i="1"/>
  <c r="KH54" i="1"/>
  <c r="KI54" i="1"/>
  <c r="KJ54" i="1"/>
  <c r="KM54" i="1"/>
  <c r="KN54" i="1"/>
  <c r="KO54" i="1"/>
  <c r="KP54" i="1"/>
  <c r="KQ54" i="1"/>
  <c r="KR54" i="1"/>
  <c r="KS54" i="1"/>
  <c r="KT54" i="1"/>
  <c r="KU54" i="1"/>
  <c r="KX54" i="1"/>
  <c r="KY54" i="1"/>
  <c r="KZ54" i="1"/>
  <c r="LA54" i="1"/>
  <c r="LB54" i="1"/>
  <c r="LC54" i="1"/>
  <c r="LD54" i="1"/>
  <c r="LE54" i="1"/>
  <c r="LF54" i="1"/>
  <c r="LI54" i="1"/>
  <c r="LJ54" i="1"/>
  <c r="LK54" i="1"/>
  <c r="LL54" i="1"/>
  <c r="LM54" i="1"/>
  <c r="LN54" i="1"/>
  <c r="LO54" i="1"/>
  <c r="LP54" i="1"/>
  <c r="LQ54" i="1"/>
  <c r="B55" i="1"/>
  <c r="C55" i="1"/>
  <c r="D55" i="1"/>
  <c r="E55" i="1"/>
  <c r="F55" i="1"/>
  <c r="G55" i="1"/>
  <c r="H55" i="1"/>
  <c r="I55" i="1"/>
  <c r="J55" i="1"/>
  <c r="M55" i="1"/>
  <c r="N55" i="1"/>
  <c r="O55" i="1"/>
  <c r="P55" i="1"/>
  <c r="Q55" i="1"/>
  <c r="R55" i="1"/>
  <c r="S55" i="1"/>
  <c r="T55" i="1"/>
  <c r="U55" i="1"/>
  <c r="X55" i="1"/>
  <c r="Y55" i="1"/>
  <c r="Z55" i="1"/>
  <c r="AA55" i="1"/>
  <c r="AB55" i="1"/>
  <c r="AC55" i="1"/>
  <c r="AD55" i="1"/>
  <c r="AE55" i="1"/>
  <c r="AF55" i="1"/>
  <c r="AI55" i="1"/>
  <c r="AJ55" i="1"/>
  <c r="AK55" i="1"/>
  <c r="AL55" i="1"/>
  <c r="AM55" i="1"/>
  <c r="AN55" i="1"/>
  <c r="AO55" i="1"/>
  <c r="AP55" i="1"/>
  <c r="AQ55" i="1"/>
  <c r="AT55" i="1"/>
  <c r="AU55" i="1"/>
  <c r="AV55" i="1"/>
  <c r="AW55" i="1"/>
  <c r="AX55" i="1"/>
  <c r="AY55" i="1"/>
  <c r="AZ55" i="1"/>
  <c r="BA55" i="1"/>
  <c r="BB55" i="1"/>
  <c r="BE55" i="1"/>
  <c r="BF55" i="1"/>
  <c r="BG55" i="1"/>
  <c r="BH55" i="1"/>
  <c r="BI55" i="1"/>
  <c r="BJ55" i="1"/>
  <c r="BK55" i="1"/>
  <c r="BL55" i="1"/>
  <c r="BM55" i="1"/>
  <c r="BP55" i="1"/>
  <c r="BQ55" i="1"/>
  <c r="BR55" i="1"/>
  <c r="BS55" i="1"/>
  <c r="BT55" i="1"/>
  <c r="BU55" i="1"/>
  <c r="BV55" i="1"/>
  <c r="BW55" i="1"/>
  <c r="BX55" i="1"/>
  <c r="CA55" i="1"/>
  <c r="CB55" i="1"/>
  <c r="CC55" i="1"/>
  <c r="CD55" i="1"/>
  <c r="CE55" i="1"/>
  <c r="CF55" i="1"/>
  <c r="CG55" i="1"/>
  <c r="CH55" i="1"/>
  <c r="CI55" i="1"/>
  <c r="CL55" i="1"/>
  <c r="CM55" i="1"/>
  <c r="CN55" i="1"/>
  <c r="CO55" i="1"/>
  <c r="CP55" i="1"/>
  <c r="CQ55" i="1"/>
  <c r="CR55" i="1"/>
  <c r="CS55" i="1"/>
  <c r="CT55" i="1"/>
  <c r="CW55" i="1"/>
  <c r="CX55" i="1"/>
  <c r="CY55" i="1"/>
  <c r="CZ55" i="1"/>
  <c r="DA55" i="1"/>
  <c r="DB55" i="1"/>
  <c r="DC55" i="1"/>
  <c r="DD55" i="1"/>
  <c r="DE55" i="1"/>
  <c r="DH55" i="1"/>
  <c r="DI55" i="1"/>
  <c r="DJ55" i="1"/>
  <c r="DK55" i="1"/>
  <c r="DL55" i="1"/>
  <c r="DM55" i="1"/>
  <c r="DN55" i="1"/>
  <c r="DO55" i="1"/>
  <c r="DP55" i="1"/>
  <c r="DS55" i="1"/>
  <c r="DT55" i="1"/>
  <c r="DU55" i="1"/>
  <c r="DV55" i="1"/>
  <c r="DW55" i="1"/>
  <c r="DX55" i="1"/>
  <c r="DY55" i="1"/>
  <c r="DZ55" i="1"/>
  <c r="EA55" i="1"/>
  <c r="ED55" i="1"/>
  <c r="EE55" i="1"/>
  <c r="EF55" i="1"/>
  <c r="EG55" i="1"/>
  <c r="EH55" i="1"/>
  <c r="EI55" i="1"/>
  <c r="EJ55" i="1"/>
  <c r="EK55" i="1"/>
  <c r="EL55" i="1"/>
  <c r="EO55" i="1"/>
  <c r="EP55" i="1"/>
  <c r="EQ55" i="1"/>
  <c r="ER55" i="1"/>
  <c r="ES55" i="1"/>
  <c r="ET55" i="1"/>
  <c r="EU55" i="1"/>
  <c r="EV55" i="1"/>
  <c r="EW55" i="1"/>
  <c r="EZ55" i="1"/>
  <c r="FA55" i="1"/>
  <c r="FB55" i="1"/>
  <c r="FC55" i="1"/>
  <c r="FD55" i="1"/>
  <c r="FE55" i="1"/>
  <c r="FF55" i="1"/>
  <c r="FG55" i="1"/>
  <c r="FH55" i="1"/>
  <c r="FK55" i="1"/>
  <c r="FL55" i="1"/>
  <c r="FM55" i="1"/>
  <c r="FN55" i="1"/>
  <c r="FO55" i="1"/>
  <c r="FP55" i="1"/>
  <c r="FQ55" i="1"/>
  <c r="FR55" i="1"/>
  <c r="FS55" i="1"/>
  <c r="FV55" i="1"/>
  <c r="FW55" i="1"/>
  <c r="FX55" i="1"/>
  <c r="FY55" i="1"/>
  <c r="FZ55" i="1"/>
  <c r="GA55" i="1"/>
  <c r="GB55" i="1"/>
  <c r="GC55" i="1"/>
  <c r="GD55" i="1"/>
  <c r="GG55" i="1"/>
  <c r="GH55" i="1"/>
  <c r="GI55" i="1"/>
  <c r="GJ55" i="1"/>
  <c r="GK55" i="1"/>
  <c r="GL55" i="1"/>
  <c r="GM55" i="1"/>
  <c r="GN55" i="1"/>
  <c r="GO55" i="1"/>
  <c r="GR55" i="1"/>
  <c r="GS55" i="1"/>
  <c r="GT55" i="1"/>
  <c r="GU55" i="1"/>
  <c r="GV55" i="1"/>
  <c r="GW55" i="1"/>
  <c r="GX55" i="1"/>
  <c r="GY55" i="1"/>
  <c r="GZ55" i="1"/>
  <c r="HC55" i="1"/>
  <c r="HD55" i="1"/>
  <c r="HE55" i="1"/>
  <c r="HF55" i="1"/>
  <c r="HG55" i="1"/>
  <c r="HH55" i="1"/>
  <c r="HI55" i="1"/>
  <c r="HJ55" i="1"/>
  <c r="HK55" i="1"/>
  <c r="HN55" i="1"/>
  <c r="HO55" i="1"/>
  <c r="HP55" i="1"/>
  <c r="HQ55" i="1"/>
  <c r="HR55" i="1"/>
  <c r="HS55" i="1"/>
  <c r="HT55" i="1"/>
  <c r="HU55" i="1"/>
  <c r="HV55" i="1"/>
  <c r="HY55" i="1"/>
  <c r="HZ55" i="1"/>
  <c r="IA55" i="1"/>
  <c r="IB55" i="1"/>
  <c r="IC55" i="1"/>
  <c r="ID55" i="1"/>
  <c r="IE55" i="1"/>
  <c r="IF55" i="1"/>
  <c r="IG55" i="1"/>
  <c r="IJ55" i="1"/>
  <c r="IK55" i="1"/>
  <c r="IL55" i="1"/>
  <c r="IM55" i="1"/>
  <c r="IN55" i="1"/>
  <c r="IO55" i="1"/>
  <c r="IP55" i="1"/>
  <c r="IQ55" i="1"/>
  <c r="IR55" i="1"/>
  <c r="IU55" i="1"/>
  <c r="IV55" i="1"/>
  <c r="IW55" i="1"/>
  <c r="IX55" i="1"/>
  <c r="IY55" i="1"/>
  <c r="IZ55" i="1"/>
  <c r="JA55" i="1"/>
  <c r="JB55" i="1"/>
  <c r="JC55" i="1"/>
  <c r="JF55" i="1"/>
  <c r="JG55" i="1"/>
  <c r="JH55" i="1"/>
  <c r="JI55" i="1"/>
  <c r="JJ55" i="1"/>
  <c r="JK55" i="1"/>
  <c r="JL55" i="1"/>
  <c r="JM55" i="1"/>
  <c r="JN55" i="1"/>
  <c r="JQ55" i="1"/>
  <c r="JR55" i="1"/>
  <c r="JS55" i="1"/>
  <c r="JT55" i="1"/>
  <c r="JU55" i="1"/>
  <c r="JV55" i="1"/>
  <c r="JW55" i="1"/>
  <c r="JX55" i="1"/>
  <c r="JY55" i="1"/>
  <c r="KB55" i="1"/>
  <c r="KC55" i="1"/>
  <c r="KD55" i="1"/>
  <c r="KE55" i="1"/>
  <c r="KF55" i="1"/>
  <c r="KG55" i="1"/>
  <c r="KH55" i="1"/>
  <c r="KI55" i="1"/>
  <c r="KJ55" i="1"/>
  <c r="KM55" i="1"/>
  <c r="KN55" i="1"/>
  <c r="KO55" i="1"/>
  <c r="KP55" i="1"/>
  <c r="KQ55" i="1"/>
  <c r="KR55" i="1"/>
  <c r="KS55" i="1"/>
  <c r="KT55" i="1"/>
  <c r="KU55" i="1"/>
  <c r="KX55" i="1"/>
  <c r="KY55" i="1"/>
  <c r="KZ55" i="1"/>
  <c r="LA55" i="1"/>
  <c r="LB55" i="1"/>
  <c r="LC55" i="1"/>
  <c r="LD55" i="1"/>
  <c r="LE55" i="1"/>
  <c r="LF55" i="1"/>
  <c r="LI55" i="1"/>
  <c r="LJ55" i="1"/>
  <c r="LK55" i="1"/>
  <c r="LL55" i="1"/>
  <c r="LM55" i="1"/>
  <c r="LN55" i="1"/>
  <c r="LO55" i="1"/>
  <c r="LP55" i="1"/>
  <c r="LQ55" i="1"/>
  <c r="C47" i="1"/>
  <c r="D47" i="1"/>
  <c r="E47" i="1"/>
  <c r="F47" i="1"/>
  <c r="G47" i="1"/>
  <c r="H47" i="1"/>
  <c r="I47" i="1"/>
  <c r="J47" i="1"/>
  <c r="M47" i="1"/>
  <c r="N47" i="1"/>
  <c r="O47" i="1"/>
  <c r="P47" i="1"/>
  <c r="Q47" i="1"/>
  <c r="R47" i="1"/>
  <c r="S47" i="1"/>
  <c r="T47" i="1"/>
  <c r="U47" i="1"/>
  <c r="X47" i="1"/>
  <c r="Y47" i="1"/>
  <c r="Z47" i="1"/>
  <c r="AA47" i="1"/>
  <c r="AB47" i="1"/>
  <c r="AC47" i="1"/>
  <c r="AD47" i="1"/>
  <c r="AE47" i="1"/>
  <c r="AF47" i="1"/>
  <c r="AI47" i="1"/>
  <c r="AJ47" i="1"/>
  <c r="AK47" i="1"/>
  <c r="AL47" i="1"/>
  <c r="AM47" i="1"/>
  <c r="AN47" i="1"/>
  <c r="AO47" i="1"/>
  <c r="AP47" i="1"/>
  <c r="AQ47" i="1"/>
  <c r="AT47" i="1"/>
  <c r="AU47" i="1"/>
  <c r="AV47" i="1"/>
  <c r="AW47" i="1"/>
  <c r="AX47" i="1"/>
  <c r="AY47" i="1"/>
  <c r="AZ47" i="1"/>
  <c r="BA47" i="1"/>
  <c r="BB47" i="1"/>
  <c r="BE47" i="1"/>
  <c r="BF47" i="1"/>
  <c r="BG47" i="1"/>
  <c r="BH47" i="1"/>
  <c r="BI47" i="1"/>
  <c r="BJ47" i="1"/>
  <c r="BK47" i="1"/>
  <c r="BL47" i="1"/>
  <c r="BM47" i="1"/>
  <c r="BP47" i="1"/>
  <c r="BQ47" i="1"/>
  <c r="BR47" i="1"/>
  <c r="BS47" i="1"/>
  <c r="BT47" i="1"/>
  <c r="BU47" i="1"/>
  <c r="BV47" i="1"/>
  <c r="BW47" i="1"/>
  <c r="BX47" i="1"/>
  <c r="CA47" i="1"/>
  <c r="CB47" i="1"/>
  <c r="CC47" i="1"/>
  <c r="CD47" i="1"/>
  <c r="CE47" i="1"/>
  <c r="CF47" i="1"/>
  <c r="CG47" i="1"/>
  <c r="CH47" i="1"/>
  <c r="CI47" i="1"/>
  <c r="CL47" i="1"/>
  <c r="CM47" i="1"/>
  <c r="CN47" i="1"/>
  <c r="CO47" i="1"/>
  <c r="CP47" i="1"/>
  <c r="CQ47" i="1"/>
  <c r="CR47" i="1"/>
  <c r="CS47" i="1"/>
  <c r="CT47" i="1"/>
  <c r="CW47" i="1"/>
  <c r="CX47" i="1"/>
  <c r="CY47" i="1"/>
  <c r="CZ47" i="1"/>
  <c r="DA47" i="1"/>
  <c r="DB47" i="1"/>
  <c r="DC47" i="1"/>
  <c r="DD47" i="1"/>
  <c r="DE47" i="1"/>
  <c r="DH47" i="1"/>
  <c r="DI47" i="1"/>
  <c r="DJ47" i="1"/>
  <c r="DK47" i="1"/>
  <c r="DL47" i="1"/>
  <c r="DM47" i="1"/>
  <c r="DN47" i="1"/>
  <c r="DO47" i="1"/>
  <c r="DP47" i="1"/>
  <c r="DS47" i="1"/>
  <c r="DT47" i="1"/>
  <c r="DU47" i="1"/>
  <c r="DV47" i="1"/>
  <c r="DW47" i="1"/>
  <c r="DX47" i="1"/>
  <c r="DY47" i="1"/>
  <c r="DZ47" i="1"/>
  <c r="EA47" i="1"/>
  <c r="ED47" i="1"/>
  <c r="EE47" i="1"/>
  <c r="EF47" i="1"/>
  <c r="EG47" i="1"/>
  <c r="EH47" i="1"/>
  <c r="EI47" i="1"/>
  <c r="EJ47" i="1"/>
  <c r="EK47" i="1"/>
  <c r="EL47" i="1"/>
  <c r="EO47" i="1"/>
  <c r="EP47" i="1"/>
  <c r="EQ47" i="1"/>
  <c r="ER47" i="1"/>
  <c r="ES47" i="1"/>
  <c r="ET47" i="1"/>
  <c r="EU47" i="1"/>
  <c r="EV47" i="1"/>
  <c r="EW47" i="1"/>
  <c r="EZ47" i="1"/>
  <c r="FA47" i="1"/>
  <c r="FB47" i="1"/>
  <c r="FC47" i="1"/>
  <c r="FD47" i="1"/>
  <c r="FE47" i="1"/>
  <c r="FF47" i="1"/>
  <c r="FG47" i="1"/>
  <c r="FH47" i="1"/>
  <c r="FK47" i="1"/>
  <c r="FL47" i="1"/>
  <c r="FM47" i="1"/>
  <c r="FN47" i="1"/>
  <c r="FO47" i="1"/>
  <c r="FP47" i="1"/>
  <c r="FQ47" i="1"/>
  <c r="FR47" i="1"/>
  <c r="FS47" i="1"/>
  <c r="FV47" i="1"/>
  <c r="FW47" i="1"/>
  <c r="FX47" i="1"/>
  <c r="FY47" i="1"/>
  <c r="FZ47" i="1"/>
  <c r="GA47" i="1"/>
  <c r="GB47" i="1"/>
  <c r="GC47" i="1"/>
  <c r="GD47" i="1"/>
  <c r="GG47" i="1"/>
  <c r="GH47" i="1"/>
  <c r="GI47" i="1"/>
  <c r="GJ47" i="1"/>
  <c r="GK47" i="1"/>
  <c r="GL47" i="1"/>
  <c r="GM47" i="1"/>
  <c r="GN47" i="1"/>
  <c r="GO47" i="1"/>
  <c r="GR47" i="1"/>
  <c r="GS47" i="1"/>
  <c r="GT47" i="1"/>
  <c r="GU47" i="1"/>
  <c r="GV47" i="1"/>
  <c r="GW47" i="1"/>
  <c r="GX47" i="1"/>
  <c r="GY47" i="1"/>
  <c r="GZ47" i="1"/>
  <c r="HC47" i="1"/>
  <c r="HD47" i="1"/>
  <c r="HE47" i="1"/>
  <c r="HF47" i="1"/>
  <c r="HG47" i="1"/>
  <c r="HH47" i="1"/>
  <c r="HI47" i="1"/>
  <c r="HJ47" i="1"/>
  <c r="HK47" i="1"/>
  <c r="HN47" i="1"/>
  <c r="HO47" i="1"/>
  <c r="HP47" i="1"/>
  <c r="HQ47" i="1"/>
  <c r="HR47" i="1"/>
  <c r="HS47" i="1"/>
  <c r="HT47" i="1"/>
  <c r="HU47" i="1"/>
  <c r="HV47" i="1"/>
  <c r="HY47" i="1"/>
  <c r="HZ47" i="1"/>
  <c r="IA47" i="1"/>
  <c r="IB47" i="1"/>
  <c r="IC47" i="1"/>
  <c r="ID47" i="1"/>
  <c r="IE47" i="1"/>
  <c r="IF47" i="1"/>
  <c r="IG47" i="1"/>
  <c r="IJ47" i="1"/>
  <c r="IK47" i="1"/>
  <c r="IL47" i="1"/>
  <c r="IM47" i="1"/>
  <c r="IN47" i="1"/>
  <c r="IO47" i="1"/>
  <c r="IP47" i="1"/>
  <c r="IQ47" i="1"/>
  <c r="IR47" i="1"/>
  <c r="IU47" i="1"/>
  <c r="IV47" i="1"/>
  <c r="IW47" i="1"/>
  <c r="IX47" i="1"/>
  <c r="IY47" i="1"/>
  <c r="IZ47" i="1"/>
  <c r="JA47" i="1"/>
  <c r="JB47" i="1"/>
  <c r="JC47" i="1"/>
  <c r="JF47" i="1"/>
  <c r="JG47" i="1"/>
  <c r="JH47" i="1"/>
  <c r="JI47" i="1"/>
  <c r="JJ47" i="1"/>
  <c r="JK47" i="1"/>
  <c r="JL47" i="1"/>
  <c r="JM47" i="1"/>
  <c r="JN47" i="1"/>
  <c r="JQ47" i="1"/>
  <c r="JR47" i="1"/>
  <c r="JS47" i="1"/>
  <c r="JT47" i="1"/>
  <c r="JU47" i="1"/>
  <c r="JV47" i="1"/>
  <c r="JW47" i="1"/>
  <c r="JX47" i="1"/>
  <c r="JY47" i="1"/>
  <c r="KB47" i="1"/>
  <c r="KC47" i="1"/>
  <c r="KD47" i="1"/>
  <c r="KE47" i="1"/>
  <c r="KF47" i="1"/>
  <c r="KG47" i="1"/>
  <c r="KH47" i="1"/>
  <c r="KI47" i="1"/>
  <c r="KJ47" i="1"/>
  <c r="KM47" i="1"/>
  <c r="KN47" i="1"/>
  <c r="KO47" i="1"/>
  <c r="KP47" i="1"/>
  <c r="KQ47" i="1"/>
  <c r="KR47" i="1"/>
  <c r="KS47" i="1"/>
  <c r="KT47" i="1"/>
  <c r="KU47" i="1"/>
  <c r="KX47" i="1"/>
  <c r="KY47" i="1"/>
  <c r="KZ47" i="1"/>
  <c r="LA47" i="1"/>
  <c r="LB47" i="1"/>
  <c r="LC47" i="1"/>
  <c r="LD47" i="1"/>
  <c r="LE47" i="1"/>
  <c r="LF47" i="1"/>
  <c r="LI47" i="1"/>
  <c r="LJ47" i="1"/>
  <c r="LK47" i="1"/>
  <c r="LL47" i="1"/>
  <c r="LM47" i="1"/>
  <c r="LN47" i="1"/>
  <c r="LO47" i="1"/>
  <c r="LP47" i="1"/>
  <c r="LQ47" i="1"/>
  <c r="B47" i="1"/>
  <c r="B37" i="1"/>
  <c r="C37" i="1"/>
  <c r="D37" i="1"/>
  <c r="E37" i="1"/>
  <c r="F37" i="1"/>
  <c r="G37" i="1"/>
  <c r="H37" i="1"/>
  <c r="I37" i="1"/>
  <c r="J37" i="1"/>
  <c r="M37" i="1"/>
  <c r="N37" i="1"/>
  <c r="O37" i="1"/>
  <c r="P37" i="1"/>
  <c r="Q37" i="1"/>
  <c r="R37" i="1"/>
  <c r="S37" i="1"/>
  <c r="T37" i="1"/>
  <c r="U37" i="1"/>
  <c r="X37" i="1"/>
  <c r="Y37" i="1"/>
  <c r="Z37" i="1"/>
  <c r="AA37" i="1"/>
  <c r="AB37" i="1"/>
  <c r="AC37" i="1"/>
  <c r="AD37" i="1"/>
  <c r="AE37" i="1"/>
  <c r="AF37" i="1"/>
  <c r="AI37" i="1"/>
  <c r="AJ37" i="1"/>
  <c r="AK37" i="1"/>
  <c r="AL37" i="1"/>
  <c r="AM37" i="1"/>
  <c r="AN37" i="1"/>
  <c r="AO37" i="1"/>
  <c r="AP37" i="1"/>
  <c r="AQ37" i="1"/>
  <c r="AT37" i="1"/>
  <c r="AU37" i="1"/>
  <c r="AV37" i="1"/>
  <c r="AW37" i="1"/>
  <c r="AX37" i="1"/>
  <c r="AY37" i="1"/>
  <c r="AZ37" i="1"/>
  <c r="BA37" i="1"/>
  <c r="BB37" i="1"/>
  <c r="BE37" i="1"/>
  <c r="BF37" i="1"/>
  <c r="BG37" i="1"/>
  <c r="BH37" i="1"/>
  <c r="BI37" i="1"/>
  <c r="BJ37" i="1"/>
  <c r="BK37" i="1"/>
  <c r="BL37" i="1"/>
  <c r="BM37" i="1"/>
  <c r="BP37" i="1"/>
  <c r="BQ37" i="1"/>
  <c r="BR37" i="1"/>
  <c r="BS37" i="1"/>
  <c r="BT37" i="1"/>
  <c r="BU37" i="1"/>
  <c r="BV37" i="1"/>
  <c r="BW37" i="1"/>
  <c r="BX37" i="1"/>
  <c r="CA37" i="1"/>
  <c r="CB37" i="1"/>
  <c r="CC37" i="1"/>
  <c r="CD37" i="1"/>
  <c r="CE37" i="1"/>
  <c r="CF37" i="1"/>
  <c r="CG37" i="1"/>
  <c r="CH37" i="1"/>
  <c r="CI37" i="1"/>
  <c r="CL37" i="1"/>
  <c r="CM37" i="1"/>
  <c r="CN37" i="1"/>
  <c r="CO37" i="1"/>
  <c r="CP37" i="1"/>
  <c r="CQ37" i="1"/>
  <c r="CR37" i="1"/>
  <c r="CS37" i="1"/>
  <c r="CT37" i="1"/>
  <c r="CW37" i="1"/>
  <c r="CX37" i="1"/>
  <c r="CY37" i="1"/>
  <c r="CZ37" i="1"/>
  <c r="DA37" i="1"/>
  <c r="DB37" i="1"/>
  <c r="DC37" i="1"/>
  <c r="DD37" i="1"/>
  <c r="DE37" i="1"/>
  <c r="DH37" i="1"/>
  <c r="DI37" i="1"/>
  <c r="DJ37" i="1"/>
  <c r="DK37" i="1"/>
  <c r="DL37" i="1"/>
  <c r="DM37" i="1"/>
  <c r="DN37" i="1"/>
  <c r="DO37" i="1"/>
  <c r="DP37" i="1"/>
  <c r="DS37" i="1"/>
  <c r="DT37" i="1"/>
  <c r="DU37" i="1"/>
  <c r="DV37" i="1"/>
  <c r="DW37" i="1"/>
  <c r="DX37" i="1"/>
  <c r="DY37" i="1"/>
  <c r="DZ37" i="1"/>
  <c r="EA37" i="1"/>
  <c r="ED37" i="1"/>
  <c r="EE37" i="1"/>
  <c r="EF37" i="1"/>
  <c r="EG37" i="1"/>
  <c r="EH37" i="1"/>
  <c r="EI37" i="1"/>
  <c r="EJ37" i="1"/>
  <c r="EK37" i="1"/>
  <c r="EL37" i="1"/>
  <c r="EO37" i="1"/>
  <c r="EP37" i="1"/>
  <c r="EQ37" i="1"/>
  <c r="ER37" i="1"/>
  <c r="ES37" i="1"/>
  <c r="ET37" i="1"/>
  <c r="EU37" i="1"/>
  <c r="EV37" i="1"/>
  <c r="EW37" i="1"/>
  <c r="EZ37" i="1"/>
  <c r="FA37" i="1"/>
  <c r="FB37" i="1"/>
  <c r="FC37" i="1"/>
  <c r="FD37" i="1"/>
  <c r="FE37" i="1"/>
  <c r="FF37" i="1"/>
  <c r="FG37" i="1"/>
  <c r="FH37" i="1"/>
  <c r="FK37" i="1"/>
  <c r="FL37" i="1"/>
  <c r="FM37" i="1"/>
  <c r="FN37" i="1"/>
  <c r="FO37" i="1"/>
  <c r="FP37" i="1"/>
  <c r="FQ37" i="1"/>
  <c r="FR37" i="1"/>
  <c r="FS37" i="1"/>
  <c r="FV37" i="1"/>
  <c r="FW37" i="1"/>
  <c r="FX37" i="1"/>
  <c r="FY37" i="1"/>
  <c r="FZ37" i="1"/>
  <c r="GA37" i="1"/>
  <c r="GB37" i="1"/>
  <c r="GC37" i="1"/>
  <c r="GD37" i="1"/>
  <c r="GG37" i="1"/>
  <c r="GH37" i="1"/>
  <c r="GI37" i="1"/>
  <c r="GJ37" i="1"/>
  <c r="GK37" i="1"/>
  <c r="GL37" i="1"/>
  <c r="GM37" i="1"/>
  <c r="GN37" i="1"/>
  <c r="GO37" i="1"/>
  <c r="GR37" i="1"/>
  <c r="GS37" i="1"/>
  <c r="GT37" i="1"/>
  <c r="GU37" i="1"/>
  <c r="GV37" i="1"/>
  <c r="GW37" i="1"/>
  <c r="GX37" i="1"/>
  <c r="GY37" i="1"/>
  <c r="GZ37" i="1"/>
  <c r="HC37" i="1"/>
  <c r="HD37" i="1"/>
  <c r="HE37" i="1"/>
  <c r="HF37" i="1"/>
  <c r="HG37" i="1"/>
  <c r="HH37" i="1"/>
  <c r="HI37" i="1"/>
  <c r="HJ37" i="1"/>
  <c r="HK37" i="1"/>
  <c r="HN37" i="1"/>
  <c r="HO37" i="1"/>
  <c r="HP37" i="1"/>
  <c r="HQ37" i="1"/>
  <c r="HR37" i="1"/>
  <c r="HS37" i="1"/>
  <c r="HT37" i="1"/>
  <c r="HU37" i="1"/>
  <c r="HV37" i="1"/>
  <c r="HY37" i="1"/>
  <c r="HZ37" i="1"/>
  <c r="IA37" i="1"/>
  <c r="IB37" i="1"/>
  <c r="IC37" i="1"/>
  <c r="ID37" i="1"/>
  <c r="IE37" i="1"/>
  <c r="IF37" i="1"/>
  <c r="IG37" i="1"/>
  <c r="IJ37" i="1"/>
  <c r="IK37" i="1"/>
  <c r="IL37" i="1"/>
  <c r="IM37" i="1"/>
  <c r="IN37" i="1"/>
  <c r="IO37" i="1"/>
  <c r="IP37" i="1"/>
  <c r="IQ37" i="1"/>
  <c r="IR37" i="1"/>
  <c r="IU37" i="1"/>
  <c r="IV37" i="1"/>
  <c r="IW37" i="1"/>
  <c r="IX37" i="1"/>
  <c r="IY37" i="1"/>
  <c r="IZ37" i="1"/>
  <c r="JA37" i="1"/>
  <c r="JB37" i="1"/>
  <c r="JC37" i="1"/>
  <c r="JF37" i="1"/>
  <c r="JG37" i="1"/>
  <c r="JH37" i="1"/>
  <c r="JI37" i="1"/>
  <c r="JJ37" i="1"/>
  <c r="JK37" i="1"/>
  <c r="JL37" i="1"/>
  <c r="JM37" i="1"/>
  <c r="JN37" i="1"/>
  <c r="JQ37" i="1"/>
  <c r="JR37" i="1"/>
  <c r="JS37" i="1"/>
  <c r="JT37" i="1"/>
  <c r="JU37" i="1"/>
  <c r="JV37" i="1"/>
  <c r="JW37" i="1"/>
  <c r="JX37" i="1"/>
  <c r="JY37" i="1"/>
  <c r="KB37" i="1"/>
  <c r="KC37" i="1"/>
  <c r="KD37" i="1"/>
  <c r="KE37" i="1"/>
  <c r="KF37" i="1"/>
  <c r="KG37" i="1"/>
  <c r="KH37" i="1"/>
  <c r="KI37" i="1"/>
  <c r="KJ37" i="1"/>
  <c r="KM37" i="1"/>
  <c r="KN37" i="1"/>
  <c r="KO37" i="1"/>
  <c r="KP37" i="1"/>
  <c r="KQ37" i="1"/>
  <c r="KR37" i="1"/>
  <c r="KS37" i="1"/>
  <c r="KT37" i="1"/>
  <c r="KU37" i="1"/>
  <c r="KX37" i="1"/>
  <c r="KY37" i="1"/>
  <c r="KZ37" i="1"/>
  <c r="LA37" i="1"/>
  <c r="LB37" i="1"/>
  <c r="LC37" i="1"/>
  <c r="LD37" i="1"/>
  <c r="LE37" i="1"/>
  <c r="LF37" i="1"/>
  <c r="LI37" i="1"/>
  <c r="LJ37" i="1"/>
  <c r="LK37" i="1"/>
  <c r="LL37" i="1"/>
  <c r="LM37" i="1"/>
  <c r="LN37" i="1"/>
  <c r="LO37" i="1"/>
  <c r="LP37" i="1"/>
  <c r="LQ37" i="1"/>
  <c r="B38" i="1"/>
  <c r="C38" i="1"/>
  <c r="D38" i="1"/>
  <c r="E38" i="1"/>
  <c r="F38" i="1"/>
  <c r="G38" i="1"/>
  <c r="H38" i="1"/>
  <c r="I38" i="1"/>
  <c r="J38" i="1"/>
  <c r="M38" i="1"/>
  <c r="N38" i="1"/>
  <c r="O38" i="1"/>
  <c r="P38" i="1"/>
  <c r="Q38" i="1"/>
  <c r="R38" i="1"/>
  <c r="S38" i="1"/>
  <c r="T38" i="1"/>
  <c r="U38" i="1"/>
  <c r="X38" i="1"/>
  <c r="Y38" i="1"/>
  <c r="Z38" i="1"/>
  <c r="AA38" i="1"/>
  <c r="AB38" i="1"/>
  <c r="AC38" i="1"/>
  <c r="AD38" i="1"/>
  <c r="AE38" i="1"/>
  <c r="AF38" i="1"/>
  <c r="AI38" i="1"/>
  <c r="AJ38" i="1"/>
  <c r="AK38" i="1"/>
  <c r="AL38" i="1"/>
  <c r="AM38" i="1"/>
  <c r="AN38" i="1"/>
  <c r="AO38" i="1"/>
  <c r="AP38" i="1"/>
  <c r="AQ38" i="1"/>
  <c r="AT38" i="1"/>
  <c r="AU38" i="1"/>
  <c r="AV38" i="1"/>
  <c r="AW38" i="1"/>
  <c r="AX38" i="1"/>
  <c r="AY38" i="1"/>
  <c r="AZ38" i="1"/>
  <c r="BA38" i="1"/>
  <c r="BB38" i="1"/>
  <c r="BE38" i="1"/>
  <c r="BF38" i="1"/>
  <c r="BG38" i="1"/>
  <c r="BH38" i="1"/>
  <c r="BI38" i="1"/>
  <c r="BJ38" i="1"/>
  <c r="BK38" i="1"/>
  <c r="BL38" i="1"/>
  <c r="BM38" i="1"/>
  <c r="BP38" i="1"/>
  <c r="BQ38" i="1"/>
  <c r="BR38" i="1"/>
  <c r="BS38" i="1"/>
  <c r="BT38" i="1"/>
  <c r="BU38" i="1"/>
  <c r="BV38" i="1"/>
  <c r="BW38" i="1"/>
  <c r="BX38" i="1"/>
  <c r="CA38" i="1"/>
  <c r="CB38" i="1"/>
  <c r="CC38" i="1"/>
  <c r="CD38" i="1"/>
  <c r="CE38" i="1"/>
  <c r="CF38" i="1"/>
  <c r="CG38" i="1"/>
  <c r="CH38" i="1"/>
  <c r="CI38" i="1"/>
  <c r="CL38" i="1"/>
  <c r="CM38" i="1"/>
  <c r="CN38" i="1"/>
  <c r="CO38" i="1"/>
  <c r="CP38" i="1"/>
  <c r="CQ38" i="1"/>
  <c r="CR38" i="1"/>
  <c r="CS38" i="1"/>
  <c r="CT38" i="1"/>
  <c r="CW38" i="1"/>
  <c r="CX38" i="1"/>
  <c r="CY38" i="1"/>
  <c r="CZ38" i="1"/>
  <c r="DA38" i="1"/>
  <c r="DB38" i="1"/>
  <c r="DC38" i="1"/>
  <c r="DD38" i="1"/>
  <c r="DE38" i="1"/>
  <c r="DH38" i="1"/>
  <c r="DI38" i="1"/>
  <c r="DJ38" i="1"/>
  <c r="DK38" i="1"/>
  <c r="DL38" i="1"/>
  <c r="DM38" i="1"/>
  <c r="DN38" i="1"/>
  <c r="DO38" i="1"/>
  <c r="DP38" i="1"/>
  <c r="DS38" i="1"/>
  <c r="DT38" i="1"/>
  <c r="DU38" i="1"/>
  <c r="DV38" i="1"/>
  <c r="DW38" i="1"/>
  <c r="DX38" i="1"/>
  <c r="DY38" i="1"/>
  <c r="DZ38" i="1"/>
  <c r="EA38" i="1"/>
  <c r="ED38" i="1"/>
  <c r="EE38" i="1"/>
  <c r="EF38" i="1"/>
  <c r="EG38" i="1"/>
  <c r="EH38" i="1"/>
  <c r="EI38" i="1"/>
  <c r="EJ38" i="1"/>
  <c r="EK38" i="1"/>
  <c r="EL38" i="1"/>
  <c r="EO38" i="1"/>
  <c r="EP38" i="1"/>
  <c r="EQ38" i="1"/>
  <c r="ER38" i="1"/>
  <c r="ES38" i="1"/>
  <c r="ET38" i="1"/>
  <c r="EU38" i="1"/>
  <c r="EV38" i="1"/>
  <c r="EW38" i="1"/>
  <c r="EZ38" i="1"/>
  <c r="FA38" i="1"/>
  <c r="FB38" i="1"/>
  <c r="FC38" i="1"/>
  <c r="FD38" i="1"/>
  <c r="FE38" i="1"/>
  <c r="FF38" i="1"/>
  <c r="FG38" i="1"/>
  <c r="FH38" i="1"/>
  <c r="FK38" i="1"/>
  <c r="FL38" i="1"/>
  <c r="FM38" i="1"/>
  <c r="FN38" i="1"/>
  <c r="FO38" i="1"/>
  <c r="FP38" i="1"/>
  <c r="FQ38" i="1"/>
  <c r="FR38" i="1"/>
  <c r="FS38" i="1"/>
  <c r="FV38" i="1"/>
  <c r="FW38" i="1"/>
  <c r="FX38" i="1"/>
  <c r="FY38" i="1"/>
  <c r="FZ38" i="1"/>
  <c r="GA38" i="1"/>
  <c r="GB38" i="1"/>
  <c r="GC38" i="1"/>
  <c r="GD38" i="1"/>
  <c r="GG38" i="1"/>
  <c r="GH38" i="1"/>
  <c r="GI38" i="1"/>
  <c r="GJ38" i="1"/>
  <c r="GK38" i="1"/>
  <c r="GL38" i="1"/>
  <c r="GM38" i="1"/>
  <c r="GN38" i="1"/>
  <c r="GO38" i="1"/>
  <c r="GR38" i="1"/>
  <c r="GS38" i="1"/>
  <c r="GT38" i="1"/>
  <c r="GU38" i="1"/>
  <c r="GV38" i="1"/>
  <c r="GW38" i="1"/>
  <c r="GX38" i="1"/>
  <c r="GY38" i="1"/>
  <c r="GZ38" i="1"/>
  <c r="HC38" i="1"/>
  <c r="HD38" i="1"/>
  <c r="HE38" i="1"/>
  <c r="HF38" i="1"/>
  <c r="HG38" i="1"/>
  <c r="HH38" i="1"/>
  <c r="HI38" i="1"/>
  <c r="HJ38" i="1"/>
  <c r="HK38" i="1"/>
  <c r="HN38" i="1"/>
  <c r="HO38" i="1"/>
  <c r="HP38" i="1"/>
  <c r="HQ38" i="1"/>
  <c r="HR38" i="1"/>
  <c r="HS38" i="1"/>
  <c r="HT38" i="1"/>
  <c r="HU38" i="1"/>
  <c r="HV38" i="1"/>
  <c r="HY38" i="1"/>
  <c r="HZ38" i="1"/>
  <c r="IA38" i="1"/>
  <c r="IB38" i="1"/>
  <c r="IC38" i="1"/>
  <c r="ID38" i="1"/>
  <c r="IE38" i="1"/>
  <c r="IF38" i="1"/>
  <c r="IG38" i="1"/>
  <c r="IJ38" i="1"/>
  <c r="IK38" i="1"/>
  <c r="IL38" i="1"/>
  <c r="IM38" i="1"/>
  <c r="IN38" i="1"/>
  <c r="IO38" i="1"/>
  <c r="IP38" i="1"/>
  <c r="IQ38" i="1"/>
  <c r="IR38" i="1"/>
  <c r="IU38" i="1"/>
  <c r="IV38" i="1"/>
  <c r="IW38" i="1"/>
  <c r="IX38" i="1"/>
  <c r="IY38" i="1"/>
  <c r="IZ38" i="1"/>
  <c r="JA38" i="1"/>
  <c r="JB38" i="1"/>
  <c r="JC38" i="1"/>
  <c r="JF38" i="1"/>
  <c r="JG38" i="1"/>
  <c r="JH38" i="1"/>
  <c r="JI38" i="1"/>
  <c r="JJ38" i="1"/>
  <c r="JK38" i="1"/>
  <c r="JL38" i="1"/>
  <c r="JM38" i="1"/>
  <c r="JN38" i="1"/>
  <c r="JQ38" i="1"/>
  <c r="JR38" i="1"/>
  <c r="JS38" i="1"/>
  <c r="JT38" i="1"/>
  <c r="JU38" i="1"/>
  <c r="JV38" i="1"/>
  <c r="JW38" i="1"/>
  <c r="JX38" i="1"/>
  <c r="JY38" i="1"/>
  <c r="KB38" i="1"/>
  <c r="KC38" i="1"/>
  <c r="KD38" i="1"/>
  <c r="KE38" i="1"/>
  <c r="KF38" i="1"/>
  <c r="KG38" i="1"/>
  <c r="KH38" i="1"/>
  <c r="KI38" i="1"/>
  <c r="KJ38" i="1"/>
  <c r="KM38" i="1"/>
  <c r="KN38" i="1"/>
  <c r="KO38" i="1"/>
  <c r="KP38" i="1"/>
  <c r="KQ38" i="1"/>
  <c r="KR38" i="1"/>
  <c r="KS38" i="1"/>
  <c r="KT38" i="1"/>
  <c r="KU38" i="1"/>
  <c r="KX38" i="1"/>
  <c r="KY38" i="1"/>
  <c r="KZ38" i="1"/>
  <c r="LA38" i="1"/>
  <c r="LB38" i="1"/>
  <c r="LC38" i="1"/>
  <c r="LD38" i="1"/>
  <c r="LE38" i="1"/>
  <c r="LF38" i="1"/>
  <c r="LI38" i="1"/>
  <c r="LJ38" i="1"/>
  <c r="LK38" i="1"/>
  <c r="LL38" i="1"/>
  <c r="LM38" i="1"/>
  <c r="LN38" i="1"/>
  <c r="LO38" i="1"/>
  <c r="LP38" i="1"/>
  <c r="LQ38" i="1"/>
  <c r="B39" i="1"/>
  <c r="C39" i="1"/>
  <c r="D39" i="1"/>
  <c r="E39" i="1"/>
  <c r="F39" i="1"/>
  <c r="G39" i="1"/>
  <c r="H39" i="1"/>
  <c r="I39" i="1"/>
  <c r="J39" i="1"/>
  <c r="M39" i="1"/>
  <c r="N39" i="1"/>
  <c r="O39" i="1"/>
  <c r="P39" i="1"/>
  <c r="Q39" i="1"/>
  <c r="R39" i="1"/>
  <c r="S39" i="1"/>
  <c r="T39" i="1"/>
  <c r="U39" i="1"/>
  <c r="X39" i="1"/>
  <c r="Y39" i="1"/>
  <c r="Z39" i="1"/>
  <c r="AA39" i="1"/>
  <c r="AB39" i="1"/>
  <c r="AC39" i="1"/>
  <c r="AD39" i="1"/>
  <c r="AE39" i="1"/>
  <c r="AF39" i="1"/>
  <c r="AI39" i="1"/>
  <c r="AJ39" i="1"/>
  <c r="AK39" i="1"/>
  <c r="AL39" i="1"/>
  <c r="AM39" i="1"/>
  <c r="AN39" i="1"/>
  <c r="AO39" i="1"/>
  <c r="AP39" i="1"/>
  <c r="AQ39" i="1"/>
  <c r="AT39" i="1"/>
  <c r="AU39" i="1"/>
  <c r="AV39" i="1"/>
  <c r="AW39" i="1"/>
  <c r="AX39" i="1"/>
  <c r="AY39" i="1"/>
  <c r="AZ39" i="1"/>
  <c r="BA39" i="1"/>
  <c r="BB39" i="1"/>
  <c r="BE39" i="1"/>
  <c r="BF39" i="1"/>
  <c r="BG39" i="1"/>
  <c r="BH39" i="1"/>
  <c r="BI39" i="1"/>
  <c r="BJ39" i="1"/>
  <c r="BK39" i="1"/>
  <c r="BL39" i="1"/>
  <c r="BM39" i="1"/>
  <c r="BP39" i="1"/>
  <c r="BQ39" i="1"/>
  <c r="BR39" i="1"/>
  <c r="BS39" i="1"/>
  <c r="BT39" i="1"/>
  <c r="BU39" i="1"/>
  <c r="BV39" i="1"/>
  <c r="BW39" i="1"/>
  <c r="BX39" i="1"/>
  <c r="CA39" i="1"/>
  <c r="CB39" i="1"/>
  <c r="CC39" i="1"/>
  <c r="CD39" i="1"/>
  <c r="CE39" i="1"/>
  <c r="CF39" i="1"/>
  <c r="CG39" i="1"/>
  <c r="CH39" i="1"/>
  <c r="CI39" i="1"/>
  <c r="CL39" i="1"/>
  <c r="CM39" i="1"/>
  <c r="CN39" i="1"/>
  <c r="CO39" i="1"/>
  <c r="CP39" i="1"/>
  <c r="CQ39" i="1"/>
  <c r="CR39" i="1"/>
  <c r="CS39" i="1"/>
  <c r="CT39" i="1"/>
  <c r="CW39" i="1"/>
  <c r="CX39" i="1"/>
  <c r="CY39" i="1"/>
  <c r="CZ39" i="1"/>
  <c r="DA39" i="1"/>
  <c r="DB39" i="1"/>
  <c r="DC39" i="1"/>
  <c r="DD39" i="1"/>
  <c r="DE39" i="1"/>
  <c r="DH39" i="1"/>
  <c r="DI39" i="1"/>
  <c r="DJ39" i="1"/>
  <c r="DK39" i="1"/>
  <c r="DL39" i="1"/>
  <c r="DM39" i="1"/>
  <c r="DN39" i="1"/>
  <c r="DO39" i="1"/>
  <c r="DP39" i="1"/>
  <c r="DS39" i="1"/>
  <c r="DT39" i="1"/>
  <c r="DU39" i="1"/>
  <c r="DV39" i="1"/>
  <c r="DW39" i="1"/>
  <c r="DX39" i="1"/>
  <c r="DY39" i="1"/>
  <c r="DZ39" i="1"/>
  <c r="EA39" i="1"/>
  <c r="ED39" i="1"/>
  <c r="EE39" i="1"/>
  <c r="EF39" i="1"/>
  <c r="EG39" i="1"/>
  <c r="EH39" i="1"/>
  <c r="EI39" i="1"/>
  <c r="EJ39" i="1"/>
  <c r="EK39" i="1"/>
  <c r="EL39" i="1"/>
  <c r="EO39" i="1"/>
  <c r="EP39" i="1"/>
  <c r="EQ39" i="1"/>
  <c r="ER39" i="1"/>
  <c r="ES39" i="1"/>
  <c r="ET39" i="1"/>
  <c r="EU39" i="1"/>
  <c r="EV39" i="1"/>
  <c r="EW39" i="1"/>
  <c r="EZ39" i="1"/>
  <c r="FA39" i="1"/>
  <c r="FB39" i="1"/>
  <c r="FC39" i="1"/>
  <c r="FD39" i="1"/>
  <c r="FE39" i="1"/>
  <c r="FF39" i="1"/>
  <c r="FG39" i="1"/>
  <c r="FH39" i="1"/>
  <c r="FK39" i="1"/>
  <c r="FL39" i="1"/>
  <c r="FM39" i="1"/>
  <c r="FN39" i="1"/>
  <c r="FO39" i="1"/>
  <c r="FP39" i="1"/>
  <c r="FQ39" i="1"/>
  <c r="FR39" i="1"/>
  <c r="FS39" i="1"/>
  <c r="FV39" i="1"/>
  <c r="FW39" i="1"/>
  <c r="FX39" i="1"/>
  <c r="FY39" i="1"/>
  <c r="FZ39" i="1"/>
  <c r="GA39" i="1"/>
  <c r="GB39" i="1"/>
  <c r="GC39" i="1"/>
  <c r="GD39" i="1"/>
  <c r="GG39" i="1"/>
  <c r="GH39" i="1"/>
  <c r="GI39" i="1"/>
  <c r="GJ39" i="1"/>
  <c r="GK39" i="1"/>
  <c r="GL39" i="1"/>
  <c r="GM39" i="1"/>
  <c r="GN39" i="1"/>
  <c r="GO39" i="1"/>
  <c r="GR39" i="1"/>
  <c r="GS39" i="1"/>
  <c r="GT39" i="1"/>
  <c r="GU39" i="1"/>
  <c r="GV39" i="1"/>
  <c r="GW39" i="1"/>
  <c r="GX39" i="1"/>
  <c r="GY39" i="1"/>
  <c r="GZ39" i="1"/>
  <c r="HC39" i="1"/>
  <c r="HD39" i="1"/>
  <c r="HE39" i="1"/>
  <c r="HF39" i="1"/>
  <c r="HG39" i="1"/>
  <c r="HH39" i="1"/>
  <c r="HI39" i="1"/>
  <c r="HJ39" i="1"/>
  <c r="HK39" i="1"/>
  <c r="HN39" i="1"/>
  <c r="HO39" i="1"/>
  <c r="HP39" i="1"/>
  <c r="HQ39" i="1"/>
  <c r="HR39" i="1"/>
  <c r="HS39" i="1"/>
  <c r="HT39" i="1"/>
  <c r="HU39" i="1"/>
  <c r="HV39" i="1"/>
  <c r="HY39" i="1"/>
  <c r="HZ39" i="1"/>
  <c r="IA39" i="1"/>
  <c r="IB39" i="1"/>
  <c r="IC39" i="1"/>
  <c r="ID39" i="1"/>
  <c r="IE39" i="1"/>
  <c r="IF39" i="1"/>
  <c r="IG39" i="1"/>
  <c r="IJ39" i="1"/>
  <c r="IK39" i="1"/>
  <c r="IL39" i="1"/>
  <c r="IM39" i="1"/>
  <c r="IN39" i="1"/>
  <c r="IO39" i="1"/>
  <c r="IP39" i="1"/>
  <c r="IQ39" i="1"/>
  <c r="IR39" i="1"/>
  <c r="IU39" i="1"/>
  <c r="IV39" i="1"/>
  <c r="IW39" i="1"/>
  <c r="IX39" i="1"/>
  <c r="IY39" i="1"/>
  <c r="IZ39" i="1"/>
  <c r="JA39" i="1"/>
  <c r="JB39" i="1"/>
  <c r="JC39" i="1"/>
  <c r="JF39" i="1"/>
  <c r="JG39" i="1"/>
  <c r="JH39" i="1"/>
  <c r="JI39" i="1"/>
  <c r="JJ39" i="1"/>
  <c r="JK39" i="1"/>
  <c r="JL39" i="1"/>
  <c r="JM39" i="1"/>
  <c r="JN39" i="1"/>
  <c r="JQ39" i="1"/>
  <c r="JR39" i="1"/>
  <c r="JS39" i="1"/>
  <c r="JT39" i="1"/>
  <c r="JU39" i="1"/>
  <c r="JV39" i="1"/>
  <c r="JW39" i="1"/>
  <c r="JX39" i="1"/>
  <c r="JY39" i="1"/>
  <c r="KB39" i="1"/>
  <c r="KC39" i="1"/>
  <c r="KD39" i="1"/>
  <c r="KE39" i="1"/>
  <c r="KF39" i="1"/>
  <c r="KG39" i="1"/>
  <c r="KH39" i="1"/>
  <c r="KI39" i="1"/>
  <c r="KJ39" i="1"/>
  <c r="KM39" i="1"/>
  <c r="KN39" i="1"/>
  <c r="KO39" i="1"/>
  <c r="KP39" i="1"/>
  <c r="KQ39" i="1"/>
  <c r="KR39" i="1"/>
  <c r="KS39" i="1"/>
  <c r="KT39" i="1"/>
  <c r="KU39" i="1"/>
  <c r="KX39" i="1"/>
  <c r="KY39" i="1"/>
  <c r="KZ39" i="1"/>
  <c r="LA39" i="1"/>
  <c r="LB39" i="1"/>
  <c r="LC39" i="1"/>
  <c r="LD39" i="1"/>
  <c r="LE39" i="1"/>
  <c r="LF39" i="1"/>
  <c r="LI39" i="1"/>
  <c r="LJ39" i="1"/>
  <c r="LK39" i="1"/>
  <c r="LL39" i="1"/>
  <c r="LM39" i="1"/>
  <c r="LN39" i="1"/>
  <c r="LO39" i="1"/>
  <c r="LP39" i="1"/>
  <c r="LQ39" i="1"/>
  <c r="B40" i="1"/>
  <c r="C40" i="1"/>
  <c r="D40" i="1"/>
  <c r="E40" i="1"/>
  <c r="F40" i="1"/>
  <c r="G40" i="1"/>
  <c r="H40" i="1"/>
  <c r="I40" i="1"/>
  <c r="J40" i="1"/>
  <c r="M40" i="1"/>
  <c r="N40" i="1"/>
  <c r="O40" i="1"/>
  <c r="P40" i="1"/>
  <c r="Q40" i="1"/>
  <c r="R40" i="1"/>
  <c r="S40" i="1"/>
  <c r="T40" i="1"/>
  <c r="U40" i="1"/>
  <c r="X40" i="1"/>
  <c r="Y40" i="1"/>
  <c r="Z40" i="1"/>
  <c r="AA40" i="1"/>
  <c r="AB40" i="1"/>
  <c r="AC40" i="1"/>
  <c r="AD40" i="1"/>
  <c r="AE40" i="1"/>
  <c r="AF40" i="1"/>
  <c r="AI40" i="1"/>
  <c r="AJ40" i="1"/>
  <c r="AK40" i="1"/>
  <c r="AL40" i="1"/>
  <c r="AM40" i="1"/>
  <c r="AN40" i="1"/>
  <c r="AO40" i="1"/>
  <c r="AP40" i="1"/>
  <c r="AQ40" i="1"/>
  <c r="AT40" i="1"/>
  <c r="AU40" i="1"/>
  <c r="AV40" i="1"/>
  <c r="AW40" i="1"/>
  <c r="AX40" i="1"/>
  <c r="AY40" i="1"/>
  <c r="AZ40" i="1"/>
  <c r="BA40" i="1"/>
  <c r="BB40" i="1"/>
  <c r="BE40" i="1"/>
  <c r="BF40" i="1"/>
  <c r="BG40" i="1"/>
  <c r="BH40" i="1"/>
  <c r="BI40" i="1"/>
  <c r="BJ40" i="1"/>
  <c r="BK40" i="1"/>
  <c r="BL40" i="1"/>
  <c r="BM40" i="1"/>
  <c r="BP40" i="1"/>
  <c r="BQ40" i="1"/>
  <c r="BR40" i="1"/>
  <c r="BS40" i="1"/>
  <c r="BT40" i="1"/>
  <c r="BU40" i="1"/>
  <c r="BV40" i="1"/>
  <c r="BW40" i="1"/>
  <c r="BX40" i="1"/>
  <c r="CA40" i="1"/>
  <c r="CB40" i="1"/>
  <c r="CC40" i="1"/>
  <c r="CD40" i="1"/>
  <c r="CE40" i="1"/>
  <c r="CF40" i="1"/>
  <c r="CG40" i="1"/>
  <c r="CH40" i="1"/>
  <c r="CI40" i="1"/>
  <c r="CL40" i="1"/>
  <c r="CM40" i="1"/>
  <c r="CN40" i="1"/>
  <c r="CO40" i="1"/>
  <c r="CP40" i="1"/>
  <c r="CQ40" i="1"/>
  <c r="CR40" i="1"/>
  <c r="CS40" i="1"/>
  <c r="CT40" i="1"/>
  <c r="CW40" i="1"/>
  <c r="CX40" i="1"/>
  <c r="CY40" i="1"/>
  <c r="CZ40" i="1"/>
  <c r="DA40" i="1"/>
  <c r="DB40" i="1"/>
  <c r="DC40" i="1"/>
  <c r="DD40" i="1"/>
  <c r="DE40" i="1"/>
  <c r="DH40" i="1"/>
  <c r="DI40" i="1"/>
  <c r="DJ40" i="1"/>
  <c r="DK40" i="1"/>
  <c r="DL40" i="1"/>
  <c r="DM40" i="1"/>
  <c r="DN40" i="1"/>
  <c r="DO40" i="1"/>
  <c r="DP40" i="1"/>
  <c r="DS40" i="1"/>
  <c r="DT40" i="1"/>
  <c r="DU40" i="1"/>
  <c r="DV40" i="1"/>
  <c r="DW40" i="1"/>
  <c r="DX40" i="1"/>
  <c r="DY40" i="1"/>
  <c r="DZ40" i="1"/>
  <c r="EA40" i="1"/>
  <c r="ED40" i="1"/>
  <c r="EE40" i="1"/>
  <c r="EF40" i="1"/>
  <c r="EG40" i="1"/>
  <c r="EH40" i="1"/>
  <c r="EI40" i="1"/>
  <c r="EJ40" i="1"/>
  <c r="EK40" i="1"/>
  <c r="EL40" i="1"/>
  <c r="EO40" i="1"/>
  <c r="EP40" i="1"/>
  <c r="EQ40" i="1"/>
  <c r="ER40" i="1"/>
  <c r="ES40" i="1"/>
  <c r="ET40" i="1"/>
  <c r="EU40" i="1"/>
  <c r="EV40" i="1"/>
  <c r="EW40" i="1"/>
  <c r="EZ40" i="1"/>
  <c r="FA40" i="1"/>
  <c r="FB40" i="1"/>
  <c r="FC40" i="1"/>
  <c r="FD40" i="1"/>
  <c r="FE40" i="1"/>
  <c r="FF40" i="1"/>
  <c r="FG40" i="1"/>
  <c r="FH40" i="1"/>
  <c r="FK40" i="1"/>
  <c r="FL40" i="1"/>
  <c r="FM40" i="1"/>
  <c r="FN40" i="1"/>
  <c r="FO40" i="1"/>
  <c r="FP40" i="1"/>
  <c r="FQ40" i="1"/>
  <c r="FR40" i="1"/>
  <c r="FS40" i="1"/>
  <c r="FV40" i="1"/>
  <c r="FW40" i="1"/>
  <c r="FX40" i="1"/>
  <c r="FY40" i="1"/>
  <c r="FZ40" i="1"/>
  <c r="GA40" i="1"/>
  <c r="GB40" i="1"/>
  <c r="GC40" i="1"/>
  <c r="GD40" i="1"/>
  <c r="GG40" i="1"/>
  <c r="GH40" i="1"/>
  <c r="GI40" i="1"/>
  <c r="GJ40" i="1"/>
  <c r="GK40" i="1"/>
  <c r="GL40" i="1"/>
  <c r="GM40" i="1"/>
  <c r="GN40" i="1"/>
  <c r="GO40" i="1"/>
  <c r="GR40" i="1"/>
  <c r="GS40" i="1"/>
  <c r="GT40" i="1"/>
  <c r="GU40" i="1"/>
  <c r="GV40" i="1"/>
  <c r="GW40" i="1"/>
  <c r="GX40" i="1"/>
  <c r="GY40" i="1"/>
  <c r="GZ40" i="1"/>
  <c r="HC40" i="1"/>
  <c r="HD40" i="1"/>
  <c r="HE40" i="1"/>
  <c r="HF40" i="1"/>
  <c r="HG40" i="1"/>
  <c r="HH40" i="1"/>
  <c r="HI40" i="1"/>
  <c r="HJ40" i="1"/>
  <c r="HK40" i="1"/>
  <c r="HN40" i="1"/>
  <c r="HO40" i="1"/>
  <c r="HP40" i="1"/>
  <c r="HQ40" i="1"/>
  <c r="HR40" i="1"/>
  <c r="HS40" i="1"/>
  <c r="HT40" i="1"/>
  <c r="HU40" i="1"/>
  <c r="HV40" i="1"/>
  <c r="HY40" i="1"/>
  <c r="HZ40" i="1"/>
  <c r="IA40" i="1"/>
  <c r="IB40" i="1"/>
  <c r="IC40" i="1"/>
  <c r="ID40" i="1"/>
  <c r="IE40" i="1"/>
  <c r="IF40" i="1"/>
  <c r="IG40" i="1"/>
  <c r="IJ40" i="1"/>
  <c r="IK40" i="1"/>
  <c r="IL40" i="1"/>
  <c r="IM40" i="1"/>
  <c r="IN40" i="1"/>
  <c r="IO40" i="1"/>
  <c r="IP40" i="1"/>
  <c r="IQ40" i="1"/>
  <c r="IR40" i="1"/>
  <c r="IU40" i="1"/>
  <c r="IV40" i="1"/>
  <c r="IW40" i="1"/>
  <c r="IX40" i="1"/>
  <c r="IY40" i="1"/>
  <c r="IZ40" i="1"/>
  <c r="JA40" i="1"/>
  <c r="JB40" i="1"/>
  <c r="JC40" i="1"/>
  <c r="JF40" i="1"/>
  <c r="JG40" i="1"/>
  <c r="JH40" i="1"/>
  <c r="JI40" i="1"/>
  <c r="JJ40" i="1"/>
  <c r="JK40" i="1"/>
  <c r="JL40" i="1"/>
  <c r="JM40" i="1"/>
  <c r="JN40" i="1"/>
  <c r="JQ40" i="1"/>
  <c r="JR40" i="1"/>
  <c r="JS40" i="1"/>
  <c r="JT40" i="1"/>
  <c r="JU40" i="1"/>
  <c r="JV40" i="1"/>
  <c r="JW40" i="1"/>
  <c r="JX40" i="1"/>
  <c r="JY40" i="1"/>
  <c r="KB40" i="1"/>
  <c r="KC40" i="1"/>
  <c r="KD40" i="1"/>
  <c r="KE40" i="1"/>
  <c r="KF40" i="1"/>
  <c r="KG40" i="1"/>
  <c r="KH40" i="1"/>
  <c r="KI40" i="1"/>
  <c r="KJ40" i="1"/>
  <c r="KM40" i="1"/>
  <c r="KN40" i="1"/>
  <c r="KO40" i="1"/>
  <c r="KP40" i="1"/>
  <c r="KQ40" i="1"/>
  <c r="KR40" i="1"/>
  <c r="KS40" i="1"/>
  <c r="KT40" i="1"/>
  <c r="KU40" i="1"/>
  <c r="KX40" i="1"/>
  <c r="KY40" i="1"/>
  <c r="KZ40" i="1"/>
  <c r="LA40" i="1"/>
  <c r="LB40" i="1"/>
  <c r="LC40" i="1"/>
  <c r="LD40" i="1"/>
  <c r="LE40" i="1"/>
  <c r="LF40" i="1"/>
  <c r="LI40" i="1"/>
  <c r="LJ40" i="1"/>
  <c r="LK40" i="1"/>
  <c r="LL40" i="1"/>
  <c r="LM40" i="1"/>
  <c r="LN40" i="1"/>
  <c r="LO40" i="1"/>
  <c r="LP40" i="1"/>
  <c r="LQ40" i="1"/>
  <c r="B41" i="1"/>
  <c r="C41" i="1"/>
  <c r="D41" i="1"/>
  <c r="E41" i="1"/>
  <c r="F41" i="1"/>
  <c r="G41" i="1"/>
  <c r="H41" i="1"/>
  <c r="I41" i="1"/>
  <c r="J41" i="1"/>
  <c r="M41" i="1"/>
  <c r="N41" i="1"/>
  <c r="O41" i="1"/>
  <c r="P41" i="1"/>
  <c r="Q41" i="1"/>
  <c r="R41" i="1"/>
  <c r="S41" i="1"/>
  <c r="T41" i="1"/>
  <c r="U41" i="1"/>
  <c r="X41" i="1"/>
  <c r="Y41" i="1"/>
  <c r="Z41" i="1"/>
  <c r="AA41" i="1"/>
  <c r="AB41" i="1"/>
  <c r="AC41" i="1"/>
  <c r="AD41" i="1"/>
  <c r="AE41" i="1"/>
  <c r="AF41" i="1"/>
  <c r="AI41" i="1"/>
  <c r="AJ41" i="1"/>
  <c r="AK41" i="1"/>
  <c r="AL41" i="1"/>
  <c r="AM41" i="1"/>
  <c r="AN41" i="1"/>
  <c r="AO41" i="1"/>
  <c r="AP41" i="1"/>
  <c r="AQ41" i="1"/>
  <c r="AT41" i="1"/>
  <c r="AU41" i="1"/>
  <c r="AV41" i="1"/>
  <c r="AW41" i="1"/>
  <c r="AX41" i="1"/>
  <c r="AY41" i="1"/>
  <c r="AZ41" i="1"/>
  <c r="BA41" i="1"/>
  <c r="BB41" i="1"/>
  <c r="BE41" i="1"/>
  <c r="BF41" i="1"/>
  <c r="BG41" i="1"/>
  <c r="BH41" i="1"/>
  <c r="BI41" i="1"/>
  <c r="BJ41" i="1"/>
  <c r="BK41" i="1"/>
  <c r="BL41" i="1"/>
  <c r="BM41" i="1"/>
  <c r="BP41" i="1"/>
  <c r="BQ41" i="1"/>
  <c r="BR41" i="1"/>
  <c r="BS41" i="1"/>
  <c r="BT41" i="1"/>
  <c r="BU41" i="1"/>
  <c r="BV41" i="1"/>
  <c r="BW41" i="1"/>
  <c r="BX41" i="1"/>
  <c r="CA41" i="1"/>
  <c r="CB41" i="1"/>
  <c r="CC41" i="1"/>
  <c r="CD41" i="1"/>
  <c r="CE41" i="1"/>
  <c r="CF41" i="1"/>
  <c r="CG41" i="1"/>
  <c r="CH41" i="1"/>
  <c r="CI41" i="1"/>
  <c r="CL41" i="1"/>
  <c r="CM41" i="1"/>
  <c r="CN41" i="1"/>
  <c r="CO41" i="1"/>
  <c r="CP41" i="1"/>
  <c r="CQ41" i="1"/>
  <c r="CR41" i="1"/>
  <c r="CS41" i="1"/>
  <c r="CT41" i="1"/>
  <c r="CW41" i="1"/>
  <c r="CX41" i="1"/>
  <c r="CY41" i="1"/>
  <c r="CZ41" i="1"/>
  <c r="DA41" i="1"/>
  <c r="DB41" i="1"/>
  <c r="DC41" i="1"/>
  <c r="DD41" i="1"/>
  <c r="DE41" i="1"/>
  <c r="DH41" i="1"/>
  <c r="DI41" i="1"/>
  <c r="DJ41" i="1"/>
  <c r="DK41" i="1"/>
  <c r="DL41" i="1"/>
  <c r="DM41" i="1"/>
  <c r="DN41" i="1"/>
  <c r="DO41" i="1"/>
  <c r="DP41" i="1"/>
  <c r="DS41" i="1"/>
  <c r="DT41" i="1"/>
  <c r="DU41" i="1"/>
  <c r="DV41" i="1"/>
  <c r="DW41" i="1"/>
  <c r="DX41" i="1"/>
  <c r="DY41" i="1"/>
  <c r="DZ41" i="1"/>
  <c r="EA41" i="1"/>
  <c r="ED41" i="1"/>
  <c r="EE41" i="1"/>
  <c r="EF41" i="1"/>
  <c r="EG41" i="1"/>
  <c r="EH41" i="1"/>
  <c r="EI41" i="1"/>
  <c r="EJ41" i="1"/>
  <c r="EK41" i="1"/>
  <c r="EL41" i="1"/>
  <c r="EO41" i="1"/>
  <c r="EP41" i="1"/>
  <c r="EQ41" i="1"/>
  <c r="ER41" i="1"/>
  <c r="ES41" i="1"/>
  <c r="ET41" i="1"/>
  <c r="EU41" i="1"/>
  <c r="EV41" i="1"/>
  <c r="EW41" i="1"/>
  <c r="EZ41" i="1"/>
  <c r="FA41" i="1"/>
  <c r="FB41" i="1"/>
  <c r="FC41" i="1"/>
  <c r="FD41" i="1"/>
  <c r="FE41" i="1"/>
  <c r="FF41" i="1"/>
  <c r="FG41" i="1"/>
  <c r="FH41" i="1"/>
  <c r="FK41" i="1"/>
  <c r="FL41" i="1"/>
  <c r="FM41" i="1"/>
  <c r="FN41" i="1"/>
  <c r="FO41" i="1"/>
  <c r="FP41" i="1"/>
  <c r="FQ41" i="1"/>
  <c r="FR41" i="1"/>
  <c r="FS41" i="1"/>
  <c r="FV41" i="1"/>
  <c r="FW41" i="1"/>
  <c r="FX41" i="1"/>
  <c r="FY41" i="1"/>
  <c r="FZ41" i="1"/>
  <c r="GA41" i="1"/>
  <c r="GB41" i="1"/>
  <c r="GC41" i="1"/>
  <c r="GD41" i="1"/>
  <c r="GG41" i="1"/>
  <c r="GH41" i="1"/>
  <c r="GI41" i="1"/>
  <c r="GJ41" i="1"/>
  <c r="GK41" i="1"/>
  <c r="GL41" i="1"/>
  <c r="GM41" i="1"/>
  <c r="GN41" i="1"/>
  <c r="GO41" i="1"/>
  <c r="GR41" i="1"/>
  <c r="GS41" i="1"/>
  <c r="GT41" i="1"/>
  <c r="GU41" i="1"/>
  <c r="GV41" i="1"/>
  <c r="GW41" i="1"/>
  <c r="GX41" i="1"/>
  <c r="GY41" i="1"/>
  <c r="GZ41" i="1"/>
  <c r="HC41" i="1"/>
  <c r="HD41" i="1"/>
  <c r="HE41" i="1"/>
  <c r="HF41" i="1"/>
  <c r="HG41" i="1"/>
  <c r="HH41" i="1"/>
  <c r="HI41" i="1"/>
  <c r="HJ41" i="1"/>
  <c r="HK41" i="1"/>
  <c r="HN41" i="1"/>
  <c r="HO41" i="1"/>
  <c r="HP41" i="1"/>
  <c r="HQ41" i="1"/>
  <c r="HR41" i="1"/>
  <c r="HS41" i="1"/>
  <c r="HT41" i="1"/>
  <c r="HU41" i="1"/>
  <c r="HV41" i="1"/>
  <c r="HY41" i="1"/>
  <c r="HZ41" i="1"/>
  <c r="IA41" i="1"/>
  <c r="IB41" i="1"/>
  <c r="IC41" i="1"/>
  <c r="ID41" i="1"/>
  <c r="IE41" i="1"/>
  <c r="IF41" i="1"/>
  <c r="IG41" i="1"/>
  <c r="IJ41" i="1"/>
  <c r="IK41" i="1"/>
  <c r="IL41" i="1"/>
  <c r="IM41" i="1"/>
  <c r="IN41" i="1"/>
  <c r="IO41" i="1"/>
  <c r="IP41" i="1"/>
  <c r="IQ41" i="1"/>
  <c r="IR41" i="1"/>
  <c r="IU41" i="1"/>
  <c r="IV41" i="1"/>
  <c r="IW41" i="1"/>
  <c r="IX41" i="1"/>
  <c r="IY41" i="1"/>
  <c r="IZ41" i="1"/>
  <c r="JA41" i="1"/>
  <c r="JB41" i="1"/>
  <c r="JC41" i="1"/>
  <c r="JF41" i="1"/>
  <c r="JG41" i="1"/>
  <c r="JH41" i="1"/>
  <c r="JI41" i="1"/>
  <c r="JJ41" i="1"/>
  <c r="JK41" i="1"/>
  <c r="JL41" i="1"/>
  <c r="JM41" i="1"/>
  <c r="JN41" i="1"/>
  <c r="JQ41" i="1"/>
  <c r="JR41" i="1"/>
  <c r="JS41" i="1"/>
  <c r="JT41" i="1"/>
  <c r="JU41" i="1"/>
  <c r="JV41" i="1"/>
  <c r="JW41" i="1"/>
  <c r="JX41" i="1"/>
  <c r="JY41" i="1"/>
  <c r="KB41" i="1"/>
  <c r="KC41" i="1"/>
  <c r="KD41" i="1"/>
  <c r="KE41" i="1"/>
  <c r="KF41" i="1"/>
  <c r="KG41" i="1"/>
  <c r="KH41" i="1"/>
  <c r="KI41" i="1"/>
  <c r="KJ41" i="1"/>
  <c r="KM41" i="1"/>
  <c r="KN41" i="1"/>
  <c r="KO41" i="1"/>
  <c r="KP41" i="1"/>
  <c r="KQ41" i="1"/>
  <c r="KR41" i="1"/>
  <c r="KS41" i="1"/>
  <c r="KT41" i="1"/>
  <c r="KU41" i="1"/>
  <c r="KX41" i="1"/>
  <c r="KY41" i="1"/>
  <c r="KZ41" i="1"/>
  <c r="LA41" i="1"/>
  <c r="LB41" i="1"/>
  <c r="LC41" i="1"/>
  <c r="LD41" i="1"/>
  <c r="LE41" i="1"/>
  <c r="LF41" i="1"/>
  <c r="LI41" i="1"/>
  <c r="LJ41" i="1"/>
  <c r="LK41" i="1"/>
  <c r="LL41" i="1"/>
  <c r="LM41" i="1"/>
  <c r="LN41" i="1"/>
  <c r="LO41" i="1"/>
  <c r="LP41" i="1"/>
  <c r="LQ41" i="1"/>
  <c r="B42" i="1"/>
  <c r="C42" i="1"/>
  <c r="D42" i="1"/>
  <c r="E42" i="1"/>
  <c r="F42" i="1"/>
  <c r="G42" i="1"/>
  <c r="H42" i="1"/>
  <c r="I42" i="1"/>
  <c r="J42" i="1"/>
  <c r="M42" i="1"/>
  <c r="N42" i="1"/>
  <c r="O42" i="1"/>
  <c r="P42" i="1"/>
  <c r="Q42" i="1"/>
  <c r="R42" i="1"/>
  <c r="S42" i="1"/>
  <c r="T42" i="1"/>
  <c r="U42" i="1"/>
  <c r="X42" i="1"/>
  <c r="Y42" i="1"/>
  <c r="Z42" i="1"/>
  <c r="AA42" i="1"/>
  <c r="AB42" i="1"/>
  <c r="AC42" i="1"/>
  <c r="AD42" i="1"/>
  <c r="AE42" i="1"/>
  <c r="AF42" i="1"/>
  <c r="AI42" i="1"/>
  <c r="AJ42" i="1"/>
  <c r="AK42" i="1"/>
  <c r="AL42" i="1"/>
  <c r="AM42" i="1"/>
  <c r="AN42" i="1"/>
  <c r="AO42" i="1"/>
  <c r="AP42" i="1"/>
  <c r="AQ42" i="1"/>
  <c r="AT42" i="1"/>
  <c r="AU42" i="1"/>
  <c r="AV42" i="1"/>
  <c r="AW42" i="1"/>
  <c r="AX42" i="1"/>
  <c r="AY42" i="1"/>
  <c r="AZ42" i="1"/>
  <c r="BA42" i="1"/>
  <c r="BB42" i="1"/>
  <c r="BE42" i="1"/>
  <c r="BF42" i="1"/>
  <c r="BG42" i="1"/>
  <c r="BH42" i="1"/>
  <c r="BI42" i="1"/>
  <c r="BJ42" i="1"/>
  <c r="BK42" i="1"/>
  <c r="BL42" i="1"/>
  <c r="BM42" i="1"/>
  <c r="BP42" i="1"/>
  <c r="BQ42" i="1"/>
  <c r="BR42" i="1"/>
  <c r="BS42" i="1"/>
  <c r="BT42" i="1"/>
  <c r="BU42" i="1"/>
  <c r="BV42" i="1"/>
  <c r="BW42" i="1"/>
  <c r="BX42" i="1"/>
  <c r="CA42" i="1"/>
  <c r="CB42" i="1"/>
  <c r="CC42" i="1"/>
  <c r="CD42" i="1"/>
  <c r="CE42" i="1"/>
  <c r="CF42" i="1"/>
  <c r="CG42" i="1"/>
  <c r="CH42" i="1"/>
  <c r="CI42" i="1"/>
  <c r="CL42" i="1"/>
  <c r="CM42" i="1"/>
  <c r="CN42" i="1"/>
  <c r="CO42" i="1"/>
  <c r="CP42" i="1"/>
  <c r="CQ42" i="1"/>
  <c r="CR42" i="1"/>
  <c r="CS42" i="1"/>
  <c r="CT42" i="1"/>
  <c r="CW42" i="1"/>
  <c r="CX42" i="1"/>
  <c r="CY42" i="1"/>
  <c r="CZ42" i="1"/>
  <c r="DA42" i="1"/>
  <c r="DB42" i="1"/>
  <c r="DC42" i="1"/>
  <c r="DD42" i="1"/>
  <c r="DE42" i="1"/>
  <c r="DH42" i="1"/>
  <c r="DI42" i="1"/>
  <c r="DJ42" i="1"/>
  <c r="DK42" i="1"/>
  <c r="DL42" i="1"/>
  <c r="DM42" i="1"/>
  <c r="DN42" i="1"/>
  <c r="DO42" i="1"/>
  <c r="DP42" i="1"/>
  <c r="DS42" i="1"/>
  <c r="DT42" i="1"/>
  <c r="DU42" i="1"/>
  <c r="DV42" i="1"/>
  <c r="DW42" i="1"/>
  <c r="DX42" i="1"/>
  <c r="DY42" i="1"/>
  <c r="DZ42" i="1"/>
  <c r="EA42" i="1"/>
  <c r="ED42" i="1"/>
  <c r="EE42" i="1"/>
  <c r="EF42" i="1"/>
  <c r="EG42" i="1"/>
  <c r="EH42" i="1"/>
  <c r="EI42" i="1"/>
  <c r="EJ42" i="1"/>
  <c r="EK42" i="1"/>
  <c r="EL42" i="1"/>
  <c r="EO42" i="1"/>
  <c r="EP42" i="1"/>
  <c r="EQ42" i="1"/>
  <c r="ER42" i="1"/>
  <c r="ES42" i="1"/>
  <c r="ET42" i="1"/>
  <c r="EU42" i="1"/>
  <c r="EV42" i="1"/>
  <c r="EW42" i="1"/>
  <c r="EZ42" i="1"/>
  <c r="FA42" i="1"/>
  <c r="FB42" i="1"/>
  <c r="FC42" i="1"/>
  <c r="FD42" i="1"/>
  <c r="FE42" i="1"/>
  <c r="FF42" i="1"/>
  <c r="FG42" i="1"/>
  <c r="FH42" i="1"/>
  <c r="FK42" i="1"/>
  <c r="FL42" i="1"/>
  <c r="FM42" i="1"/>
  <c r="FN42" i="1"/>
  <c r="FO42" i="1"/>
  <c r="FP42" i="1"/>
  <c r="FQ42" i="1"/>
  <c r="FR42" i="1"/>
  <c r="FS42" i="1"/>
  <c r="FV42" i="1"/>
  <c r="FW42" i="1"/>
  <c r="FX42" i="1"/>
  <c r="FY42" i="1"/>
  <c r="FZ42" i="1"/>
  <c r="GA42" i="1"/>
  <c r="GB42" i="1"/>
  <c r="GC42" i="1"/>
  <c r="GD42" i="1"/>
  <c r="GG42" i="1"/>
  <c r="GH42" i="1"/>
  <c r="GI42" i="1"/>
  <c r="GJ42" i="1"/>
  <c r="GK42" i="1"/>
  <c r="GL42" i="1"/>
  <c r="GM42" i="1"/>
  <c r="GN42" i="1"/>
  <c r="GO42" i="1"/>
  <c r="GR42" i="1"/>
  <c r="GS42" i="1"/>
  <c r="GT42" i="1"/>
  <c r="GU42" i="1"/>
  <c r="GV42" i="1"/>
  <c r="GW42" i="1"/>
  <c r="GX42" i="1"/>
  <c r="GY42" i="1"/>
  <c r="GZ42" i="1"/>
  <c r="HC42" i="1"/>
  <c r="HD42" i="1"/>
  <c r="HE42" i="1"/>
  <c r="HF42" i="1"/>
  <c r="HG42" i="1"/>
  <c r="HH42" i="1"/>
  <c r="HI42" i="1"/>
  <c r="HJ42" i="1"/>
  <c r="HK42" i="1"/>
  <c r="HN42" i="1"/>
  <c r="HO42" i="1"/>
  <c r="HP42" i="1"/>
  <c r="HQ42" i="1"/>
  <c r="HR42" i="1"/>
  <c r="HS42" i="1"/>
  <c r="HT42" i="1"/>
  <c r="HU42" i="1"/>
  <c r="HV42" i="1"/>
  <c r="HY42" i="1"/>
  <c r="HZ42" i="1"/>
  <c r="IA42" i="1"/>
  <c r="IB42" i="1"/>
  <c r="IC42" i="1"/>
  <c r="ID42" i="1"/>
  <c r="IE42" i="1"/>
  <c r="IF42" i="1"/>
  <c r="IG42" i="1"/>
  <c r="IJ42" i="1"/>
  <c r="IK42" i="1"/>
  <c r="IL42" i="1"/>
  <c r="IM42" i="1"/>
  <c r="IN42" i="1"/>
  <c r="IO42" i="1"/>
  <c r="IP42" i="1"/>
  <c r="IQ42" i="1"/>
  <c r="IR42" i="1"/>
  <c r="IU42" i="1"/>
  <c r="IV42" i="1"/>
  <c r="IW42" i="1"/>
  <c r="IX42" i="1"/>
  <c r="IY42" i="1"/>
  <c r="IZ42" i="1"/>
  <c r="JA42" i="1"/>
  <c r="JB42" i="1"/>
  <c r="JC42" i="1"/>
  <c r="JF42" i="1"/>
  <c r="JG42" i="1"/>
  <c r="JH42" i="1"/>
  <c r="JI42" i="1"/>
  <c r="JJ42" i="1"/>
  <c r="JK42" i="1"/>
  <c r="JL42" i="1"/>
  <c r="JM42" i="1"/>
  <c r="JN42" i="1"/>
  <c r="JQ42" i="1"/>
  <c r="JR42" i="1"/>
  <c r="JS42" i="1"/>
  <c r="JT42" i="1"/>
  <c r="JU42" i="1"/>
  <c r="JV42" i="1"/>
  <c r="JW42" i="1"/>
  <c r="JX42" i="1"/>
  <c r="JY42" i="1"/>
  <c r="KB42" i="1"/>
  <c r="KC42" i="1"/>
  <c r="KD42" i="1"/>
  <c r="KE42" i="1"/>
  <c r="KF42" i="1"/>
  <c r="KG42" i="1"/>
  <c r="KH42" i="1"/>
  <c r="KI42" i="1"/>
  <c r="KJ42" i="1"/>
  <c r="KM42" i="1"/>
  <c r="KN42" i="1"/>
  <c r="KO42" i="1"/>
  <c r="KP42" i="1"/>
  <c r="KQ42" i="1"/>
  <c r="KR42" i="1"/>
  <c r="KS42" i="1"/>
  <c r="KT42" i="1"/>
  <c r="KU42" i="1"/>
  <c r="KX42" i="1"/>
  <c r="KY42" i="1"/>
  <c r="KZ42" i="1"/>
  <c r="LA42" i="1"/>
  <c r="LB42" i="1"/>
  <c r="LC42" i="1"/>
  <c r="LD42" i="1"/>
  <c r="LE42" i="1"/>
  <c r="LF42" i="1"/>
  <c r="LI42" i="1"/>
  <c r="LJ42" i="1"/>
  <c r="LK42" i="1"/>
  <c r="LL42" i="1"/>
  <c r="LM42" i="1"/>
  <c r="LN42" i="1"/>
  <c r="LO42" i="1"/>
  <c r="LP42" i="1"/>
  <c r="LQ42" i="1"/>
  <c r="B43" i="1"/>
  <c r="C43" i="1"/>
  <c r="D43" i="1"/>
  <c r="E43" i="1"/>
  <c r="F43" i="1"/>
  <c r="G43" i="1"/>
  <c r="H43" i="1"/>
  <c r="I43" i="1"/>
  <c r="J43" i="1"/>
  <c r="M43" i="1"/>
  <c r="N43" i="1"/>
  <c r="O43" i="1"/>
  <c r="P43" i="1"/>
  <c r="Q43" i="1"/>
  <c r="R43" i="1"/>
  <c r="S43" i="1"/>
  <c r="T43" i="1"/>
  <c r="U43" i="1"/>
  <c r="X43" i="1"/>
  <c r="Y43" i="1"/>
  <c r="Z43" i="1"/>
  <c r="AA43" i="1"/>
  <c r="AB43" i="1"/>
  <c r="AC43" i="1"/>
  <c r="AD43" i="1"/>
  <c r="AE43" i="1"/>
  <c r="AF43" i="1"/>
  <c r="AI43" i="1"/>
  <c r="AJ43" i="1"/>
  <c r="AK43" i="1"/>
  <c r="AL43" i="1"/>
  <c r="AM43" i="1"/>
  <c r="AN43" i="1"/>
  <c r="AO43" i="1"/>
  <c r="AP43" i="1"/>
  <c r="AQ43" i="1"/>
  <c r="AT43" i="1"/>
  <c r="AU43" i="1"/>
  <c r="AV43" i="1"/>
  <c r="AW43" i="1"/>
  <c r="AX43" i="1"/>
  <c r="AY43" i="1"/>
  <c r="AZ43" i="1"/>
  <c r="BA43" i="1"/>
  <c r="BB43" i="1"/>
  <c r="BE43" i="1"/>
  <c r="BF43" i="1"/>
  <c r="BG43" i="1"/>
  <c r="BH43" i="1"/>
  <c r="BI43" i="1"/>
  <c r="BJ43" i="1"/>
  <c r="BK43" i="1"/>
  <c r="BL43" i="1"/>
  <c r="BM43" i="1"/>
  <c r="BP43" i="1"/>
  <c r="BQ43" i="1"/>
  <c r="BR43" i="1"/>
  <c r="BS43" i="1"/>
  <c r="BT43" i="1"/>
  <c r="BU43" i="1"/>
  <c r="BV43" i="1"/>
  <c r="BW43" i="1"/>
  <c r="BX43" i="1"/>
  <c r="CA43" i="1"/>
  <c r="CB43" i="1"/>
  <c r="CC43" i="1"/>
  <c r="CD43" i="1"/>
  <c r="CE43" i="1"/>
  <c r="CF43" i="1"/>
  <c r="CG43" i="1"/>
  <c r="CH43" i="1"/>
  <c r="CI43" i="1"/>
  <c r="CL43" i="1"/>
  <c r="CM43" i="1"/>
  <c r="CN43" i="1"/>
  <c r="CO43" i="1"/>
  <c r="CP43" i="1"/>
  <c r="CQ43" i="1"/>
  <c r="CR43" i="1"/>
  <c r="CS43" i="1"/>
  <c r="CT43" i="1"/>
  <c r="CW43" i="1"/>
  <c r="CX43" i="1"/>
  <c r="CY43" i="1"/>
  <c r="CZ43" i="1"/>
  <c r="DA43" i="1"/>
  <c r="DB43" i="1"/>
  <c r="DC43" i="1"/>
  <c r="DD43" i="1"/>
  <c r="DE43" i="1"/>
  <c r="DH43" i="1"/>
  <c r="DI43" i="1"/>
  <c r="DJ43" i="1"/>
  <c r="DK43" i="1"/>
  <c r="DL43" i="1"/>
  <c r="DM43" i="1"/>
  <c r="DN43" i="1"/>
  <c r="DO43" i="1"/>
  <c r="DP43" i="1"/>
  <c r="DS43" i="1"/>
  <c r="DT43" i="1"/>
  <c r="DU43" i="1"/>
  <c r="DV43" i="1"/>
  <c r="DW43" i="1"/>
  <c r="DX43" i="1"/>
  <c r="DY43" i="1"/>
  <c r="DZ43" i="1"/>
  <c r="EA43" i="1"/>
  <c r="ED43" i="1"/>
  <c r="EE43" i="1"/>
  <c r="EF43" i="1"/>
  <c r="EG43" i="1"/>
  <c r="EH43" i="1"/>
  <c r="EI43" i="1"/>
  <c r="EJ43" i="1"/>
  <c r="EK43" i="1"/>
  <c r="EL43" i="1"/>
  <c r="EO43" i="1"/>
  <c r="EP43" i="1"/>
  <c r="EQ43" i="1"/>
  <c r="ER43" i="1"/>
  <c r="ES43" i="1"/>
  <c r="ET43" i="1"/>
  <c r="EU43" i="1"/>
  <c r="EV43" i="1"/>
  <c r="EW43" i="1"/>
  <c r="EZ43" i="1"/>
  <c r="FA43" i="1"/>
  <c r="FB43" i="1"/>
  <c r="FC43" i="1"/>
  <c r="FD43" i="1"/>
  <c r="FE43" i="1"/>
  <c r="FF43" i="1"/>
  <c r="FG43" i="1"/>
  <c r="FH43" i="1"/>
  <c r="FK43" i="1"/>
  <c r="FL43" i="1"/>
  <c r="FM43" i="1"/>
  <c r="FN43" i="1"/>
  <c r="FO43" i="1"/>
  <c r="FP43" i="1"/>
  <c r="FQ43" i="1"/>
  <c r="FR43" i="1"/>
  <c r="FS43" i="1"/>
  <c r="FV43" i="1"/>
  <c r="FW43" i="1"/>
  <c r="FX43" i="1"/>
  <c r="FY43" i="1"/>
  <c r="FZ43" i="1"/>
  <c r="GA43" i="1"/>
  <c r="GB43" i="1"/>
  <c r="GC43" i="1"/>
  <c r="GD43" i="1"/>
  <c r="GG43" i="1"/>
  <c r="GH43" i="1"/>
  <c r="GI43" i="1"/>
  <c r="GJ43" i="1"/>
  <c r="GK43" i="1"/>
  <c r="GL43" i="1"/>
  <c r="GM43" i="1"/>
  <c r="GN43" i="1"/>
  <c r="GO43" i="1"/>
  <c r="GR43" i="1"/>
  <c r="GS43" i="1"/>
  <c r="GT43" i="1"/>
  <c r="GU43" i="1"/>
  <c r="GV43" i="1"/>
  <c r="GW43" i="1"/>
  <c r="GX43" i="1"/>
  <c r="GY43" i="1"/>
  <c r="GZ43" i="1"/>
  <c r="HC43" i="1"/>
  <c r="HD43" i="1"/>
  <c r="HE43" i="1"/>
  <c r="HF43" i="1"/>
  <c r="HG43" i="1"/>
  <c r="HH43" i="1"/>
  <c r="HI43" i="1"/>
  <c r="HJ43" i="1"/>
  <c r="HK43" i="1"/>
  <c r="HN43" i="1"/>
  <c r="HO43" i="1"/>
  <c r="HP43" i="1"/>
  <c r="HQ43" i="1"/>
  <c r="HR43" i="1"/>
  <c r="HS43" i="1"/>
  <c r="HT43" i="1"/>
  <c r="HU43" i="1"/>
  <c r="HV43" i="1"/>
  <c r="HY43" i="1"/>
  <c r="HZ43" i="1"/>
  <c r="IA43" i="1"/>
  <c r="IB43" i="1"/>
  <c r="IC43" i="1"/>
  <c r="ID43" i="1"/>
  <c r="IE43" i="1"/>
  <c r="IF43" i="1"/>
  <c r="IG43" i="1"/>
  <c r="IJ43" i="1"/>
  <c r="IK43" i="1"/>
  <c r="IL43" i="1"/>
  <c r="IM43" i="1"/>
  <c r="IN43" i="1"/>
  <c r="IO43" i="1"/>
  <c r="IP43" i="1"/>
  <c r="IQ43" i="1"/>
  <c r="IR43" i="1"/>
  <c r="IU43" i="1"/>
  <c r="IV43" i="1"/>
  <c r="IW43" i="1"/>
  <c r="IX43" i="1"/>
  <c r="IY43" i="1"/>
  <c r="IZ43" i="1"/>
  <c r="JA43" i="1"/>
  <c r="JB43" i="1"/>
  <c r="JC43" i="1"/>
  <c r="JF43" i="1"/>
  <c r="JG43" i="1"/>
  <c r="JH43" i="1"/>
  <c r="JI43" i="1"/>
  <c r="JJ43" i="1"/>
  <c r="JK43" i="1"/>
  <c r="JL43" i="1"/>
  <c r="JM43" i="1"/>
  <c r="JN43" i="1"/>
  <c r="JQ43" i="1"/>
  <c r="JR43" i="1"/>
  <c r="JS43" i="1"/>
  <c r="JT43" i="1"/>
  <c r="JU43" i="1"/>
  <c r="JV43" i="1"/>
  <c r="JW43" i="1"/>
  <c r="JX43" i="1"/>
  <c r="JY43" i="1"/>
  <c r="KB43" i="1"/>
  <c r="KC43" i="1"/>
  <c r="KD43" i="1"/>
  <c r="KE43" i="1"/>
  <c r="KF43" i="1"/>
  <c r="KG43" i="1"/>
  <c r="KH43" i="1"/>
  <c r="KI43" i="1"/>
  <c r="KJ43" i="1"/>
  <c r="KM43" i="1"/>
  <c r="KN43" i="1"/>
  <c r="KO43" i="1"/>
  <c r="KP43" i="1"/>
  <c r="KQ43" i="1"/>
  <c r="KR43" i="1"/>
  <c r="KS43" i="1"/>
  <c r="KT43" i="1"/>
  <c r="KU43" i="1"/>
  <c r="KX43" i="1"/>
  <c r="KY43" i="1"/>
  <c r="KZ43" i="1"/>
  <c r="LA43" i="1"/>
  <c r="LB43" i="1"/>
  <c r="LC43" i="1"/>
  <c r="LD43" i="1"/>
  <c r="LE43" i="1"/>
  <c r="LF43" i="1"/>
  <c r="LI43" i="1"/>
  <c r="LJ43" i="1"/>
  <c r="LK43" i="1"/>
  <c r="LL43" i="1"/>
  <c r="LM43" i="1"/>
  <c r="LN43" i="1"/>
  <c r="LO43" i="1"/>
  <c r="LP43" i="1"/>
  <c r="LQ43" i="1"/>
  <c r="B44" i="1"/>
  <c r="C44" i="1"/>
  <c r="D44" i="1"/>
  <c r="E44" i="1"/>
  <c r="F44" i="1"/>
  <c r="G44" i="1"/>
  <c r="H44" i="1"/>
  <c r="I44" i="1"/>
  <c r="J44" i="1"/>
  <c r="M44" i="1"/>
  <c r="N44" i="1"/>
  <c r="O44" i="1"/>
  <c r="P44" i="1"/>
  <c r="Q44" i="1"/>
  <c r="R44" i="1"/>
  <c r="S44" i="1"/>
  <c r="T44" i="1"/>
  <c r="U44" i="1"/>
  <c r="X44" i="1"/>
  <c r="Y44" i="1"/>
  <c r="Z44" i="1"/>
  <c r="AA44" i="1"/>
  <c r="AB44" i="1"/>
  <c r="AC44" i="1"/>
  <c r="AD44" i="1"/>
  <c r="AE44" i="1"/>
  <c r="AF44" i="1"/>
  <c r="AI44" i="1"/>
  <c r="AJ44" i="1"/>
  <c r="AK44" i="1"/>
  <c r="AL44" i="1"/>
  <c r="AM44" i="1"/>
  <c r="AN44" i="1"/>
  <c r="AO44" i="1"/>
  <c r="AP44" i="1"/>
  <c r="AQ44" i="1"/>
  <c r="AT44" i="1"/>
  <c r="AU44" i="1"/>
  <c r="AV44" i="1"/>
  <c r="AW44" i="1"/>
  <c r="AX44" i="1"/>
  <c r="AY44" i="1"/>
  <c r="AZ44" i="1"/>
  <c r="BA44" i="1"/>
  <c r="BB44" i="1"/>
  <c r="BE44" i="1"/>
  <c r="BF44" i="1"/>
  <c r="BG44" i="1"/>
  <c r="BH44" i="1"/>
  <c r="BI44" i="1"/>
  <c r="BJ44" i="1"/>
  <c r="BK44" i="1"/>
  <c r="BL44" i="1"/>
  <c r="BM44" i="1"/>
  <c r="BP44" i="1"/>
  <c r="BQ44" i="1"/>
  <c r="BR44" i="1"/>
  <c r="BS44" i="1"/>
  <c r="BT44" i="1"/>
  <c r="BU44" i="1"/>
  <c r="BV44" i="1"/>
  <c r="BW44" i="1"/>
  <c r="BX44" i="1"/>
  <c r="CA44" i="1"/>
  <c r="CB44" i="1"/>
  <c r="CC44" i="1"/>
  <c r="CD44" i="1"/>
  <c r="CE44" i="1"/>
  <c r="CF44" i="1"/>
  <c r="CG44" i="1"/>
  <c r="CH44" i="1"/>
  <c r="CI44" i="1"/>
  <c r="CL44" i="1"/>
  <c r="CM44" i="1"/>
  <c r="CN44" i="1"/>
  <c r="CO44" i="1"/>
  <c r="CP44" i="1"/>
  <c r="CQ44" i="1"/>
  <c r="CR44" i="1"/>
  <c r="CS44" i="1"/>
  <c r="CT44" i="1"/>
  <c r="CW44" i="1"/>
  <c r="CX44" i="1"/>
  <c r="CY44" i="1"/>
  <c r="CZ44" i="1"/>
  <c r="DA44" i="1"/>
  <c r="DB44" i="1"/>
  <c r="DC44" i="1"/>
  <c r="DD44" i="1"/>
  <c r="DE44" i="1"/>
  <c r="DH44" i="1"/>
  <c r="DI44" i="1"/>
  <c r="DJ44" i="1"/>
  <c r="DK44" i="1"/>
  <c r="DL44" i="1"/>
  <c r="DM44" i="1"/>
  <c r="DN44" i="1"/>
  <c r="DO44" i="1"/>
  <c r="DP44" i="1"/>
  <c r="DS44" i="1"/>
  <c r="DT44" i="1"/>
  <c r="DU44" i="1"/>
  <c r="DV44" i="1"/>
  <c r="DW44" i="1"/>
  <c r="DX44" i="1"/>
  <c r="DY44" i="1"/>
  <c r="DZ44" i="1"/>
  <c r="EA44" i="1"/>
  <c r="ED44" i="1"/>
  <c r="EE44" i="1"/>
  <c r="EF44" i="1"/>
  <c r="EG44" i="1"/>
  <c r="EH44" i="1"/>
  <c r="EI44" i="1"/>
  <c r="EJ44" i="1"/>
  <c r="EK44" i="1"/>
  <c r="EL44" i="1"/>
  <c r="EO44" i="1"/>
  <c r="EP44" i="1"/>
  <c r="EQ44" i="1"/>
  <c r="ER44" i="1"/>
  <c r="ES44" i="1"/>
  <c r="ET44" i="1"/>
  <c r="EU44" i="1"/>
  <c r="EV44" i="1"/>
  <c r="EW44" i="1"/>
  <c r="EZ44" i="1"/>
  <c r="FA44" i="1"/>
  <c r="FB44" i="1"/>
  <c r="FC44" i="1"/>
  <c r="FD44" i="1"/>
  <c r="FE44" i="1"/>
  <c r="FF44" i="1"/>
  <c r="FG44" i="1"/>
  <c r="FH44" i="1"/>
  <c r="FK44" i="1"/>
  <c r="FL44" i="1"/>
  <c r="FM44" i="1"/>
  <c r="FN44" i="1"/>
  <c r="FO44" i="1"/>
  <c r="FP44" i="1"/>
  <c r="FQ44" i="1"/>
  <c r="FR44" i="1"/>
  <c r="FS44" i="1"/>
  <c r="FV44" i="1"/>
  <c r="FW44" i="1"/>
  <c r="FX44" i="1"/>
  <c r="FY44" i="1"/>
  <c r="FZ44" i="1"/>
  <c r="GA44" i="1"/>
  <c r="GB44" i="1"/>
  <c r="GC44" i="1"/>
  <c r="GD44" i="1"/>
  <c r="GG44" i="1"/>
  <c r="GH44" i="1"/>
  <c r="GI44" i="1"/>
  <c r="GJ44" i="1"/>
  <c r="GK44" i="1"/>
  <c r="GL44" i="1"/>
  <c r="GM44" i="1"/>
  <c r="GN44" i="1"/>
  <c r="GO44" i="1"/>
  <c r="GR44" i="1"/>
  <c r="GS44" i="1"/>
  <c r="GT44" i="1"/>
  <c r="GU44" i="1"/>
  <c r="GV44" i="1"/>
  <c r="GW44" i="1"/>
  <c r="GX44" i="1"/>
  <c r="GY44" i="1"/>
  <c r="GZ44" i="1"/>
  <c r="HC44" i="1"/>
  <c r="HD44" i="1"/>
  <c r="HE44" i="1"/>
  <c r="HF44" i="1"/>
  <c r="HG44" i="1"/>
  <c r="HH44" i="1"/>
  <c r="HI44" i="1"/>
  <c r="HJ44" i="1"/>
  <c r="HK44" i="1"/>
  <c r="HN44" i="1"/>
  <c r="HO44" i="1"/>
  <c r="HP44" i="1"/>
  <c r="HQ44" i="1"/>
  <c r="HR44" i="1"/>
  <c r="HS44" i="1"/>
  <c r="HT44" i="1"/>
  <c r="HU44" i="1"/>
  <c r="HV44" i="1"/>
  <c r="HY44" i="1"/>
  <c r="HZ44" i="1"/>
  <c r="IA44" i="1"/>
  <c r="IB44" i="1"/>
  <c r="IC44" i="1"/>
  <c r="ID44" i="1"/>
  <c r="IE44" i="1"/>
  <c r="IF44" i="1"/>
  <c r="IG44" i="1"/>
  <c r="IJ44" i="1"/>
  <c r="IK44" i="1"/>
  <c r="IL44" i="1"/>
  <c r="IM44" i="1"/>
  <c r="IN44" i="1"/>
  <c r="IO44" i="1"/>
  <c r="IP44" i="1"/>
  <c r="IQ44" i="1"/>
  <c r="IR44" i="1"/>
  <c r="IU44" i="1"/>
  <c r="IV44" i="1"/>
  <c r="IW44" i="1"/>
  <c r="IX44" i="1"/>
  <c r="IY44" i="1"/>
  <c r="IZ44" i="1"/>
  <c r="JA44" i="1"/>
  <c r="JB44" i="1"/>
  <c r="JC44" i="1"/>
  <c r="JF44" i="1"/>
  <c r="JG44" i="1"/>
  <c r="JH44" i="1"/>
  <c r="JI44" i="1"/>
  <c r="JJ44" i="1"/>
  <c r="JK44" i="1"/>
  <c r="JL44" i="1"/>
  <c r="JM44" i="1"/>
  <c r="JN44" i="1"/>
  <c r="JQ44" i="1"/>
  <c r="JR44" i="1"/>
  <c r="JS44" i="1"/>
  <c r="JT44" i="1"/>
  <c r="JU44" i="1"/>
  <c r="JV44" i="1"/>
  <c r="JW44" i="1"/>
  <c r="JX44" i="1"/>
  <c r="JY44" i="1"/>
  <c r="KB44" i="1"/>
  <c r="KC44" i="1"/>
  <c r="KD44" i="1"/>
  <c r="KE44" i="1"/>
  <c r="KF44" i="1"/>
  <c r="KG44" i="1"/>
  <c r="KH44" i="1"/>
  <c r="KI44" i="1"/>
  <c r="KJ44" i="1"/>
  <c r="KM44" i="1"/>
  <c r="KN44" i="1"/>
  <c r="KO44" i="1"/>
  <c r="KP44" i="1"/>
  <c r="KQ44" i="1"/>
  <c r="KR44" i="1"/>
  <c r="KS44" i="1"/>
  <c r="KT44" i="1"/>
  <c r="KU44" i="1"/>
  <c r="KX44" i="1"/>
  <c r="KY44" i="1"/>
  <c r="KZ44" i="1"/>
  <c r="LA44" i="1"/>
  <c r="LB44" i="1"/>
  <c r="LC44" i="1"/>
  <c r="LD44" i="1"/>
  <c r="LE44" i="1"/>
  <c r="LF44" i="1"/>
  <c r="LI44" i="1"/>
  <c r="LJ44" i="1"/>
  <c r="LK44" i="1"/>
  <c r="LL44" i="1"/>
  <c r="LM44" i="1"/>
  <c r="LN44" i="1"/>
  <c r="LO44" i="1"/>
  <c r="LP44" i="1"/>
  <c r="LQ44" i="1"/>
  <c r="M36" i="1"/>
  <c r="N36" i="1"/>
  <c r="O36" i="1"/>
  <c r="P36" i="1"/>
  <c r="Q36" i="1"/>
  <c r="R36" i="1"/>
  <c r="S36" i="1"/>
  <c r="T36" i="1"/>
  <c r="U36" i="1"/>
  <c r="X36" i="1"/>
  <c r="Y36" i="1"/>
  <c r="Z36" i="1"/>
  <c r="AA36" i="1"/>
  <c r="AB36" i="1"/>
  <c r="AC36" i="1"/>
  <c r="AD36" i="1"/>
  <c r="AE36" i="1"/>
  <c r="AF36" i="1"/>
  <c r="AI36" i="1"/>
  <c r="AJ36" i="1"/>
  <c r="AK36" i="1"/>
  <c r="AL36" i="1"/>
  <c r="AM36" i="1"/>
  <c r="AN36" i="1"/>
  <c r="AO36" i="1"/>
  <c r="AP36" i="1"/>
  <c r="AQ36" i="1"/>
  <c r="AT36" i="1"/>
  <c r="AU36" i="1"/>
  <c r="AV36" i="1"/>
  <c r="AW36" i="1"/>
  <c r="AX36" i="1"/>
  <c r="AY36" i="1"/>
  <c r="AZ36" i="1"/>
  <c r="BA36" i="1"/>
  <c r="BB36" i="1"/>
  <c r="BE36" i="1"/>
  <c r="BF36" i="1"/>
  <c r="BG36" i="1"/>
  <c r="BH36" i="1"/>
  <c r="BI36" i="1"/>
  <c r="BJ36" i="1"/>
  <c r="BK36" i="1"/>
  <c r="BL36" i="1"/>
  <c r="BM36" i="1"/>
  <c r="BP36" i="1"/>
  <c r="BQ36" i="1"/>
  <c r="BR36" i="1"/>
  <c r="BS36" i="1"/>
  <c r="BT36" i="1"/>
  <c r="BU36" i="1"/>
  <c r="BV36" i="1"/>
  <c r="BW36" i="1"/>
  <c r="BX36" i="1"/>
  <c r="CA36" i="1"/>
  <c r="CB36" i="1"/>
  <c r="CC36" i="1"/>
  <c r="CD36" i="1"/>
  <c r="CE36" i="1"/>
  <c r="CF36" i="1"/>
  <c r="CG36" i="1"/>
  <c r="CH36" i="1"/>
  <c r="CI36" i="1"/>
  <c r="CL36" i="1"/>
  <c r="CM36" i="1"/>
  <c r="CN36" i="1"/>
  <c r="CO36" i="1"/>
  <c r="CP36" i="1"/>
  <c r="CQ36" i="1"/>
  <c r="CR36" i="1"/>
  <c r="CS36" i="1"/>
  <c r="CT36" i="1"/>
  <c r="CW36" i="1"/>
  <c r="CX36" i="1"/>
  <c r="CY36" i="1"/>
  <c r="CZ36" i="1"/>
  <c r="DA36" i="1"/>
  <c r="DB36" i="1"/>
  <c r="DC36" i="1"/>
  <c r="DD36" i="1"/>
  <c r="DE36" i="1"/>
  <c r="DH36" i="1"/>
  <c r="DI36" i="1"/>
  <c r="DJ36" i="1"/>
  <c r="DK36" i="1"/>
  <c r="DL36" i="1"/>
  <c r="DM36" i="1"/>
  <c r="DN36" i="1"/>
  <c r="DO36" i="1"/>
  <c r="DP36" i="1"/>
  <c r="DS36" i="1"/>
  <c r="DT36" i="1"/>
  <c r="DU36" i="1"/>
  <c r="DV36" i="1"/>
  <c r="DW36" i="1"/>
  <c r="DX36" i="1"/>
  <c r="DY36" i="1"/>
  <c r="DZ36" i="1"/>
  <c r="EA36" i="1"/>
  <c r="ED36" i="1"/>
  <c r="EE36" i="1"/>
  <c r="EF36" i="1"/>
  <c r="EG36" i="1"/>
  <c r="EH36" i="1"/>
  <c r="EI36" i="1"/>
  <c r="EJ36" i="1"/>
  <c r="EK36" i="1"/>
  <c r="EL36" i="1"/>
  <c r="EO36" i="1"/>
  <c r="EP36" i="1"/>
  <c r="EQ36" i="1"/>
  <c r="ER36" i="1"/>
  <c r="ES36" i="1"/>
  <c r="ET36" i="1"/>
  <c r="EU36" i="1"/>
  <c r="EV36" i="1"/>
  <c r="EW36" i="1"/>
  <c r="EZ36" i="1"/>
  <c r="FA36" i="1"/>
  <c r="FB36" i="1"/>
  <c r="FC36" i="1"/>
  <c r="FD36" i="1"/>
  <c r="FE36" i="1"/>
  <c r="FF36" i="1"/>
  <c r="FG36" i="1"/>
  <c r="FH36" i="1"/>
  <c r="FK36" i="1"/>
  <c r="FL36" i="1"/>
  <c r="FM36" i="1"/>
  <c r="FN36" i="1"/>
  <c r="FO36" i="1"/>
  <c r="FP36" i="1"/>
  <c r="FQ36" i="1"/>
  <c r="FR36" i="1"/>
  <c r="FS36" i="1"/>
  <c r="FV36" i="1"/>
  <c r="FW36" i="1"/>
  <c r="FX36" i="1"/>
  <c r="FY36" i="1"/>
  <c r="FZ36" i="1"/>
  <c r="GA36" i="1"/>
  <c r="GB36" i="1"/>
  <c r="GC36" i="1"/>
  <c r="GD36" i="1"/>
  <c r="GG36" i="1"/>
  <c r="GH36" i="1"/>
  <c r="GI36" i="1"/>
  <c r="GJ36" i="1"/>
  <c r="GK36" i="1"/>
  <c r="GL36" i="1"/>
  <c r="GM36" i="1"/>
  <c r="GN36" i="1"/>
  <c r="GO36" i="1"/>
  <c r="GR36" i="1"/>
  <c r="GS36" i="1"/>
  <c r="GT36" i="1"/>
  <c r="GU36" i="1"/>
  <c r="GV36" i="1"/>
  <c r="GW36" i="1"/>
  <c r="GX36" i="1"/>
  <c r="GY36" i="1"/>
  <c r="GZ36" i="1"/>
  <c r="HC36" i="1"/>
  <c r="HD36" i="1"/>
  <c r="HE36" i="1"/>
  <c r="HF36" i="1"/>
  <c r="HG36" i="1"/>
  <c r="HH36" i="1"/>
  <c r="HI36" i="1"/>
  <c r="HJ36" i="1"/>
  <c r="HK36" i="1"/>
  <c r="HN36" i="1"/>
  <c r="HO36" i="1"/>
  <c r="HP36" i="1"/>
  <c r="HQ36" i="1"/>
  <c r="HR36" i="1"/>
  <c r="HS36" i="1"/>
  <c r="HT36" i="1"/>
  <c r="HU36" i="1"/>
  <c r="HV36" i="1"/>
  <c r="HY36" i="1"/>
  <c r="HZ36" i="1"/>
  <c r="IA36" i="1"/>
  <c r="IB36" i="1"/>
  <c r="IC36" i="1"/>
  <c r="ID36" i="1"/>
  <c r="IE36" i="1"/>
  <c r="IF36" i="1"/>
  <c r="IG36" i="1"/>
  <c r="IJ36" i="1"/>
  <c r="IK36" i="1"/>
  <c r="IL36" i="1"/>
  <c r="IM36" i="1"/>
  <c r="IN36" i="1"/>
  <c r="IO36" i="1"/>
  <c r="IP36" i="1"/>
  <c r="IQ36" i="1"/>
  <c r="IR36" i="1"/>
  <c r="IU36" i="1"/>
  <c r="IV36" i="1"/>
  <c r="IW36" i="1"/>
  <c r="IX36" i="1"/>
  <c r="IY36" i="1"/>
  <c r="IZ36" i="1"/>
  <c r="JA36" i="1"/>
  <c r="JB36" i="1"/>
  <c r="JC36" i="1"/>
  <c r="JF36" i="1"/>
  <c r="JG36" i="1"/>
  <c r="JH36" i="1"/>
  <c r="JI36" i="1"/>
  <c r="JJ36" i="1"/>
  <c r="JK36" i="1"/>
  <c r="JL36" i="1"/>
  <c r="JM36" i="1"/>
  <c r="JN36" i="1"/>
  <c r="JQ36" i="1"/>
  <c r="JR36" i="1"/>
  <c r="JS36" i="1"/>
  <c r="JT36" i="1"/>
  <c r="JU36" i="1"/>
  <c r="JV36" i="1"/>
  <c r="JW36" i="1"/>
  <c r="JX36" i="1"/>
  <c r="JY36" i="1"/>
  <c r="KB36" i="1"/>
  <c r="KC36" i="1"/>
  <c r="KD36" i="1"/>
  <c r="KE36" i="1"/>
  <c r="KF36" i="1"/>
  <c r="KG36" i="1"/>
  <c r="KH36" i="1"/>
  <c r="KI36" i="1"/>
  <c r="KJ36" i="1"/>
  <c r="KM36" i="1"/>
  <c r="KN36" i="1"/>
  <c r="KO36" i="1"/>
  <c r="KP36" i="1"/>
  <c r="KQ36" i="1"/>
  <c r="KR36" i="1"/>
  <c r="KS36" i="1"/>
  <c r="KT36" i="1"/>
  <c r="KU36" i="1"/>
  <c r="KX36" i="1"/>
  <c r="KY36" i="1"/>
  <c r="KZ36" i="1"/>
  <c r="LA36" i="1"/>
  <c r="LB36" i="1"/>
  <c r="LC36" i="1"/>
  <c r="LD36" i="1"/>
  <c r="LE36" i="1"/>
  <c r="LF36" i="1"/>
  <c r="LI36" i="1"/>
  <c r="LJ36" i="1"/>
  <c r="LK36" i="1"/>
  <c r="LL36" i="1"/>
  <c r="LM36" i="1"/>
  <c r="LN36" i="1"/>
  <c r="LO36" i="1"/>
  <c r="LP36" i="1"/>
  <c r="LQ36" i="1"/>
  <c r="C36" i="1"/>
  <c r="D36" i="1"/>
  <c r="E36" i="1"/>
  <c r="F36" i="1"/>
  <c r="G36" i="1"/>
  <c r="H36" i="1"/>
  <c r="I36" i="1"/>
  <c r="J36" i="1"/>
  <c r="B36" i="1"/>
</calcChain>
</file>

<file path=xl/sharedStrings.xml><?xml version="1.0" encoding="utf-8"?>
<sst xmlns="http://schemas.openxmlformats.org/spreadsheetml/2006/main" count="3275" uniqueCount="42">
  <si>
    <t>Area</t>
  </si>
  <si>
    <t>Perim.</t>
  </si>
  <si>
    <t>Width</t>
  </si>
  <si>
    <t>Height</t>
  </si>
  <si>
    <t>Feret</t>
  </si>
  <si>
    <t>Circ.</t>
  </si>
  <si>
    <t>Solidity</t>
  </si>
  <si>
    <t>Round</t>
  </si>
  <si>
    <t>AR</t>
  </si>
  <si>
    <t>NM</t>
  </si>
  <si>
    <t>M</t>
  </si>
  <si>
    <t>WP-A4_DMSO</t>
  </si>
  <si>
    <t>A4_Pac</t>
  </si>
  <si>
    <t>A4_Ser</t>
  </si>
  <si>
    <t>A4_SS</t>
  </si>
  <si>
    <t>A4_TGF</t>
  </si>
  <si>
    <t>CAOV3_DMSO</t>
  </si>
  <si>
    <t>CAOV3_Pac</t>
  </si>
  <si>
    <t>CAOV3_Ser</t>
  </si>
  <si>
    <t>CAOV3_SS</t>
  </si>
  <si>
    <t>CAOV3_TGF</t>
  </si>
  <si>
    <t>OVCA420_DMSO</t>
  </si>
  <si>
    <t>OVCA420_Pac</t>
  </si>
  <si>
    <t>OVCA420_SeR</t>
  </si>
  <si>
    <t>OVCA420_SS</t>
  </si>
  <si>
    <t>OVCA420_TGF</t>
  </si>
  <si>
    <t>OVCAR3_DMSO</t>
  </si>
  <si>
    <t>OVCAR3_Pac</t>
  </si>
  <si>
    <t>OVCAR3_Ser</t>
  </si>
  <si>
    <t>OVCAR3_SS</t>
  </si>
  <si>
    <t>OVCAR3_TGF</t>
  </si>
  <si>
    <t>OVMZ6_DMSO</t>
  </si>
  <si>
    <t>OVMZ6_Pac</t>
  </si>
  <si>
    <t>OVMZ6_Ser</t>
  </si>
  <si>
    <t>OVMZ6_SS</t>
  </si>
  <si>
    <t>OVMZ6_TGF</t>
  </si>
  <si>
    <t>PEO14_DMSO</t>
  </si>
  <si>
    <t>PEO14_SS</t>
  </si>
  <si>
    <t>PEO14_TGF</t>
  </si>
  <si>
    <t>WP-NM</t>
  </si>
  <si>
    <t>WP-M</t>
  </si>
  <si>
    <t>NM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617C9-76DD-4BC0-B32D-BE8F11C93851}">
  <dimension ref="A1:LQ66"/>
  <sheetViews>
    <sheetView tabSelected="1" topLeftCell="A55" zoomScaleNormal="100" workbookViewId="0">
      <selection activeCell="F13" sqref="F13"/>
    </sheetView>
  </sheetViews>
  <sheetFormatPr defaultRowHeight="14.5" x14ac:dyDescent="0.35"/>
  <cols>
    <col min="1" max="1" width="12.90625" bestFit="1" customWidth="1"/>
  </cols>
  <sheetData>
    <row r="1" spans="1:329" x14ac:dyDescent="0.35">
      <c r="A1" s="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s="1" t="s">
        <v>12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W1" s="1" t="s">
        <v>13</v>
      </c>
      <c r="X1" t="s">
        <v>0</v>
      </c>
      <c r="Y1" t="s">
        <v>1</v>
      </c>
      <c r="Z1" t="s">
        <v>2</v>
      </c>
      <c r="AA1" t="s">
        <v>3</v>
      </c>
      <c r="AB1" t="s">
        <v>4</v>
      </c>
      <c r="AC1" t="s">
        <v>5</v>
      </c>
      <c r="AD1" t="s">
        <v>6</v>
      </c>
      <c r="AE1" t="s">
        <v>7</v>
      </c>
      <c r="AF1" t="s">
        <v>8</v>
      </c>
      <c r="AH1" s="1" t="s">
        <v>14</v>
      </c>
      <c r="AI1" t="s">
        <v>0</v>
      </c>
      <c r="AJ1" t="s">
        <v>1</v>
      </c>
      <c r="AK1" t="s">
        <v>2</v>
      </c>
      <c r="AL1" t="s">
        <v>3</v>
      </c>
      <c r="AM1" t="s">
        <v>4</v>
      </c>
      <c r="AN1" t="s">
        <v>5</v>
      </c>
      <c r="AO1" t="s">
        <v>6</v>
      </c>
      <c r="AP1" t="s">
        <v>7</v>
      </c>
      <c r="AQ1" t="s">
        <v>8</v>
      </c>
      <c r="AS1" s="1" t="s">
        <v>15</v>
      </c>
      <c r="AT1" t="s">
        <v>0</v>
      </c>
      <c r="AU1" t="s">
        <v>1</v>
      </c>
      <c r="AV1" t="s">
        <v>2</v>
      </c>
      <c r="AW1" t="s">
        <v>3</v>
      </c>
      <c r="AX1" t="s">
        <v>4</v>
      </c>
      <c r="AY1" t="s">
        <v>5</v>
      </c>
      <c r="AZ1" t="s">
        <v>6</v>
      </c>
      <c r="BA1" t="s">
        <v>7</v>
      </c>
      <c r="BB1" t="s">
        <v>8</v>
      </c>
      <c r="BD1" s="1" t="s">
        <v>16</v>
      </c>
      <c r="BE1" t="s">
        <v>0</v>
      </c>
      <c r="BF1" t="s">
        <v>1</v>
      </c>
      <c r="BG1" t="s">
        <v>2</v>
      </c>
      <c r="BH1" t="s">
        <v>3</v>
      </c>
      <c r="BI1" t="s">
        <v>4</v>
      </c>
      <c r="BJ1" t="s">
        <v>5</v>
      </c>
      <c r="BK1" t="s">
        <v>6</v>
      </c>
      <c r="BL1" t="s">
        <v>7</v>
      </c>
      <c r="BM1" t="s">
        <v>8</v>
      </c>
      <c r="BO1" s="1" t="s">
        <v>17</v>
      </c>
      <c r="BP1" t="s">
        <v>0</v>
      </c>
      <c r="BQ1" t="s">
        <v>1</v>
      </c>
      <c r="BR1" t="s">
        <v>2</v>
      </c>
      <c r="BS1" t="s">
        <v>3</v>
      </c>
      <c r="BT1" t="s">
        <v>4</v>
      </c>
      <c r="BU1" t="s">
        <v>5</v>
      </c>
      <c r="BV1" t="s">
        <v>6</v>
      </c>
      <c r="BW1" t="s">
        <v>7</v>
      </c>
      <c r="BX1" t="s">
        <v>8</v>
      </c>
      <c r="BZ1" s="1" t="s">
        <v>18</v>
      </c>
      <c r="CA1" t="s">
        <v>0</v>
      </c>
      <c r="CB1" t="s">
        <v>1</v>
      </c>
      <c r="CC1" t="s">
        <v>2</v>
      </c>
      <c r="CD1" t="s">
        <v>3</v>
      </c>
      <c r="CE1" t="s">
        <v>4</v>
      </c>
      <c r="CF1" t="s">
        <v>5</v>
      </c>
      <c r="CG1" t="s">
        <v>6</v>
      </c>
      <c r="CH1" t="s">
        <v>7</v>
      </c>
      <c r="CI1" t="s">
        <v>8</v>
      </c>
      <c r="CK1" s="1" t="s">
        <v>19</v>
      </c>
      <c r="CL1" t="s">
        <v>0</v>
      </c>
      <c r="CM1" t="s">
        <v>1</v>
      </c>
      <c r="CN1" t="s">
        <v>2</v>
      </c>
      <c r="CO1" t="s">
        <v>3</v>
      </c>
      <c r="CP1" t="s">
        <v>4</v>
      </c>
      <c r="CQ1" t="s">
        <v>5</v>
      </c>
      <c r="CR1" t="s">
        <v>6</v>
      </c>
      <c r="CS1" t="s">
        <v>7</v>
      </c>
      <c r="CT1" t="s">
        <v>8</v>
      </c>
      <c r="CV1" s="1" t="s">
        <v>20</v>
      </c>
      <c r="CW1" t="s">
        <v>0</v>
      </c>
      <c r="CX1" t="s">
        <v>1</v>
      </c>
      <c r="CY1" t="s">
        <v>2</v>
      </c>
      <c r="CZ1" t="s">
        <v>3</v>
      </c>
      <c r="DA1" t="s">
        <v>4</v>
      </c>
      <c r="DB1" t="s">
        <v>5</v>
      </c>
      <c r="DC1" t="s">
        <v>6</v>
      </c>
      <c r="DD1" t="s">
        <v>7</v>
      </c>
      <c r="DE1" t="s">
        <v>8</v>
      </c>
      <c r="DG1" s="1" t="s">
        <v>21</v>
      </c>
      <c r="DH1" t="s">
        <v>0</v>
      </c>
      <c r="DI1" t="s">
        <v>1</v>
      </c>
      <c r="DJ1" t="s">
        <v>2</v>
      </c>
      <c r="DK1" t="s">
        <v>3</v>
      </c>
      <c r="DL1" t="s">
        <v>4</v>
      </c>
      <c r="DM1" t="s">
        <v>5</v>
      </c>
      <c r="DN1" t="s">
        <v>6</v>
      </c>
      <c r="DO1" t="s">
        <v>7</v>
      </c>
      <c r="DP1" t="s">
        <v>8</v>
      </c>
      <c r="DR1" s="1" t="s">
        <v>22</v>
      </c>
      <c r="DS1" t="s">
        <v>0</v>
      </c>
      <c r="DT1" t="s">
        <v>1</v>
      </c>
      <c r="DU1" t="s">
        <v>2</v>
      </c>
      <c r="DV1" t="s">
        <v>3</v>
      </c>
      <c r="DW1" t="s">
        <v>4</v>
      </c>
      <c r="DX1" t="s">
        <v>5</v>
      </c>
      <c r="DY1" t="s">
        <v>6</v>
      </c>
      <c r="DZ1" t="s">
        <v>7</v>
      </c>
      <c r="EA1" t="s">
        <v>8</v>
      </c>
      <c r="EC1" s="1" t="s">
        <v>23</v>
      </c>
      <c r="ED1" t="s">
        <v>0</v>
      </c>
      <c r="EE1" t="s">
        <v>1</v>
      </c>
      <c r="EF1" t="s">
        <v>2</v>
      </c>
      <c r="EG1" t="s">
        <v>3</v>
      </c>
      <c r="EH1" t="s">
        <v>4</v>
      </c>
      <c r="EI1" t="s">
        <v>5</v>
      </c>
      <c r="EJ1" t="s">
        <v>6</v>
      </c>
      <c r="EK1" t="s">
        <v>7</v>
      </c>
      <c r="EL1" t="s">
        <v>8</v>
      </c>
      <c r="EN1" s="1" t="s">
        <v>24</v>
      </c>
      <c r="EO1" t="s">
        <v>0</v>
      </c>
      <c r="EP1" t="s">
        <v>1</v>
      </c>
      <c r="EQ1" t="s">
        <v>2</v>
      </c>
      <c r="ER1" t="s">
        <v>3</v>
      </c>
      <c r="ES1" t="s">
        <v>4</v>
      </c>
      <c r="ET1" t="s">
        <v>5</v>
      </c>
      <c r="EU1" t="s">
        <v>6</v>
      </c>
      <c r="EV1" t="s">
        <v>7</v>
      </c>
      <c r="EW1" t="s">
        <v>8</v>
      </c>
      <c r="EY1" s="1" t="s">
        <v>25</v>
      </c>
      <c r="EZ1" t="s">
        <v>0</v>
      </c>
      <c r="FA1" t="s">
        <v>1</v>
      </c>
      <c r="FB1" t="s">
        <v>2</v>
      </c>
      <c r="FC1" t="s">
        <v>3</v>
      </c>
      <c r="FD1" t="s">
        <v>4</v>
      </c>
      <c r="FE1" t="s">
        <v>5</v>
      </c>
      <c r="FF1" t="s">
        <v>6</v>
      </c>
      <c r="FG1" t="s">
        <v>7</v>
      </c>
      <c r="FH1" t="s">
        <v>8</v>
      </c>
      <c r="FJ1" s="1" t="s">
        <v>26</v>
      </c>
      <c r="FK1" t="s">
        <v>0</v>
      </c>
      <c r="FL1" t="s">
        <v>1</v>
      </c>
      <c r="FM1" t="s">
        <v>2</v>
      </c>
      <c r="FN1" t="s">
        <v>3</v>
      </c>
      <c r="FO1" t="s">
        <v>4</v>
      </c>
      <c r="FP1" t="s">
        <v>5</v>
      </c>
      <c r="FQ1" t="s">
        <v>6</v>
      </c>
      <c r="FR1" t="s">
        <v>7</v>
      </c>
      <c r="FS1" t="s">
        <v>8</v>
      </c>
      <c r="FU1" s="1" t="s">
        <v>27</v>
      </c>
      <c r="FV1" t="s">
        <v>0</v>
      </c>
      <c r="FW1" t="s">
        <v>1</v>
      </c>
      <c r="FX1" t="s">
        <v>2</v>
      </c>
      <c r="FY1" t="s">
        <v>3</v>
      </c>
      <c r="FZ1" t="s">
        <v>4</v>
      </c>
      <c r="GA1" t="s">
        <v>5</v>
      </c>
      <c r="GB1" t="s">
        <v>6</v>
      </c>
      <c r="GC1" t="s">
        <v>7</v>
      </c>
      <c r="GD1" t="s">
        <v>8</v>
      </c>
      <c r="GF1" s="1" t="s">
        <v>28</v>
      </c>
      <c r="GG1" t="s">
        <v>0</v>
      </c>
      <c r="GH1" t="s">
        <v>1</v>
      </c>
      <c r="GI1" t="s">
        <v>2</v>
      </c>
      <c r="GJ1" t="s">
        <v>3</v>
      </c>
      <c r="GK1" t="s">
        <v>4</v>
      </c>
      <c r="GL1" t="s">
        <v>5</v>
      </c>
      <c r="GM1" t="s">
        <v>6</v>
      </c>
      <c r="GN1" t="s">
        <v>7</v>
      </c>
      <c r="GO1" t="s">
        <v>8</v>
      </c>
      <c r="GQ1" s="1" t="s">
        <v>29</v>
      </c>
      <c r="GR1" t="s">
        <v>0</v>
      </c>
      <c r="GS1" t="s">
        <v>1</v>
      </c>
      <c r="GT1" t="s">
        <v>2</v>
      </c>
      <c r="GU1" t="s">
        <v>3</v>
      </c>
      <c r="GV1" t="s">
        <v>4</v>
      </c>
      <c r="GW1" t="s">
        <v>5</v>
      </c>
      <c r="GX1" t="s">
        <v>6</v>
      </c>
      <c r="GY1" t="s">
        <v>7</v>
      </c>
      <c r="GZ1" t="s">
        <v>8</v>
      </c>
      <c r="HB1" s="1" t="s">
        <v>30</v>
      </c>
      <c r="HC1" t="s">
        <v>0</v>
      </c>
      <c r="HD1" t="s">
        <v>1</v>
      </c>
      <c r="HE1" t="s">
        <v>2</v>
      </c>
      <c r="HF1" t="s">
        <v>3</v>
      </c>
      <c r="HG1" t="s">
        <v>4</v>
      </c>
      <c r="HH1" t="s">
        <v>5</v>
      </c>
      <c r="HI1" t="s">
        <v>6</v>
      </c>
      <c r="HJ1" t="s">
        <v>7</v>
      </c>
      <c r="HK1" t="s">
        <v>8</v>
      </c>
      <c r="HM1" s="1" t="s">
        <v>31</v>
      </c>
      <c r="HN1" t="s">
        <v>0</v>
      </c>
      <c r="HO1" t="s">
        <v>1</v>
      </c>
      <c r="HP1" t="s">
        <v>2</v>
      </c>
      <c r="HQ1" t="s">
        <v>3</v>
      </c>
      <c r="HR1" t="s">
        <v>4</v>
      </c>
      <c r="HS1" t="s">
        <v>5</v>
      </c>
      <c r="HT1" t="s">
        <v>6</v>
      </c>
      <c r="HU1" t="s">
        <v>7</v>
      </c>
      <c r="HV1" t="s">
        <v>8</v>
      </c>
      <c r="HX1" s="1" t="s">
        <v>32</v>
      </c>
      <c r="HY1" t="s">
        <v>0</v>
      </c>
      <c r="HZ1" t="s">
        <v>1</v>
      </c>
      <c r="IA1" t="s">
        <v>2</v>
      </c>
      <c r="IB1" t="s">
        <v>3</v>
      </c>
      <c r="IC1" t="s">
        <v>4</v>
      </c>
      <c r="ID1" t="s">
        <v>5</v>
      </c>
      <c r="IE1" t="s">
        <v>6</v>
      </c>
      <c r="IF1" t="s">
        <v>7</v>
      </c>
      <c r="IG1" t="s">
        <v>8</v>
      </c>
      <c r="II1" s="1" t="s">
        <v>33</v>
      </c>
      <c r="IJ1" t="s">
        <v>0</v>
      </c>
      <c r="IK1" t="s">
        <v>1</v>
      </c>
      <c r="IL1" t="s">
        <v>2</v>
      </c>
      <c r="IM1" t="s">
        <v>3</v>
      </c>
      <c r="IN1" t="s">
        <v>4</v>
      </c>
      <c r="IO1" t="s">
        <v>5</v>
      </c>
      <c r="IP1" t="s">
        <v>6</v>
      </c>
      <c r="IQ1" t="s">
        <v>7</v>
      </c>
      <c r="IR1" t="s">
        <v>8</v>
      </c>
      <c r="IT1" s="1" t="s">
        <v>34</v>
      </c>
      <c r="IU1" t="s">
        <v>0</v>
      </c>
      <c r="IV1" t="s">
        <v>1</v>
      </c>
      <c r="IW1" t="s">
        <v>2</v>
      </c>
      <c r="IX1" t="s">
        <v>3</v>
      </c>
      <c r="IY1" t="s">
        <v>4</v>
      </c>
      <c r="IZ1" t="s">
        <v>5</v>
      </c>
      <c r="JA1" t="s">
        <v>6</v>
      </c>
      <c r="JB1" t="s">
        <v>7</v>
      </c>
      <c r="JC1" t="s">
        <v>8</v>
      </c>
      <c r="JE1" s="1" t="s">
        <v>35</v>
      </c>
      <c r="JF1" t="s">
        <v>0</v>
      </c>
      <c r="JG1" t="s">
        <v>1</v>
      </c>
      <c r="JH1" t="s">
        <v>2</v>
      </c>
      <c r="JI1" t="s">
        <v>3</v>
      </c>
      <c r="JJ1" t="s">
        <v>4</v>
      </c>
      <c r="JK1" t="s">
        <v>5</v>
      </c>
      <c r="JL1" t="s">
        <v>6</v>
      </c>
      <c r="JM1" t="s">
        <v>7</v>
      </c>
      <c r="JN1" t="s">
        <v>8</v>
      </c>
      <c r="JP1" s="1" t="s">
        <v>36</v>
      </c>
      <c r="JQ1" t="s">
        <v>0</v>
      </c>
      <c r="JR1" t="s">
        <v>1</v>
      </c>
      <c r="JS1" t="s">
        <v>2</v>
      </c>
      <c r="JT1" t="s">
        <v>3</v>
      </c>
      <c r="JU1" t="s">
        <v>4</v>
      </c>
      <c r="JV1" t="s">
        <v>5</v>
      </c>
      <c r="JW1" t="s">
        <v>6</v>
      </c>
      <c r="JX1" t="s">
        <v>7</v>
      </c>
      <c r="JY1" t="s">
        <v>8</v>
      </c>
      <c r="KA1" s="1" t="s">
        <v>32</v>
      </c>
      <c r="KB1" t="s">
        <v>0</v>
      </c>
      <c r="KC1" t="s">
        <v>1</v>
      </c>
      <c r="KD1" t="s">
        <v>2</v>
      </c>
      <c r="KE1" t="s">
        <v>3</v>
      </c>
      <c r="KF1" t="s">
        <v>4</v>
      </c>
      <c r="KG1" t="s">
        <v>5</v>
      </c>
      <c r="KH1" t="s">
        <v>6</v>
      </c>
      <c r="KI1" t="s">
        <v>7</v>
      </c>
      <c r="KJ1" t="s">
        <v>8</v>
      </c>
      <c r="KL1" s="1" t="s">
        <v>33</v>
      </c>
      <c r="KM1" t="s">
        <v>0</v>
      </c>
      <c r="KN1" t="s">
        <v>1</v>
      </c>
      <c r="KO1" t="s">
        <v>2</v>
      </c>
      <c r="KP1" t="s">
        <v>3</v>
      </c>
      <c r="KQ1" t="s">
        <v>4</v>
      </c>
      <c r="KR1" t="s">
        <v>5</v>
      </c>
      <c r="KS1" t="s">
        <v>6</v>
      </c>
      <c r="KT1" t="s">
        <v>7</v>
      </c>
      <c r="KU1" t="s">
        <v>8</v>
      </c>
      <c r="KW1" s="1" t="s">
        <v>37</v>
      </c>
      <c r="KX1" t="s">
        <v>0</v>
      </c>
      <c r="KY1" t="s">
        <v>1</v>
      </c>
      <c r="KZ1" t="s">
        <v>2</v>
      </c>
      <c r="LA1" t="s">
        <v>3</v>
      </c>
      <c r="LB1" t="s">
        <v>4</v>
      </c>
      <c r="LC1" t="s">
        <v>5</v>
      </c>
      <c r="LD1" t="s">
        <v>6</v>
      </c>
      <c r="LE1" t="s">
        <v>7</v>
      </c>
      <c r="LF1" t="s">
        <v>8</v>
      </c>
      <c r="LH1" s="1" t="s">
        <v>38</v>
      </c>
      <c r="LI1" t="s">
        <v>0</v>
      </c>
      <c r="LJ1" t="s">
        <v>1</v>
      </c>
      <c r="LK1" t="s">
        <v>2</v>
      </c>
      <c r="LL1" t="s">
        <v>3</v>
      </c>
      <c r="LM1" t="s">
        <v>4</v>
      </c>
      <c r="LN1" t="s">
        <v>5</v>
      </c>
      <c r="LO1" t="s">
        <v>6</v>
      </c>
      <c r="LP1" t="s">
        <v>7</v>
      </c>
      <c r="LQ1" t="s">
        <v>8</v>
      </c>
    </row>
    <row r="2" spans="1:329" x14ac:dyDescent="0.35">
      <c r="A2" t="s">
        <v>0</v>
      </c>
      <c r="B2">
        <v>1</v>
      </c>
      <c r="C2">
        <v>0.93927749358309198</v>
      </c>
      <c r="D2">
        <v>0.823489842681983</v>
      </c>
      <c r="E2">
        <v>0.845376235952505</v>
      </c>
      <c r="F2">
        <v>0.88528491934571796</v>
      </c>
      <c r="G2">
        <v>-0.500954329618443</v>
      </c>
      <c r="H2">
        <v>-0.40696370083018701</v>
      </c>
      <c r="I2">
        <v>3.9529849692043102E-2</v>
      </c>
      <c r="J2">
        <v>-1.02248550121461E-2</v>
      </c>
      <c r="L2" t="s">
        <v>0</v>
      </c>
      <c r="M2">
        <v>1</v>
      </c>
      <c r="N2">
        <v>0.91448584461192195</v>
      </c>
      <c r="O2">
        <v>0.84145538700552402</v>
      </c>
      <c r="P2">
        <v>0.86643765356718705</v>
      </c>
      <c r="Q2">
        <v>0.91199871488232398</v>
      </c>
      <c r="R2">
        <v>-0.363794071301552</v>
      </c>
      <c r="S2">
        <v>-0.25361328698338698</v>
      </c>
      <c r="T2">
        <v>-5.6582533941966801E-2</v>
      </c>
      <c r="U2">
        <v>8.8286855166766404E-2</v>
      </c>
      <c r="W2" t="s">
        <v>0</v>
      </c>
      <c r="X2">
        <v>1</v>
      </c>
      <c r="Y2">
        <v>0.93825725928786996</v>
      </c>
      <c r="Z2">
        <v>0.78757617134988001</v>
      </c>
      <c r="AA2">
        <v>0.81131733617249702</v>
      </c>
      <c r="AB2">
        <v>0.86562936154489001</v>
      </c>
      <c r="AC2">
        <v>-0.36212223750081401</v>
      </c>
      <c r="AD2">
        <v>-0.28835642411532603</v>
      </c>
      <c r="AE2">
        <v>-5.9230259940140598E-2</v>
      </c>
      <c r="AF2">
        <v>7.2792579869149499E-2</v>
      </c>
      <c r="AH2" t="s">
        <v>0</v>
      </c>
      <c r="AI2">
        <v>1</v>
      </c>
      <c r="AJ2">
        <v>0.87898768961884399</v>
      </c>
      <c r="AK2">
        <v>0.756778370103519</v>
      </c>
      <c r="AL2">
        <v>0.79072541195117796</v>
      </c>
      <c r="AM2">
        <v>0.84487785872366294</v>
      </c>
      <c r="AN2">
        <v>-0.28395634040047402</v>
      </c>
      <c r="AO2">
        <v>-0.188134008004779</v>
      </c>
      <c r="AP2">
        <v>-5.3141390369590702E-2</v>
      </c>
      <c r="AQ2">
        <v>4.1273817127671301E-2</v>
      </c>
      <c r="AS2" t="s">
        <v>0</v>
      </c>
      <c r="AT2">
        <v>1</v>
      </c>
      <c r="AU2">
        <v>0.92229606355749205</v>
      </c>
      <c r="AV2">
        <v>0.83200250784429897</v>
      </c>
      <c r="AW2">
        <v>0.82577088750592997</v>
      </c>
      <c r="AX2">
        <v>0.89610489190686704</v>
      </c>
      <c r="AY2">
        <v>-0.31865093031534197</v>
      </c>
      <c r="AZ2">
        <v>-0.21886706830286801</v>
      </c>
      <c r="BA2">
        <v>-0.104536385377774</v>
      </c>
      <c r="BB2">
        <v>0.12928070833358599</v>
      </c>
      <c r="BD2" t="s">
        <v>0</v>
      </c>
      <c r="BE2">
        <v>1</v>
      </c>
      <c r="BF2">
        <v>0.91338608091934703</v>
      </c>
      <c r="BG2">
        <v>0.85975754475302302</v>
      </c>
      <c r="BH2">
        <v>0.84977200122443097</v>
      </c>
      <c r="BI2">
        <v>0.90459783064824695</v>
      </c>
      <c r="BJ2">
        <v>-0.32448427887983899</v>
      </c>
      <c r="BK2">
        <v>-0.22259305173556301</v>
      </c>
      <c r="BL2">
        <v>-1.27299598115142E-2</v>
      </c>
      <c r="BM2">
        <v>9.4552403171333597E-3</v>
      </c>
      <c r="BO2" t="s">
        <v>0</v>
      </c>
      <c r="BP2">
        <v>1</v>
      </c>
      <c r="BQ2">
        <v>0.88173398193543095</v>
      </c>
      <c r="BR2">
        <v>0.81218016384384295</v>
      </c>
      <c r="BS2">
        <v>0.81155167916902704</v>
      </c>
      <c r="BT2">
        <v>0.86654697620584598</v>
      </c>
      <c r="BU2">
        <v>-0.228101964003979</v>
      </c>
      <c r="BV2">
        <v>-9.0450915351324906E-2</v>
      </c>
      <c r="BW2">
        <v>4.5573289380270901E-2</v>
      </c>
      <c r="BX2">
        <v>-6.6529730513578703E-2</v>
      </c>
      <c r="BZ2" t="s">
        <v>0</v>
      </c>
      <c r="CA2">
        <v>1</v>
      </c>
      <c r="CB2">
        <v>0.90176892664946195</v>
      </c>
      <c r="CC2">
        <v>0.83168692537859501</v>
      </c>
      <c r="CD2">
        <v>0.85393834246547096</v>
      </c>
      <c r="CE2">
        <v>0.88976342895559302</v>
      </c>
      <c r="CF2">
        <v>-0.28509686298121101</v>
      </c>
      <c r="CG2">
        <v>-0.13467723640322701</v>
      </c>
      <c r="CH2">
        <v>-2.2219416687363001E-3</v>
      </c>
      <c r="CI2">
        <v>-3.7820794502797897E-4</v>
      </c>
      <c r="CK2" t="s">
        <v>0</v>
      </c>
      <c r="CL2">
        <v>1</v>
      </c>
      <c r="CM2">
        <v>0.90095536249660502</v>
      </c>
      <c r="CN2">
        <v>0.85113148554786999</v>
      </c>
      <c r="CO2">
        <v>0.86649136266252202</v>
      </c>
      <c r="CP2">
        <v>0.893877049043311</v>
      </c>
      <c r="CQ2">
        <v>-0.29859411036948003</v>
      </c>
      <c r="CR2">
        <v>-0.18460271701005601</v>
      </c>
      <c r="CS2">
        <v>2.4768879143891399E-2</v>
      </c>
      <c r="CT2">
        <v>-2.4440967776156799E-2</v>
      </c>
      <c r="CV2" t="s">
        <v>0</v>
      </c>
      <c r="CW2">
        <v>1</v>
      </c>
      <c r="CX2">
        <v>0.91043867144941604</v>
      </c>
      <c r="CY2">
        <v>0.83962587248571097</v>
      </c>
      <c r="CZ2">
        <v>0.819135394961371</v>
      </c>
      <c r="DA2">
        <v>0.88985480898487002</v>
      </c>
      <c r="DB2">
        <v>-0.27955422859904699</v>
      </c>
      <c r="DC2">
        <v>-0.12678088833828299</v>
      </c>
      <c r="DD2">
        <v>1.01625202606066E-2</v>
      </c>
      <c r="DE2">
        <v>-3.2514649819793802E-2</v>
      </c>
      <c r="DG2" t="s">
        <v>0</v>
      </c>
      <c r="DH2">
        <v>1</v>
      </c>
      <c r="DI2">
        <v>0.96218208728170496</v>
      </c>
      <c r="DJ2">
        <v>0.85304990998201602</v>
      </c>
      <c r="DK2">
        <v>0.85959570499692795</v>
      </c>
      <c r="DL2">
        <v>0.90185006593260197</v>
      </c>
      <c r="DM2">
        <v>-0.48845371905743601</v>
      </c>
      <c r="DN2">
        <v>-0.55102936083320897</v>
      </c>
      <c r="DO2">
        <v>-0.12612345745092099</v>
      </c>
      <c r="DP2">
        <v>0.116961844233017</v>
      </c>
      <c r="DR2" t="s">
        <v>0</v>
      </c>
      <c r="DS2">
        <v>1</v>
      </c>
      <c r="DT2">
        <v>0.96534149782762602</v>
      </c>
      <c r="DU2">
        <v>0.80655681578266003</v>
      </c>
      <c r="DV2">
        <v>0.87270186301140995</v>
      </c>
      <c r="DW2">
        <v>0.86257938119868505</v>
      </c>
      <c r="DX2">
        <v>-0.49042220013001803</v>
      </c>
      <c r="DY2">
        <v>-0.52474508755864901</v>
      </c>
      <c r="DZ2">
        <v>-3.2282981722480099E-2</v>
      </c>
      <c r="EA2">
        <v>2.3237038172586301E-2</v>
      </c>
      <c r="EC2" t="s">
        <v>0</v>
      </c>
      <c r="ED2">
        <v>1</v>
      </c>
      <c r="EE2">
        <v>0.88214194179448902</v>
      </c>
      <c r="EF2">
        <v>0.833077419585743</v>
      </c>
      <c r="EG2">
        <v>0.83516230531351998</v>
      </c>
      <c r="EH2">
        <v>0.89189373109038494</v>
      </c>
      <c r="EI2">
        <v>-0.222081381414761</v>
      </c>
      <c r="EJ2">
        <v>-9.8444891862405806E-2</v>
      </c>
      <c r="EK2">
        <v>-8.0917376515028297E-2</v>
      </c>
      <c r="EL2">
        <v>0.150827280190452</v>
      </c>
      <c r="EN2" t="s">
        <v>0</v>
      </c>
      <c r="EO2">
        <v>1</v>
      </c>
      <c r="EP2">
        <v>0.89284018338102999</v>
      </c>
      <c r="EQ2">
        <v>0.75852547397687997</v>
      </c>
      <c r="ER2">
        <v>0.78907466319509401</v>
      </c>
      <c r="ES2">
        <v>0.87510975883855502</v>
      </c>
      <c r="ET2">
        <v>-0.34282458689996897</v>
      </c>
      <c r="EU2">
        <v>-0.187588559852611</v>
      </c>
      <c r="EV2">
        <v>0.14214553289877399</v>
      </c>
      <c r="EW2">
        <v>-0.137608286148866</v>
      </c>
      <c r="EY2" t="s">
        <v>0</v>
      </c>
      <c r="EZ2">
        <v>1</v>
      </c>
      <c r="FA2">
        <v>0.91227167913721596</v>
      </c>
      <c r="FB2">
        <v>0.84364892563220795</v>
      </c>
      <c r="FC2">
        <v>0.83716609585028701</v>
      </c>
      <c r="FD2">
        <v>0.89615607654241902</v>
      </c>
      <c r="FE2">
        <v>-0.30659240161166301</v>
      </c>
      <c r="FF2">
        <v>-0.195485493120341</v>
      </c>
      <c r="FG2">
        <v>-6.3787961727266196E-2</v>
      </c>
      <c r="FH2">
        <v>0.116594620007344</v>
      </c>
      <c r="FJ2" t="s">
        <v>0</v>
      </c>
      <c r="FK2">
        <v>1</v>
      </c>
      <c r="FL2">
        <v>0.86335559902015402</v>
      </c>
      <c r="FM2">
        <v>0.85229628034823701</v>
      </c>
      <c r="FN2">
        <v>0.85892371451279903</v>
      </c>
      <c r="FO2">
        <v>0.89889087053974304</v>
      </c>
      <c r="FP2">
        <v>-0.256190178068395</v>
      </c>
      <c r="FQ2">
        <v>-0.168066807699216</v>
      </c>
      <c r="FR2">
        <v>-3.1844305322267903E-2</v>
      </c>
      <c r="FS2">
        <v>1.9235411507511201E-2</v>
      </c>
      <c r="FU2" t="s">
        <v>0</v>
      </c>
      <c r="FV2">
        <v>1</v>
      </c>
      <c r="FW2">
        <v>0.94623582805767803</v>
      </c>
      <c r="FX2">
        <v>0.87954208729216998</v>
      </c>
      <c r="FY2">
        <v>0.88852818905137598</v>
      </c>
      <c r="FZ2">
        <v>0.92791776233850898</v>
      </c>
      <c r="GA2">
        <v>-0.49179029812613101</v>
      </c>
      <c r="GB2">
        <v>-0.41123532215995301</v>
      </c>
      <c r="GC2">
        <v>-4.9284304691163301E-2</v>
      </c>
      <c r="GD2">
        <v>5.00449432690451E-2</v>
      </c>
      <c r="GF2" t="s">
        <v>0</v>
      </c>
      <c r="GG2">
        <v>1</v>
      </c>
      <c r="GH2">
        <v>0.92378215227615901</v>
      </c>
      <c r="GI2">
        <v>0.81697448648535997</v>
      </c>
      <c r="GJ2">
        <v>0.84293231057126305</v>
      </c>
      <c r="GK2">
        <v>0.88150629287970095</v>
      </c>
      <c r="GL2">
        <v>-0.41018401036222601</v>
      </c>
      <c r="GM2">
        <v>-0.32188789076401098</v>
      </c>
      <c r="GN2">
        <v>1.8246454928618601E-2</v>
      </c>
      <c r="GO2">
        <v>-2.9568150201648501E-2</v>
      </c>
      <c r="GQ2" t="s">
        <v>0</v>
      </c>
      <c r="GR2">
        <v>1</v>
      </c>
      <c r="GS2">
        <v>0.90565605839740304</v>
      </c>
      <c r="GT2">
        <v>0.80552801993901202</v>
      </c>
      <c r="GU2">
        <v>0.85641432218578994</v>
      </c>
      <c r="GV2">
        <v>0.86356683876594997</v>
      </c>
      <c r="GW2">
        <v>-0.35995941493918299</v>
      </c>
      <c r="GX2">
        <v>-0.25914121801712803</v>
      </c>
      <c r="GY2">
        <v>-3.2204937002662998E-2</v>
      </c>
      <c r="GZ2">
        <v>4.1044397770324197E-2</v>
      </c>
      <c r="HB2" t="s">
        <v>0</v>
      </c>
      <c r="HC2">
        <v>1</v>
      </c>
      <c r="HD2">
        <v>0.94450791997080197</v>
      </c>
      <c r="HE2">
        <v>0.88366658281023702</v>
      </c>
      <c r="HF2">
        <v>0.85717406445476396</v>
      </c>
      <c r="HG2">
        <v>0.91967220451360099</v>
      </c>
      <c r="HH2">
        <v>-0.47465798026001399</v>
      </c>
      <c r="HI2">
        <v>-0.40025479596654001</v>
      </c>
      <c r="HJ2">
        <v>-5.6977189307210699E-2</v>
      </c>
      <c r="HK2">
        <v>5.29738853682701E-2</v>
      </c>
      <c r="HM2" t="s">
        <v>0</v>
      </c>
      <c r="HN2">
        <v>1</v>
      </c>
      <c r="HO2">
        <v>0.89666195612041399</v>
      </c>
      <c r="HP2">
        <v>0.77085698868267405</v>
      </c>
      <c r="HQ2">
        <v>0.76335360399294505</v>
      </c>
      <c r="HR2">
        <v>0.85263277687002703</v>
      </c>
      <c r="HS2">
        <v>-0.360456475114105</v>
      </c>
      <c r="HT2">
        <v>-0.262910068330031</v>
      </c>
      <c r="HU2">
        <v>-6.6621193048179594E-2</v>
      </c>
      <c r="HV2">
        <v>8.9624040351627299E-2</v>
      </c>
      <c r="HX2" t="s">
        <v>0</v>
      </c>
      <c r="HY2">
        <v>1</v>
      </c>
      <c r="HZ2">
        <v>0.93352978363180605</v>
      </c>
      <c r="IA2">
        <v>0.85136185319355195</v>
      </c>
      <c r="IB2">
        <v>0.81549954452493301</v>
      </c>
      <c r="IC2">
        <v>0.90653578675951096</v>
      </c>
      <c r="ID2">
        <v>-0.41172172838960203</v>
      </c>
      <c r="IE2">
        <v>-0.30924265178930999</v>
      </c>
      <c r="IF2">
        <v>-7.3284069010333394E-2</v>
      </c>
      <c r="IG2">
        <v>8.2683942308614103E-2</v>
      </c>
      <c r="II2" t="s">
        <v>0</v>
      </c>
      <c r="IJ2">
        <v>1</v>
      </c>
      <c r="IK2">
        <v>0.923998888048983</v>
      </c>
      <c r="IL2">
        <v>0.87716304582541604</v>
      </c>
      <c r="IM2">
        <v>0.88230735491637502</v>
      </c>
      <c r="IN2">
        <v>0.90841223603570498</v>
      </c>
      <c r="IO2">
        <v>-0.56875579358169703</v>
      </c>
      <c r="IP2">
        <v>-0.460667551738561</v>
      </c>
      <c r="IQ2">
        <v>7.4194904729873196E-2</v>
      </c>
      <c r="IR2">
        <v>-3.47905483074702E-2</v>
      </c>
      <c r="IT2" t="s">
        <v>0</v>
      </c>
      <c r="IU2">
        <v>1</v>
      </c>
      <c r="IV2">
        <v>0.89982160348386597</v>
      </c>
      <c r="IW2">
        <v>0.71919551442850105</v>
      </c>
      <c r="IX2">
        <v>0.73437883328652798</v>
      </c>
      <c r="IY2">
        <v>0.82909319479158095</v>
      </c>
      <c r="IZ2">
        <v>-0.38277291944339797</v>
      </c>
      <c r="JA2">
        <v>-0.28484805379421901</v>
      </c>
      <c r="JB2">
        <v>-4.0158770888279197E-2</v>
      </c>
      <c r="JC2">
        <v>5.7230242385915599E-2</v>
      </c>
      <c r="JE2" t="s">
        <v>0</v>
      </c>
      <c r="JF2">
        <v>1</v>
      </c>
      <c r="JG2">
        <v>0.92889424455159797</v>
      </c>
      <c r="JH2">
        <v>0.83460419106822503</v>
      </c>
      <c r="JI2">
        <v>0.81666656174186403</v>
      </c>
      <c r="JJ2">
        <v>0.89801634858903701</v>
      </c>
      <c r="JK2">
        <v>-0.36636183513714699</v>
      </c>
      <c r="JL2">
        <v>-0.29613956230891503</v>
      </c>
      <c r="JM2">
        <v>-8.5677565168184602E-2</v>
      </c>
      <c r="JN2">
        <v>8.8581736871358202E-2</v>
      </c>
      <c r="JP2" t="s">
        <v>0</v>
      </c>
      <c r="JQ2">
        <v>1</v>
      </c>
      <c r="JR2">
        <v>0.97319859494350902</v>
      </c>
      <c r="JS2">
        <v>0.86969444952427499</v>
      </c>
      <c r="JT2">
        <v>0.866181518578097</v>
      </c>
      <c r="JU2">
        <v>0.91935815331038895</v>
      </c>
      <c r="JV2">
        <v>-0.505362567342031</v>
      </c>
      <c r="JW2">
        <v>-0.49138802397363601</v>
      </c>
      <c r="JX2">
        <v>-9.5492572380899404E-3</v>
      </c>
      <c r="JY2">
        <v>7.1827563242603696E-3</v>
      </c>
      <c r="KA2" t="s">
        <v>0</v>
      </c>
      <c r="KB2">
        <v>1</v>
      </c>
      <c r="KC2">
        <v>0.92321723691170798</v>
      </c>
      <c r="KD2">
        <v>0.82665036755423604</v>
      </c>
      <c r="KE2">
        <v>0.79592608668777398</v>
      </c>
      <c r="KF2">
        <v>0.87944693068859903</v>
      </c>
      <c r="KG2">
        <v>-0.41477008626408801</v>
      </c>
      <c r="KH2">
        <v>-0.31449109298970601</v>
      </c>
      <c r="KI2">
        <v>4.2761621790943002E-3</v>
      </c>
      <c r="KJ2">
        <v>0.18505372876510301</v>
      </c>
      <c r="KL2" t="s">
        <v>0</v>
      </c>
      <c r="KM2">
        <v>1</v>
      </c>
      <c r="KN2">
        <v>0.95911634381914301</v>
      </c>
      <c r="KO2">
        <v>0.86189425360342298</v>
      </c>
      <c r="KP2">
        <v>0.86902718964014702</v>
      </c>
      <c r="KQ2">
        <v>0.92065778021550304</v>
      </c>
      <c r="KR2">
        <v>-0.49671931094683502</v>
      </c>
      <c r="KS2">
        <v>-0.46378777151258199</v>
      </c>
      <c r="KT2">
        <v>-2.3772199057223501E-2</v>
      </c>
      <c r="KU2">
        <v>2.82160062470171E-2</v>
      </c>
      <c r="KW2" t="s">
        <v>0</v>
      </c>
      <c r="KX2">
        <v>1</v>
      </c>
      <c r="KY2">
        <v>0.92478076470206005</v>
      </c>
      <c r="KZ2">
        <v>0.82373377163114503</v>
      </c>
      <c r="LA2">
        <v>0.81645657005048899</v>
      </c>
      <c r="LB2">
        <v>0.88415800037967196</v>
      </c>
      <c r="LC2">
        <v>-0.42349497103591999</v>
      </c>
      <c r="LD2">
        <v>-0.32797822687106198</v>
      </c>
      <c r="LE2">
        <v>3.3875828738660303E-2</v>
      </c>
      <c r="LF2">
        <v>-9.2717500877201806E-3</v>
      </c>
      <c r="LH2" t="s">
        <v>0</v>
      </c>
      <c r="LI2">
        <v>1</v>
      </c>
      <c r="LJ2">
        <v>0.95908277672926601</v>
      </c>
      <c r="LK2">
        <v>0.86741007630834699</v>
      </c>
      <c r="LL2">
        <v>0.86489359204022498</v>
      </c>
      <c r="LM2">
        <v>0.91550317850624197</v>
      </c>
      <c r="LN2">
        <v>-0.47442713500988098</v>
      </c>
      <c r="LO2">
        <v>-0.441092705913949</v>
      </c>
      <c r="LP2">
        <v>-2.29040452102326E-2</v>
      </c>
      <c r="LQ2">
        <v>2.07272971587396E-2</v>
      </c>
    </row>
    <row r="3" spans="1:329" x14ac:dyDescent="0.35">
      <c r="A3" t="s">
        <v>1</v>
      </c>
      <c r="B3">
        <v>0.93927749358309198</v>
      </c>
      <c r="C3">
        <v>1</v>
      </c>
      <c r="D3">
        <v>0.85474462958232</v>
      </c>
      <c r="E3">
        <v>0.83810519659244298</v>
      </c>
      <c r="F3">
        <v>0.903268558487066</v>
      </c>
      <c r="G3">
        <v>-0.61274151553655698</v>
      </c>
      <c r="H3">
        <v>-0.563992070623754</v>
      </c>
      <c r="I3">
        <v>-3.3247063103544398E-3</v>
      </c>
      <c r="J3">
        <v>2.1524874184055E-2</v>
      </c>
      <c r="L3" t="s">
        <v>1</v>
      </c>
      <c r="M3">
        <v>0.91448584461192195</v>
      </c>
      <c r="N3">
        <v>1</v>
      </c>
      <c r="O3">
        <v>0.84053907877988798</v>
      </c>
      <c r="P3">
        <v>0.82952687322754304</v>
      </c>
      <c r="Q3">
        <v>0.88259870787744699</v>
      </c>
      <c r="R3">
        <v>-0.53908253204052803</v>
      </c>
      <c r="S3">
        <v>-0.47431120319160402</v>
      </c>
      <c r="T3">
        <v>-4.8762954455469201E-2</v>
      </c>
      <c r="U3">
        <v>7.2255030655483596E-2</v>
      </c>
      <c r="W3" t="s">
        <v>1</v>
      </c>
      <c r="X3">
        <v>0.93825725928786996</v>
      </c>
      <c r="Y3">
        <v>1</v>
      </c>
      <c r="Z3">
        <v>0.81214673449799701</v>
      </c>
      <c r="AA3">
        <v>0.82966214410678396</v>
      </c>
      <c r="AB3">
        <v>0.88877561469666</v>
      </c>
      <c r="AC3">
        <v>-0.55957948317872597</v>
      </c>
      <c r="AD3">
        <v>-0.51518555844263703</v>
      </c>
      <c r="AE3">
        <v>-8.5325180482672597E-2</v>
      </c>
      <c r="AF3">
        <v>0.103507520570738</v>
      </c>
      <c r="AH3" t="s">
        <v>1</v>
      </c>
      <c r="AI3">
        <v>0.87898768961884399</v>
      </c>
      <c r="AJ3">
        <v>1</v>
      </c>
      <c r="AK3">
        <v>0.79816965762244996</v>
      </c>
      <c r="AL3">
        <v>0.80410891098659998</v>
      </c>
      <c r="AM3">
        <v>0.88373060283069105</v>
      </c>
      <c r="AN3">
        <v>-0.60621624587133704</v>
      </c>
      <c r="AO3">
        <v>-0.52681346903250403</v>
      </c>
      <c r="AP3">
        <v>-0.12933797588687901</v>
      </c>
      <c r="AQ3">
        <v>0.125915300684729</v>
      </c>
      <c r="AS3" t="s">
        <v>1</v>
      </c>
      <c r="AT3">
        <v>0.92229606355749205</v>
      </c>
      <c r="AU3">
        <v>1</v>
      </c>
      <c r="AV3">
        <v>0.83875640987966504</v>
      </c>
      <c r="AW3">
        <v>0.83680941379738105</v>
      </c>
      <c r="AX3">
        <v>0.89466162843328401</v>
      </c>
      <c r="AY3">
        <v>-0.53123574057900502</v>
      </c>
      <c r="AZ3">
        <v>-0.47216389400458703</v>
      </c>
      <c r="BA3">
        <v>-8.1306920318968107E-2</v>
      </c>
      <c r="BB3">
        <v>0.10408751470259101</v>
      </c>
      <c r="BD3" t="s">
        <v>1</v>
      </c>
      <c r="BE3">
        <v>0.91338608091934703</v>
      </c>
      <c r="BF3">
        <v>1</v>
      </c>
      <c r="BG3">
        <v>0.86390306661604899</v>
      </c>
      <c r="BH3">
        <v>0.86359099389317295</v>
      </c>
      <c r="BI3">
        <v>0.91788843097401596</v>
      </c>
      <c r="BJ3">
        <v>-0.54784947993277699</v>
      </c>
      <c r="BK3">
        <v>-0.48583801996880999</v>
      </c>
      <c r="BL3">
        <v>-8.0773603848482298E-2</v>
      </c>
      <c r="BM3">
        <v>7.3144349321163094E-2</v>
      </c>
      <c r="BO3" t="s">
        <v>1</v>
      </c>
      <c r="BP3">
        <v>0.88173398193543095</v>
      </c>
      <c r="BQ3">
        <v>1</v>
      </c>
      <c r="BR3">
        <v>0.83363651322905497</v>
      </c>
      <c r="BS3">
        <v>0.82005750311720105</v>
      </c>
      <c r="BT3">
        <v>0.90531368603433504</v>
      </c>
      <c r="BU3">
        <v>-0.57048290045475503</v>
      </c>
      <c r="BV3">
        <v>-0.44184286338349099</v>
      </c>
      <c r="BW3">
        <v>-9.5289715889030499E-2</v>
      </c>
      <c r="BX3">
        <v>6.6129512117128905E-2</v>
      </c>
      <c r="BZ3" t="s">
        <v>1</v>
      </c>
      <c r="CA3">
        <v>0.90176892664946195</v>
      </c>
      <c r="CB3">
        <v>1</v>
      </c>
      <c r="CC3">
        <v>0.85532911804665601</v>
      </c>
      <c r="CD3">
        <v>0.87695889623793699</v>
      </c>
      <c r="CE3">
        <v>0.92137386782781905</v>
      </c>
      <c r="CF3">
        <v>-0.53201173936311097</v>
      </c>
      <c r="CG3">
        <v>-0.432379364618659</v>
      </c>
      <c r="CH3">
        <v>-7.4946509635655398E-2</v>
      </c>
      <c r="CI3">
        <v>6.47410349941622E-2</v>
      </c>
      <c r="CK3" t="s">
        <v>1</v>
      </c>
      <c r="CL3">
        <v>0.90095536249660502</v>
      </c>
      <c r="CM3">
        <v>1</v>
      </c>
      <c r="CN3">
        <v>0.86391991539164004</v>
      </c>
      <c r="CO3">
        <v>0.88349528347567396</v>
      </c>
      <c r="CP3">
        <v>0.91702783814361499</v>
      </c>
      <c r="CQ3">
        <v>-0.51440091836529001</v>
      </c>
      <c r="CR3">
        <v>-0.45697611126593501</v>
      </c>
      <c r="CS3">
        <v>-4.95455915621534E-2</v>
      </c>
      <c r="CT3">
        <v>4.1612627399262497E-2</v>
      </c>
      <c r="CV3" t="s">
        <v>1</v>
      </c>
      <c r="CW3">
        <v>0.91043867144941604</v>
      </c>
      <c r="CX3">
        <v>1</v>
      </c>
      <c r="CY3">
        <v>0.85803343830201195</v>
      </c>
      <c r="CZ3">
        <v>0.83339669994188703</v>
      </c>
      <c r="DA3">
        <v>0.92093657094591896</v>
      </c>
      <c r="DB3">
        <v>-0.56769539735202901</v>
      </c>
      <c r="DC3">
        <v>-0.43381786348402002</v>
      </c>
      <c r="DD3">
        <v>-0.101001057552266</v>
      </c>
      <c r="DE3">
        <v>7.6227651359805207E-2</v>
      </c>
      <c r="DG3" t="s">
        <v>1</v>
      </c>
      <c r="DH3">
        <v>0.96218208728170496</v>
      </c>
      <c r="DI3">
        <v>1</v>
      </c>
      <c r="DJ3">
        <v>0.87228073222645397</v>
      </c>
      <c r="DK3">
        <v>0.87415038396595901</v>
      </c>
      <c r="DL3">
        <v>0.92736289271365202</v>
      </c>
      <c r="DM3">
        <v>-0.61166608932214805</v>
      </c>
      <c r="DN3">
        <v>-0.68080772231392594</v>
      </c>
      <c r="DO3">
        <v>-0.20075997321601799</v>
      </c>
      <c r="DP3">
        <v>0.18852689949058499</v>
      </c>
      <c r="DR3" t="s">
        <v>1</v>
      </c>
      <c r="DS3">
        <v>0.96534149782762602</v>
      </c>
      <c r="DT3">
        <v>1</v>
      </c>
      <c r="DU3">
        <v>0.84753509825503104</v>
      </c>
      <c r="DV3">
        <v>0.87795940003990802</v>
      </c>
      <c r="DW3">
        <v>0.90218260648016002</v>
      </c>
      <c r="DX3">
        <v>-0.58638972127564404</v>
      </c>
      <c r="DY3">
        <v>-0.62906733415503702</v>
      </c>
      <c r="DZ3">
        <v>-9.2785901903645801E-2</v>
      </c>
      <c r="EA3">
        <v>0.10874178382876699</v>
      </c>
      <c r="EC3" t="s">
        <v>1</v>
      </c>
      <c r="ED3">
        <v>0.88214194179448902</v>
      </c>
      <c r="EE3">
        <v>1</v>
      </c>
      <c r="EF3">
        <v>0.84462175736038303</v>
      </c>
      <c r="EG3">
        <v>0.83834380395053099</v>
      </c>
      <c r="EH3">
        <v>0.88973317695301402</v>
      </c>
      <c r="EI3">
        <v>-0.51143258100841904</v>
      </c>
      <c r="EJ3">
        <v>-0.435764278527142</v>
      </c>
      <c r="EK3">
        <v>-9.8291559583621999E-2</v>
      </c>
      <c r="EL3">
        <v>0.13830048168833101</v>
      </c>
      <c r="EN3" t="s">
        <v>1</v>
      </c>
      <c r="EO3">
        <v>0.89284018338102999</v>
      </c>
      <c r="EP3">
        <v>1</v>
      </c>
      <c r="EQ3">
        <v>0.77135734368952802</v>
      </c>
      <c r="ER3">
        <v>0.82378057617748601</v>
      </c>
      <c r="ES3">
        <v>0.92928605009268495</v>
      </c>
      <c r="ET3">
        <v>-0.66415069493364498</v>
      </c>
      <c r="EU3">
        <v>-0.50689863568697102</v>
      </c>
      <c r="EV3">
        <v>-7.6445090586280398E-3</v>
      </c>
      <c r="EW3">
        <v>2.5324314136954899E-2</v>
      </c>
      <c r="EY3" t="s">
        <v>1</v>
      </c>
      <c r="EZ3">
        <v>0.91227167913721596</v>
      </c>
      <c r="FA3">
        <v>1</v>
      </c>
      <c r="FB3">
        <v>0.85110934327228804</v>
      </c>
      <c r="FC3">
        <v>0.85629170107577401</v>
      </c>
      <c r="FD3">
        <v>0.90207266322792501</v>
      </c>
      <c r="FE3">
        <v>-0.52643001425950997</v>
      </c>
      <c r="FF3">
        <v>-0.462375788088636</v>
      </c>
      <c r="FG3">
        <v>-7.6325119186706106E-2</v>
      </c>
      <c r="FH3">
        <v>0.108165054083785</v>
      </c>
      <c r="FJ3" t="s">
        <v>1</v>
      </c>
      <c r="FK3">
        <v>0.86335559902015402</v>
      </c>
      <c r="FL3">
        <v>1</v>
      </c>
      <c r="FM3">
        <v>0.84754227871658805</v>
      </c>
      <c r="FN3">
        <v>0.84688776955672096</v>
      </c>
      <c r="FO3">
        <v>0.911771332201056</v>
      </c>
      <c r="FP3">
        <v>-0.60724591772901204</v>
      </c>
      <c r="FQ3">
        <v>-0.51386140276647496</v>
      </c>
      <c r="FR3">
        <v>-0.17889440547270499</v>
      </c>
      <c r="FS3">
        <v>0.14962099250548</v>
      </c>
      <c r="FU3" t="s">
        <v>1</v>
      </c>
      <c r="FV3">
        <v>0.94623582805767803</v>
      </c>
      <c r="FW3">
        <v>1</v>
      </c>
      <c r="FX3">
        <v>0.89203235310463602</v>
      </c>
      <c r="FY3">
        <v>0.88247290379693699</v>
      </c>
      <c r="FZ3">
        <v>0.93912642650252598</v>
      </c>
      <c r="GA3">
        <v>-0.64010186351067799</v>
      </c>
      <c r="GB3">
        <v>-0.58082562227968904</v>
      </c>
      <c r="GC3">
        <v>-0.112992077913787</v>
      </c>
      <c r="GD3">
        <v>0.112244941002674</v>
      </c>
      <c r="GF3" t="s">
        <v>1</v>
      </c>
      <c r="GG3">
        <v>0.92378215227615901</v>
      </c>
      <c r="GH3">
        <v>1</v>
      </c>
      <c r="GI3">
        <v>0.84000208010523403</v>
      </c>
      <c r="GJ3">
        <v>0.84846573100284095</v>
      </c>
      <c r="GK3">
        <v>0.91324968524341599</v>
      </c>
      <c r="GL3">
        <v>-0.62267249478293796</v>
      </c>
      <c r="GM3">
        <v>-0.54542165424284395</v>
      </c>
      <c r="GN3">
        <v>-7.5450427701727094E-2</v>
      </c>
      <c r="GO3">
        <v>5.9889164320017903E-2</v>
      </c>
      <c r="GQ3" t="s">
        <v>1</v>
      </c>
      <c r="GR3">
        <v>0.90565605839740304</v>
      </c>
      <c r="GS3">
        <v>1</v>
      </c>
      <c r="GT3">
        <v>0.84017574668835604</v>
      </c>
      <c r="GU3">
        <v>0.84900966692563395</v>
      </c>
      <c r="GV3">
        <v>0.90403056551095395</v>
      </c>
      <c r="GW3">
        <v>-0.61392364638494001</v>
      </c>
      <c r="GX3">
        <v>-0.52317808592227399</v>
      </c>
      <c r="GY3">
        <v>-0.146818620224695</v>
      </c>
      <c r="GZ3">
        <v>0.15295805509237301</v>
      </c>
      <c r="HB3" t="s">
        <v>1</v>
      </c>
      <c r="HC3">
        <v>0.94450791997080197</v>
      </c>
      <c r="HD3">
        <v>1</v>
      </c>
      <c r="HE3">
        <v>0.88872829910633599</v>
      </c>
      <c r="HF3">
        <v>0.86361911483632003</v>
      </c>
      <c r="HG3">
        <v>0.93229241862541201</v>
      </c>
      <c r="HH3">
        <v>-0.63588815483127903</v>
      </c>
      <c r="HI3">
        <v>-0.57765404073302595</v>
      </c>
      <c r="HJ3">
        <v>-0.121086295425929</v>
      </c>
      <c r="HK3">
        <v>0.116078938810764</v>
      </c>
      <c r="HM3" t="s">
        <v>1</v>
      </c>
      <c r="HN3">
        <v>0.89666195612041399</v>
      </c>
      <c r="HO3">
        <v>1</v>
      </c>
      <c r="HP3">
        <v>0.79333123665054595</v>
      </c>
      <c r="HQ3">
        <v>0.77083095679043701</v>
      </c>
      <c r="HR3">
        <v>0.88653800861142296</v>
      </c>
      <c r="HS3">
        <v>-0.65385599115059201</v>
      </c>
      <c r="HT3">
        <v>-0.55359379403758902</v>
      </c>
      <c r="HU3">
        <v>-0.15605503898926201</v>
      </c>
      <c r="HV3">
        <v>0.18632615206747399</v>
      </c>
      <c r="HX3" t="s">
        <v>1</v>
      </c>
      <c r="HY3">
        <v>0.93352978363180605</v>
      </c>
      <c r="HZ3">
        <v>1</v>
      </c>
      <c r="IA3">
        <v>0.85825401025801196</v>
      </c>
      <c r="IB3">
        <v>0.83315018522867701</v>
      </c>
      <c r="IC3">
        <v>0.92891293113544504</v>
      </c>
      <c r="ID3">
        <v>-0.64599533229055595</v>
      </c>
      <c r="IE3">
        <v>-0.53787780593954004</v>
      </c>
      <c r="IF3">
        <v>-0.14085233075314799</v>
      </c>
      <c r="IG3">
        <v>0.16165090222162601</v>
      </c>
      <c r="II3" t="s">
        <v>1</v>
      </c>
      <c r="IJ3">
        <v>0.923998888048983</v>
      </c>
      <c r="IK3">
        <v>1</v>
      </c>
      <c r="IL3">
        <v>0.88767878855723303</v>
      </c>
      <c r="IM3">
        <v>0.89591881183897504</v>
      </c>
      <c r="IN3">
        <v>0.92066139442707595</v>
      </c>
      <c r="IO3">
        <v>-0.66721589734311204</v>
      </c>
      <c r="IP3">
        <v>-0.596208064103811</v>
      </c>
      <c r="IQ3">
        <v>4.4255891517771803E-2</v>
      </c>
      <c r="IR3">
        <v>-4.2430768610540797E-3</v>
      </c>
      <c r="IT3" t="s">
        <v>1</v>
      </c>
      <c r="IU3">
        <v>0.89982160348386597</v>
      </c>
      <c r="IV3">
        <v>1</v>
      </c>
      <c r="IW3">
        <v>0.76923455384461803</v>
      </c>
      <c r="IX3">
        <v>0.76611809265789599</v>
      </c>
      <c r="IY3">
        <v>0.902438467151218</v>
      </c>
      <c r="IZ3">
        <v>-0.68681451465161403</v>
      </c>
      <c r="JA3">
        <v>-0.582594114547199</v>
      </c>
      <c r="JB3">
        <v>-0.165507472915182</v>
      </c>
      <c r="JC3">
        <v>0.20634539491373199</v>
      </c>
      <c r="JE3" t="s">
        <v>1</v>
      </c>
      <c r="JF3">
        <v>0.92889424455159797</v>
      </c>
      <c r="JG3">
        <v>1</v>
      </c>
      <c r="JH3">
        <v>0.84234955050760896</v>
      </c>
      <c r="JI3">
        <v>0.82266382617591605</v>
      </c>
      <c r="JJ3">
        <v>0.91238152911792403</v>
      </c>
      <c r="JK3">
        <v>-0.60898388948726501</v>
      </c>
      <c r="JL3">
        <v>-0.53163711740042696</v>
      </c>
      <c r="JM3">
        <v>-0.142034892471983</v>
      </c>
      <c r="JN3">
        <v>0.15003630290970499</v>
      </c>
      <c r="JP3" t="s">
        <v>1</v>
      </c>
      <c r="JQ3">
        <v>0.97319859494350902</v>
      </c>
      <c r="JR3">
        <v>1</v>
      </c>
      <c r="JS3">
        <v>0.87340727223069203</v>
      </c>
      <c r="JT3">
        <v>0.87599060495369097</v>
      </c>
      <c r="JU3">
        <v>0.92920734442791797</v>
      </c>
      <c r="JV3">
        <v>-0.60628517349392497</v>
      </c>
      <c r="JW3">
        <v>-0.60041764495829797</v>
      </c>
      <c r="JX3">
        <v>-3.6153641098551501E-2</v>
      </c>
      <c r="JY3">
        <v>3.64258789810206E-2</v>
      </c>
      <c r="KA3" t="s">
        <v>1</v>
      </c>
      <c r="KB3">
        <v>0.92321723691170798</v>
      </c>
      <c r="KC3">
        <v>1</v>
      </c>
      <c r="KD3">
        <v>0.86771547964321905</v>
      </c>
      <c r="KE3">
        <v>0.77107349905826295</v>
      </c>
      <c r="KF3">
        <v>0.916815988275959</v>
      </c>
      <c r="KG3">
        <v>-0.61107066776723795</v>
      </c>
      <c r="KH3">
        <v>-0.52675381161478296</v>
      </c>
      <c r="KI3">
        <v>-7.9377724491365001E-2</v>
      </c>
      <c r="KJ3">
        <v>0.29069021706666098</v>
      </c>
      <c r="KL3" t="s">
        <v>1</v>
      </c>
      <c r="KM3">
        <v>0.95911634381914301</v>
      </c>
      <c r="KN3">
        <v>1</v>
      </c>
      <c r="KO3">
        <v>0.86599623200595799</v>
      </c>
      <c r="KP3">
        <v>0.87833166814746899</v>
      </c>
      <c r="KQ3">
        <v>0.93073298801312998</v>
      </c>
      <c r="KR3">
        <v>-0.62590664794301598</v>
      </c>
      <c r="KS3">
        <v>-0.61215372105867405</v>
      </c>
      <c r="KT3">
        <v>-6.2654573364467794E-2</v>
      </c>
      <c r="KU3">
        <v>6.9009680374044702E-2</v>
      </c>
      <c r="KW3" t="s">
        <v>1</v>
      </c>
      <c r="KX3">
        <v>0.92478076470206005</v>
      </c>
      <c r="KY3">
        <v>1</v>
      </c>
      <c r="KZ3">
        <v>0.83629540505108302</v>
      </c>
      <c r="LA3">
        <v>0.83266478361598695</v>
      </c>
      <c r="LB3">
        <v>0.90947990068260798</v>
      </c>
      <c r="LC3">
        <v>-0.62603424353043802</v>
      </c>
      <c r="LD3">
        <v>-0.55695606647294404</v>
      </c>
      <c r="LE3">
        <v>-3.0745976468527499E-2</v>
      </c>
      <c r="LF3">
        <v>6.02636473268768E-2</v>
      </c>
      <c r="LH3" t="s">
        <v>1</v>
      </c>
      <c r="LI3">
        <v>0.95908277672926601</v>
      </c>
      <c r="LJ3">
        <v>1</v>
      </c>
      <c r="LK3">
        <v>0.87010054207050702</v>
      </c>
      <c r="LL3">
        <v>0.87316323817428498</v>
      </c>
      <c r="LM3">
        <v>0.92354819986904102</v>
      </c>
      <c r="LN3">
        <v>-0.59537806531179105</v>
      </c>
      <c r="LO3">
        <v>-0.578947338382928</v>
      </c>
      <c r="LP3">
        <v>-5.0823650215678501E-2</v>
      </c>
      <c r="LQ3">
        <v>5.0842308732205299E-2</v>
      </c>
    </row>
    <row r="4" spans="1:329" x14ac:dyDescent="0.35">
      <c r="A4" t="s">
        <v>2</v>
      </c>
      <c r="B4">
        <v>0.823489842681983</v>
      </c>
      <c r="C4">
        <v>0.85474462958232</v>
      </c>
      <c r="D4">
        <v>1</v>
      </c>
      <c r="E4">
        <v>0.632560702429113</v>
      </c>
      <c r="F4">
        <v>0.88746459679594403</v>
      </c>
      <c r="G4">
        <v>-0.60098420387439599</v>
      </c>
      <c r="H4">
        <v>-0.55667422182245696</v>
      </c>
      <c r="I4">
        <v>-0.11583676254122401</v>
      </c>
      <c r="J4">
        <v>0.153075555483564</v>
      </c>
      <c r="L4" t="s">
        <v>2</v>
      </c>
      <c r="M4">
        <v>0.84145538700552402</v>
      </c>
      <c r="N4">
        <v>0.84053907877988798</v>
      </c>
      <c r="O4">
        <v>1</v>
      </c>
      <c r="P4">
        <v>0.65417263849343199</v>
      </c>
      <c r="Q4">
        <v>0.87051150431869895</v>
      </c>
      <c r="R4">
        <v>-0.47505198194523901</v>
      </c>
      <c r="S4">
        <v>-0.41147229273186497</v>
      </c>
      <c r="T4">
        <v>-0.125515730671307</v>
      </c>
      <c r="U4">
        <v>0.157092994757839</v>
      </c>
      <c r="W4" t="s">
        <v>2</v>
      </c>
      <c r="X4">
        <v>0.78757617134988001</v>
      </c>
      <c r="Y4">
        <v>0.81214673449799701</v>
      </c>
      <c r="Z4">
        <v>1</v>
      </c>
      <c r="AA4">
        <v>0.54767720635041806</v>
      </c>
      <c r="AB4">
        <v>0.84497837986283597</v>
      </c>
      <c r="AC4">
        <v>-0.47794463075855298</v>
      </c>
      <c r="AD4">
        <v>-0.44196344975352297</v>
      </c>
      <c r="AE4">
        <v>-0.196118124059386</v>
      </c>
      <c r="AF4">
        <v>0.227760104253314</v>
      </c>
      <c r="AH4" t="s">
        <v>2</v>
      </c>
      <c r="AI4">
        <v>0.756778370103519</v>
      </c>
      <c r="AJ4">
        <v>0.79816965762244996</v>
      </c>
      <c r="AK4">
        <v>1</v>
      </c>
      <c r="AL4">
        <v>0.50133321464915903</v>
      </c>
      <c r="AM4">
        <v>0.83490174464540201</v>
      </c>
      <c r="AN4">
        <v>-0.459853318089188</v>
      </c>
      <c r="AO4">
        <v>-0.43158425859980998</v>
      </c>
      <c r="AP4">
        <v>-0.20101408970446699</v>
      </c>
      <c r="AQ4">
        <v>0.21852128260944301</v>
      </c>
      <c r="AS4" t="s">
        <v>2</v>
      </c>
      <c r="AT4">
        <v>0.83200250784429897</v>
      </c>
      <c r="AU4">
        <v>0.83875640987966504</v>
      </c>
      <c r="AV4">
        <v>1</v>
      </c>
      <c r="AW4">
        <v>0.61140530314089903</v>
      </c>
      <c r="AX4">
        <v>0.88660938772214304</v>
      </c>
      <c r="AY4">
        <v>-0.43725846013505898</v>
      </c>
      <c r="AZ4">
        <v>-0.36879640774671302</v>
      </c>
      <c r="BA4">
        <v>-0.213307937062957</v>
      </c>
      <c r="BB4">
        <v>0.26271463381231103</v>
      </c>
      <c r="BD4" t="s">
        <v>2</v>
      </c>
      <c r="BE4">
        <v>0.85975754475302302</v>
      </c>
      <c r="BF4">
        <v>0.86390306661604899</v>
      </c>
      <c r="BG4">
        <v>1</v>
      </c>
      <c r="BH4">
        <v>0.68682241556344803</v>
      </c>
      <c r="BI4">
        <v>0.91745828189585799</v>
      </c>
      <c r="BJ4">
        <v>-0.48040884929685501</v>
      </c>
      <c r="BK4">
        <v>-0.422225437218746</v>
      </c>
      <c r="BL4">
        <v>-0.155222301216351</v>
      </c>
      <c r="BM4">
        <v>0.17141021418223101</v>
      </c>
      <c r="BO4" t="s">
        <v>2</v>
      </c>
      <c r="BP4">
        <v>0.81218016384384295</v>
      </c>
      <c r="BQ4">
        <v>0.83363651322905497</v>
      </c>
      <c r="BR4">
        <v>1</v>
      </c>
      <c r="BS4">
        <v>0.57136645032417399</v>
      </c>
      <c r="BT4">
        <v>0.888517877985881</v>
      </c>
      <c r="BU4">
        <v>-0.435596245690275</v>
      </c>
      <c r="BV4">
        <v>-0.35415508795072298</v>
      </c>
      <c r="BW4">
        <v>-0.18177889221297699</v>
      </c>
      <c r="BX4">
        <v>0.18133122751570599</v>
      </c>
      <c r="BZ4" t="s">
        <v>2</v>
      </c>
      <c r="CA4">
        <v>0.83168692537859501</v>
      </c>
      <c r="CB4">
        <v>0.85532911804665601</v>
      </c>
      <c r="CC4">
        <v>1</v>
      </c>
      <c r="CD4">
        <v>0.68589476551385697</v>
      </c>
      <c r="CE4">
        <v>0.905845552949612</v>
      </c>
      <c r="CF4">
        <v>-0.45331709635897099</v>
      </c>
      <c r="CG4">
        <v>-0.353724578336919</v>
      </c>
      <c r="CH4">
        <v>-0.14775136501486599</v>
      </c>
      <c r="CI4">
        <v>0.17346703849532299</v>
      </c>
      <c r="CK4" t="s">
        <v>2</v>
      </c>
      <c r="CL4">
        <v>0.85113148554786999</v>
      </c>
      <c r="CM4">
        <v>0.86391991539164004</v>
      </c>
      <c r="CN4">
        <v>1</v>
      </c>
      <c r="CO4">
        <v>0.74188913648150701</v>
      </c>
      <c r="CP4">
        <v>0.91418570830994195</v>
      </c>
      <c r="CQ4">
        <v>-0.468360585611105</v>
      </c>
      <c r="CR4">
        <v>-0.39649239897202299</v>
      </c>
      <c r="CS4">
        <v>-9.6632572207831294E-2</v>
      </c>
      <c r="CT4">
        <v>0.10370949186062101</v>
      </c>
      <c r="CV4" t="s">
        <v>2</v>
      </c>
      <c r="CW4">
        <v>0.83962587248571097</v>
      </c>
      <c r="CX4">
        <v>0.85803343830201195</v>
      </c>
      <c r="CY4">
        <v>1</v>
      </c>
      <c r="CZ4">
        <v>0.60179686269826504</v>
      </c>
      <c r="DA4">
        <v>0.89463642027131796</v>
      </c>
      <c r="DB4">
        <v>-0.44760777354581599</v>
      </c>
      <c r="DC4">
        <v>-0.35047443879896001</v>
      </c>
      <c r="DD4">
        <v>-0.16697325967766899</v>
      </c>
      <c r="DE4">
        <v>0.16462120714314099</v>
      </c>
      <c r="DG4" t="s">
        <v>2</v>
      </c>
      <c r="DH4">
        <v>0.85304990998201602</v>
      </c>
      <c r="DI4">
        <v>0.87228073222645397</v>
      </c>
      <c r="DJ4">
        <v>1</v>
      </c>
      <c r="DK4">
        <v>0.67026498184720795</v>
      </c>
      <c r="DL4">
        <v>0.91384065604865705</v>
      </c>
      <c r="DM4">
        <v>-0.58405365618483696</v>
      </c>
      <c r="DN4">
        <v>-0.66369667509720098</v>
      </c>
      <c r="DO4">
        <v>-0.29656132313372102</v>
      </c>
      <c r="DP4">
        <v>0.31316576797150703</v>
      </c>
      <c r="DR4" t="s">
        <v>2</v>
      </c>
      <c r="DS4">
        <v>0.80655681578266003</v>
      </c>
      <c r="DT4">
        <v>0.84753509825503104</v>
      </c>
      <c r="DU4">
        <v>1</v>
      </c>
      <c r="DV4">
        <v>0.65890891862029799</v>
      </c>
      <c r="DW4">
        <v>0.93758377303455398</v>
      </c>
      <c r="DX4">
        <v>-0.57038146814452195</v>
      </c>
      <c r="DY4">
        <v>-0.60756238322998402</v>
      </c>
      <c r="DZ4">
        <v>-0.24262658018456301</v>
      </c>
      <c r="EA4">
        <v>0.42300891119207101</v>
      </c>
      <c r="EC4" t="s">
        <v>2</v>
      </c>
      <c r="ED4">
        <v>0.833077419585743</v>
      </c>
      <c r="EE4">
        <v>0.84462175736038303</v>
      </c>
      <c r="EF4">
        <v>1</v>
      </c>
      <c r="EG4">
        <v>0.65727535695178596</v>
      </c>
      <c r="EH4">
        <v>0.89049196247353501</v>
      </c>
      <c r="EI4">
        <v>-0.40146271463812799</v>
      </c>
      <c r="EJ4">
        <v>-0.32790953002307399</v>
      </c>
      <c r="EK4">
        <v>-0.18513570805010501</v>
      </c>
      <c r="EL4">
        <v>0.259910481535302</v>
      </c>
      <c r="EN4" t="s">
        <v>2</v>
      </c>
      <c r="EO4">
        <v>0.75852547397687997</v>
      </c>
      <c r="EP4">
        <v>0.77135734368952802</v>
      </c>
      <c r="EQ4">
        <v>1</v>
      </c>
      <c r="ER4">
        <v>0.38904946950511099</v>
      </c>
      <c r="ES4">
        <v>0.75258853874862497</v>
      </c>
      <c r="ET4">
        <v>-0.45354490696894201</v>
      </c>
      <c r="EU4">
        <v>-0.39996845756066901</v>
      </c>
      <c r="EV4">
        <v>4.7505671866960197E-2</v>
      </c>
      <c r="EW4">
        <v>-5.1668769569265097E-2</v>
      </c>
      <c r="EY4" t="s">
        <v>2</v>
      </c>
      <c r="EZ4">
        <v>0.84364892563220795</v>
      </c>
      <c r="FA4">
        <v>0.85110934327228804</v>
      </c>
      <c r="FB4">
        <v>1</v>
      </c>
      <c r="FC4">
        <v>0.67025318418013602</v>
      </c>
      <c r="FD4">
        <v>0.90993761885616697</v>
      </c>
      <c r="FE4">
        <v>-0.44964990805045901</v>
      </c>
      <c r="FF4">
        <v>-0.38376220832477798</v>
      </c>
      <c r="FG4">
        <v>-0.17947523391967399</v>
      </c>
      <c r="FH4">
        <v>0.26159282147497398</v>
      </c>
      <c r="FJ4" t="s">
        <v>2</v>
      </c>
      <c r="FK4">
        <v>0.85229628034823701</v>
      </c>
      <c r="FL4">
        <v>0.84754227871658805</v>
      </c>
      <c r="FM4">
        <v>1</v>
      </c>
      <c r="FN4">
        <v>0.67457950294142499</v>
      </c>
      <c r="FO4">
        <v>0.90247315112607696</v>
      </c>
      <c r="FP4">
        <v>-0.43046153413792998</v>
      </c>
      <c r="FQ4">
        <v>-0.40408718931781701</v>
      </c>
      <c r="FR4">
        <v>-0.20160879495421</v>
      </c>
      <c r="FS4">
        <v>0.19453514349937201</v>
      </c>
      <c r="FU4" t="s">
        <v>2</v>
      </c>
      <c r="FV4">
        <v>0.87954208729216998</v>
      </c>
      <c r="FW4">
        <v>0.89203235310463602</v>
      </c>
      <c r="FX4">
        <v>1</v>
      </c>
      <c r="FY4">
        <v>0.72696808113157596</v>
      </c>
      <c r="FZ4">
        <v>0.920568556055956</v>
      </c>
      <c r="GA4">
        <v>-0.59713815938099402</v>
      </c>
      <c r="GB4">
        <v>-0.55988733426284898</v>
      </c>
      <c r="GC4">
        <v>-0.16439717642996801</v>
      </c>
      <c r="GD4">
        <v>0.17553200341316799</v>
      </c>
      <c r="GF4" t="s">
        <v>2</v>
      </c>
      <c r="GG4">
        <v>0.81697448648535997</v>
      </c>
      <c r="GH4">
        <v>0.84000208010523403</v>
      </c>
      <c r="GI4">
        <v>1</v>
      </c>
      <c r="GJ4">
        <v>0.60500796467843898</v>
      </c>
      <c r="GK4">
        <v>0.90366944644438496</v>
      </c>
      <c r="GL4">
        <v>-0.54395639736573798</v>
      </c>
      <c r="GM4">
        <v>-0.50247367847673097</v>
      </c>
      <c r="GN4">
        <v>-0.1752877980442</v>
      </c>
      <c r="GO4">
        <v>0.214954359762275</v>
      </c>
      <c r="GQ4" t="s">
        <v>2</v>
      </c>
      <c r="GR4">
        <v>0.80552801993901202</v>
      </c>
      <c r="GS4">
        <v>0.84017574668835604</v>
      </c>
      <c r="GT4">
        <v>1</v>
      </c>
      <c r="GU4">
        <v>0.60184839210613195</v>
      </c>
      <c r="GV4">
        <v>0.92304079044759202</v>
      </c>
      <c r="GW4">
        <v>-0.48345884491443403</v>
      </c>
      <c r="GX4">
        <v>-0.43913826593684002</v>
      </c>
      <c r="GY4">
        <v>-0.23209010073792399</v>
      </c>
      <c r="GZ4">
        <v>0.38098590564534601</v>
      </c>
      <c r="HB4" t="s">
        <v>2</v>
      </c>
      <c r="HC4">
        <v>0.88366658281023702</v>
      </c>
      <c r="HD4">
        <v>0.88872829910633599</v>
      </c>
      <c r="HE4">
        <v>1</v>
      </c>
      <c r="HF4">
        <v>0.70055726163312004</v>
      </c>
      <c r="HG4">
        <v>0.92069997843649798</v>
      </c>
      <c r="HH4">
        <v>-0.58431416977107198</v>
      </c>
      <c r="HI4">
        <v>-0.55304727473839099</v>
      </c>
      <c r="HJ4">
        <v>-0.18667099372649101</v>
      </c>
      <c r="HK4">
        <v>0.194677320764508</v>
      </c>
      <c r="HM4" t="s">
        <v>2</v>
      </c>
      <c r="HN4">
        <v>0.77085698868267405</v>
      </c>
      <c r="HO4">
        <v>0.79333123665054595</v>
      </c>
      <c r="HP4">
        <v>1</v>
      </c>
      <c r="HQ4">
        <v>0.41604633256081403</v>
      </c>
      <c r="HR4">
        <v>0.86049100482652596</v>
      </c>
      <c r="HS4">
        <v>-0.47730954101506501</v>
      </c>
      <c r="HT4">
        <v>-0.43408533557498802</v>
      </c>
      <c r="HU4">
        <v>-0.25508032992843699</v>
      </c>
      <c r="HV4">
        <v>0.34128946110425501</v>
      </c>
      <c r="HX4" t="s">
        <v>2</v>
      </c>
      <c r="HY4">
        <v>0.85136185319355195</v>
      </c>
      <c r="HZ4">
        <v>0.85825401025801196</v>
      </c>
      <c r="IA4">
        <v>1</v>
      </c>
      <c r="IB4">
        <v>0.56934917255411999</v>
      </c>
      <c r="IC4">
        <v>0.886384195028596</v>
      </c>
      <c r="ID4">
        <v>-0.49968706924564099</v>
      </c>
      <c r="IE4">
        <v>-0.43751382114341097</v>
      </c>
      <c r="IF4">
        <v>-0.19423103383568699</v>
      </c>
      <c r="IG4">
        <v>0.234714104956882</v>
      </c>
      <c r="II4" t="s">
        <v>2</v>
      </c>
      <c r="IJ4">
        <v>0.87716304582541604</v>
      </c>
      <c r="IK4">
        <v>0.88767878855723303</v>
      </c>
      <c r="IL4">
        <v>1</v>
      </c>
      <c r="IM4">
        <v>0.82122320025314599</v>
      </c>
      <c r="IN4">
        <v>0.94332842652972904</v>
      </c>
      <c r="IO4">
        <v>-0.73524830260273</v>
      </c>
      <c r="IP4">
        <v>-0.64498530737974802</v>
      </c>
      <c r="IQ4">
        <v>4.4406291631072202E-2</v>
      </c>
      <c r="IR4">
        <v>1.9256671112015601E-2</v>
      </c>
      <c r="IT4" t="s">
        <v>2</v>
      </c>
      <c r="IU4">
        <v>0.71919551442850105</v>
      </c>
      <c r="IV4">
        <v>0.76923455384461803</v>
      </c>
      <c r="IW4">
        <v>1</v>
      </c>
      <c r="IX4">
        <v>0.32028514428460902</v>
      </c>
      <c r="IY4">
        <v>0.80902231191779295</v>
      </c>
      <c r="IZ4">
        <v>-0.517080317469509</v>
      </c>
      <c r="JA4">
        <v>-0.45644506068398499</v>
      </c>
      <c r="JB4">
        <v>-0.24383171471187801</v>
      </c>
      <c r="JC4">
        <v>0.30948852407288902</v>
      </c>
      <c r="JE4" t="s">
        <v>2</v>
      </c>
      <c r="JF4">
        <v>0.83460419106822503</v>
      </c>
      <c r="JG4">
        <v>0.84234955050760896</v>
      </c>
      <c r="JH4">
        <v>1</v>
      </c>
      <c r="JI4">
        <v>0.56277934652102501</v>
      </c>
      <c r="JJ4">
        <v>0.87915112158415998</v>
      </c>
      <c r="JK4">
        <v>-0.48259213453070499</v>
      </c>
      <c r="JL4">
        <v>-0.45944714167550199</v>
      </c>
      <c r="JM4">
        <v>-0.22074822652388101</v>
      </c>
      <c r="JN4">
        <v>0.25105623894503298</v>
      </c>
      <c r="JP4" t="s">
        <v>2</v>
      </c>
      <c r="JQ4">
        <v>0.86969444952427499</v>
      </c>
      <c r="JR4">
        <v>0.87340727223069203</v>
      </c>
      <c r="JS4">
        <v>1</v>
      </c>
      <c r="JT4">
        <v>0.67500344555504999</v>
      </c>
      <c r="JU4">
        <v>0.89490807972539699</v>
      </c>
      <c r="JV4">
        <v>-0.58798758503149695</v>
      </c>
      <c r="JW4">
        <v>-0.60227419400018201</v>
      </c>
      <c r="JX4">
        <v>-9.1021377803176595E-2</v>
      </c>
      <c r="JY4">
        <v>9.6794582040235999E-2</v>
      </c>
      <c r="KA4" t="s">
        <v>2</v>
      </c>
      <c r="KB4">
        <v>0.82665036755423604</v>
      </c>
      <c r="KC4">
        <v>0.86771547964321905</v>
      </c>
      <c r="KD4">
        <v>1</v>
      </c>
      <c r="KE4">
        <v>0.48468463318720101</v>
      </c>
      <c r="KF4">
        <v>0.94969514472755201</v>
      </c>
      <c r="KG4">
        <v>-0.45580407456553601</v>
      </c>
      <c r="KH4">
        <v>-0.39393144792354601</v>
      </c>
      <c r="KI4">
        <v>-0.19291945030728999</v>
      </c>
      <c r="KJ4">
        <v>0.536055217782202</v>
      </c>
      <c r="KL4" t="s">
        <v>2</v>
      </c>
      <c r="KM4">
        <v>0.86189425360342298</v>
      </c>
      <c r="KN4">
        <v>0.86599623200595799</v>
      </c>
      <c r="KO4">
        <v>1</v>
      </c>
      <c r="KP4">
        <v>0.66866574562895398</v>
      </c>
      <c r="KQ4">
        <v>0.88590952172175597</v>
      </c>
      <c r="KR4">
        <v>-0.58303196287141401</v>
      </c>
      <c r="KS4">
        <v>-0.58083918034634596</v>
      </c>
      <c r="KT4">
        <v>-0.107602125630832</v>
      </c>
      <c r="KU4">
        <v>0.12484582706746999</v>
      </c>
      <c r="KW4" t="s">
        <v>2</v>
      </c>
      <c r="KX4">
        <v>0.82373377163114503</v>
      </c>
      <c r="KY4">
        <v>0.83629540505108302</v>
      </c>
      <c r="KZ4">
        <v>1</v>
      </c>
      <c r="LA4">
        <v>0.56631955117986799</v>
      </c>
      <c r="LB4">
        <v>0.86915773191744095</v>
      </c>
      <c r="LC4">
        <v>-0.53436902987129997</v>
      </c>
      <c r="LD4">
        <v>-0.48361331754866099</v>
      </c>
      <c r="LE4">
        <v>-9.7578629525518296E-2</v>
      </c>
      <c r="LF4">
        <v>0.17412268172354201</v>
      </c>
      <c r="LH4" t="s">
        <v>2</v>
      </c>
      <c r="LI4">
        <v>0.86741007630834699</v>
      </c>
      <c r="LJ4">
        <v>0.87010054207050702</v>
      </c>
      <c r="LK4">
        <v>1</v>
      </c>
      <c r="LL4">
        <v>0.68452526501159805</v>
      </c>
      <c r="LM4">
        <v>0.90367277629210596</v>
      </c>
      <c r="LN4">
        <v>-0.57519507418722504</v>
      </c>
      <c r="LO4">
        <v>-0.57036280097620795</v>
      </c>
      <c r="LP4">
        <v>-0.126854423550503</v>
      </c>
      <c r="LQ4">
        <v>0.14374338428346001</v>
      </c>
    </row>
    <row r="5" spans="1:329" x14ac:dyDescent="0.35">
      <c r="A5" t="s">
        <v>3</v>
      </c>
      <c r="B5">
        <v>0.845376235952505</v>
      </c>
      <c r="C5">
        <v>0.83810519659244298</v>
      </c>
      <c r="D5">
        <v>0.632560702429113</v>
      </c>
      <c r="E5">
        <v>1</v>
      </c>
      <c r="F5">
        <v>0.89035226281198598</v>
      </c>
      <c r="G5">
        <v>-0.58105066661016702</v>
      </c>
      <c r="H5">
        <v>-0.51598104293666203</v>
      </c>
      <c r="I5">
        <v>-0.111414740912745</v>
      </c>
      <c r="J5">
        <v>0.14735987371485601</v>
      </c>
      <c r="L5" t="s">
        <v>3</v>
      </c>
      <c r="M5">
        <v>0.86643765356718705</v>
      </c>
      <c r="N5">
        <v>0.82952687322754304</v>
      </c>
      <c r="O5">
        <v>0.65417263849343199</v>
      </c>
      <c r="P5">
        <v>1</v>
      </c>
      <c r="Q5">
        <v>0.91814004072715005</v>
      </c>
      <c r="R5">
        <v>-0.45872099268687599</v>
      </c>
      <c r="S5">
        <v>-0.35932593082419301</v>
      </c>
      <c r="T5">
        <v>-0.195339572355474</v>
      </c>
      <c r="U5">
        <v>0.25396120082525903</v>
      </c>
      <c r="W5" t="s">
        <v>3</v>
      </c>
      <c r="X5">
        <v>0.81131733617249702</v>
      </c>
      <c r="Y5">
        <v>0.82966214410678396</v>
      </c>
      <c r="Z5">
        <v>0.54767720635041806</v>
      </c>
      <c r="AA5">
        <v>1</v>
      </c>
      <c r="AB5">
        <v>0.87941780291329397</v>
      </c>
      <c r="AC5">
        <v>-0.484476793941228</v>
      </c>
      <c r="AD5">
        <v>-0.42385951755527601</v>
      </c>
      <c r="AE5">
        <v>-0.241795789335053</v>
      </c>
      <c r="AF5">
        <v>0.28258970628293101</v>
      </c>
      <c r="AH5" t="s">
        <v>3</v>
      </c>
      <c r="AI5">
        <v>0.79072541195117796</v>
      </c>
      <c r="AJ5">
        <v>0.80410891098659998</v>
      </c>
      <c r="AK5">
        <v>0.50133321464915903</v>
      </c>
      <c r="AL5">
        <v>1</v>
      </c>
      <c r="AM5">
        <v>0.853903276957791</v>
      </c>
      <c r="AN5">
        <v>-0.43894160659209402</v>
      </c>
      <c r="AO5">
        <v>-0.37877748659914401</v>
      </c>
      <c r="AP5">
        <v>-0.21922883464915999</v>
      </c>
      <c r="AQ5">
        <v>0.21512017845751499</v>
      </c>
      <c r="AS5" t="s">
        <v>3</v>
      </c>
      <c r="AT5">
        <v>0.82577088750592997</v>
      </c>
      <c r="AU5">
        <v>0.83680941379738105</v>
      </c>
      <c r="AV5">
        <v>0.61140530314089903</v>
      </c>
      <c r="AW5">
        <v>1</v>
      </c>
      <c r="AX5">
        <v>0.87924503619616101</v>
      </c>
      <c r="AY5">
        <v>-0.44614684994363901</v>
      </c>
      <c r="AZ5">
        <v>-0.37351043955517399</v>
      </c>
      <c r="BA5">
        <v>-0.21393385425018399</v>
      </c>
      <c r="BB5">
        <v>0.258430607873254</v>
      </c>
      <c r="BD5" t="s">
        <v>3</v>
      </c>
      <c r="BE5">
        <v>0.84977200122443097</v>
      </c>
      <c r="BF5">
        <v>0.86359099389317295</v>
      </c>
      <c r="BG5">
        <v>0.68682241556344803</v>
      </c>
      <c r="BH5">
        <v>1</v>
      </c>
      <c r="BI5">
        <v>0.886214472573708</v>
      </c>
      <c r="BJ5">
        <v>-0.49185540795169103</v>
      </c>
      <c r="BK5">
        <v>-0.43527304570029701</v>
      </c>
      <c r="BL5">
        <v>-0.105000723366448</v>
      </c>
      <c r="BM5">
        <v>9.5094852254420395E-2</v>
      </c>
      <c r="BO5" t="s">
        <v>3</v>
      </c>
      <c r="BP5">
        <v>0.81155167916902704</v>
      </c>
      <c r="BQ5">
        <v>0.82005750311720105</v>
      </c>
      <c r="BR5">
        <v>0.57136645032417399</v>
      </c>
      <c r="BS5">
        <v>1</v>
      </c>
      <c r="BT5">
        <v>0.83693696442726595</v>
      </c>
      <c r="BU5">
        <v>-0.401380643392095</v>
      </c>
      <c r="BV5">
        <v>-0.33454859463137798</v>
      </c>
      <c r="BW5">
        <v>-7.3212829051240103E-2</v>
      </c>
      <c r="BX5">
        <v>5.6508592660263902E-2</v>
      </c>
      <c r="BZ5" t="s">
        <v>3</v>
      </c>
      <c r="CA5">
        <v>0.85393834246547096</v>
      </c>
      <c r="CB5">
        <v>0.87695889623793699</v>
      </c>
      <c r="CC5">
        <v>0.68589476551385697</v>
      </c>
      <c r="CD5">
        <v>1</v>
      </c>
      <c r="CE5">
        <v>0.89916427208015903</v>
      </c>
      <c r="CF5">
        <v>-0.45884429634498902</v>
      </c>
      <c r="CG5">
        <v>-0.35456767637910602</v>
      </c>
      <c r="CH5">
        <v>-0.10464530134576</v>
      </c>
      <c r="CI5">
        <v>9.4624124315376701E-2</v>
      </c>
      <c r="CK5" t="s">
        <v>3</v>
      </c>
      <c r="CL5">
        <v>0.86649136266252202</v>
      </c>
      <c r="CM5">
        <v>0.88349528347567396</v>
      </c>
      <c r="CN5">
        <v>0.74188913648150701</v>
      </c>
      <c r="CO5">
        <v>1</v>
      </c>
      <c r="CP5">
        <v>0.92378644128673204</v>
      </c>
      <c r="CQ5">
        <v>-0.47337338811137403</v>
      </c>
      <c r="CR5">
        <v>-0.39861159802705798</v>
      </c>
      <c r="CS5">
        <v>-0.102678863878746</v>
      </c>
      <c r="CT5">
        <v>9.9198311381382104E-2</v>
      </c>
      <c r="CV5" t="s">
        <v>3</v>
      </c>
      <c r="CW5">
        <v>0.819135394961371</v>
      </c>
      <c r="CX5">
        <v>0.83339669994188703</v>
      </c>
      <c r="CY5">
        <v>0.60179686269826504</v>
      </c>
      <c r="CZ5">
        <v>1</v>
      </c>
      <c r="DA5">
        <v>0.85471385750599305</v>
      </c>
      <c r="DB5">
        <v>-0.44038100598316898</v>
      </c>
      <c r="DC5">
        <v>-0.34466960654598</v>
      </c>
      <c r="DD5">
        <v>-0.10814288223613</v>
      </c>
      <c r="DE5">
        <v>8.9810515484116102E-2</v>
      </c>
      <c r="DG5" t="s">
        <v>3</v>
      </c>
      <c r="DH5">
        <v>0.85959570499692795</v>
      </c>
      <c r="DI5">
        <v>0.87415038396595901</v>
      </c>
      <c r="DJ5">
        <v>0.67026498184720795</v>
      </c>
      <c r="DK5">
        <v>1</v>
      </c>
      <c r="DL5">
        <v>0.88743563935657099</v>
      </c>
      <c r="DM5">
        <v>-0.57896040554370298</v>
      </c>
      <c r="DN5">
        <v>-0.66138263470620695</v>
      </c>
      <c r="DO5">
        <v>-0.25673472917239099</v>
      </c>
      <c r="DP5">
        <v>0.25769905662494302</v>
      </c>
      <c r="DR5" t="s">
        <v>3</v>
      </c>
      <c r="DS5">
        <v>0.87270186301140995</v>
      </c>
      <c r="DT5">
        <v>0.87795940003990802</v>
      </c>
      <c r="DU5">
        <v>0.65890891862029799</v>
      </c>
      <c r="DV5">
        <v>1</v>
      </c>
      <c r="DW5">
        <v>0.84473677267409297</v>
      </c>
      <c r="DX5">
        <v>-0.56773909169806502</v>
      </c>
      <c r="DY5">
        <v>-0.64588204925695802</v>
      </c>
      <c r="DZ5">
        <v>-0.124119705129032</v>
      </c>
      <c r="EA5">
        <v>2.08927238800167E-2</v>
      </c>
      <c r="EC5" t="s">
        <v>3</v>
      </c>
      <c r="ED5">
        <v>0.83516230531351998</v>
      </c>
      <c r="EE5">
        <v>0.83834380395053099</v>
      </c>
      <c r="EF5">
        <v>0.65727535695178596</v>
      </c>
      <c r="EG5">
        <v>1</v>
      </c>
      <c r="EH5">
        <v>0.90040110718470201</v>
      </c>
      <c r="EI5">
        <v>-0.40011061474465998</v>
      </c>
      <c r="EJ5">
        <v>-0.31636076586662798</v>
      </c>
      <c r="EK5">
        <v>-0.20502627069718099</v>
      </c>
      <c r="EL5">
        <v>0.28077849582939202</v>
      </c>
      <c r="EN5" t="s">
        <v>3</v>
      </c>
      <c r="EO5">
        <v>0.78907466319509401</v>
      </c>
      <c r="EP5">
        <v>0.82378057617748601</v>
      </c>
      <c r="EQ5">
        <v>0.38904946950511099</v>
      </c>
      <c r="ER5">
        <v>1</v>
      </c>
      <c r="ES5">
        <v>0.85235569528310196</v>
      </c>
      <c r="ET5">
        <v>-0.50360488994044394</v>
      </c>
      <c r="EU5">
        <v>-0.36590280098221201</v>
      </c>
      <c r="EV5">
        <v>-9.63250237476585E-2</v>
      </c>
      <c r="EW5">
        <v>0.116189962114916</v>
      </c>
      <c r="EY5" t="s">
        <v>3</v>
      </c>
      <c r="EZ5">
        <v>0.83716609585028701</v>
      </c>
      <c r="FA5">
        <v>0.85629170107577401</v>
      </c>
      <c r="FB5">
        <v>0.67025318418013602</v>
      </c>
      <c r="FC5">
        <v>1</v>
      </c>
      <c r="FD5">
        <v>0.88861932583735503</v>
      </c>
      <c r="FE5">
        <v>-0.47442501439562701</v>
      </c>
      <c r="FF5">
        <v>-0.40129965472874302</v>
      </c>
      <c r="FG5">
        <v>-0.166471061211731</v>
      </c>
      <c r="FH5">
        <v>0.21924866426238199</v>
      </c>
      <c r="FJ5" t="s">
        <v>3</v>
      </c>
      <c r="FK5">
        <v>0.85892371451279903</v>
      </c>
      <c r="FL5">
        <v>0.84688776955672096</v>
      </c>
      <c r="FM5">
        <v>0.67457950294142499</v>
      </c>
      <c r="FN5">
        <v>1</v>
      </c>
      <c r="FO5">
        <v>0.88656137200774998</v>
      </c>
      <c r="FP5">
        <v>-0.42403172124209398</v>
      </c>
      <c r="FQ5">
        <v>-0.39039681967975598</v>
      </c>
      <c r="FR5">
        <v>-0.16192336990237999</v>
      </c>
      <c r="FS5">
        <v>0.150395527826754</v>
      </c>
      <c r="FU5" t="s">
        <v>3</v>
      </c>
      <c r="FV5">
        <v>0.88852818905137598</v>
      </c>
      <c r="FW5">
        <v>0.88247290379693699</v>
      </c>
      <c r="FX5">
        <v>0.72696808113157596</v>
      </c>
      <c r="FY5">
        <v>1</v>
      </c>
      <c r="FZ5">
        <v>0.91073939383785296</v>
      </c>
      <c r="GA5">
        <v>-0.59368604522150104</v>
      </c>
      <c r="GB5">
        <v>-0.53779129519134095</v>
      </c>
      <c r="GC5">
        <v>-0.15406771358087101</v>
      </c>
      <c r="GD5">
        <v>0.160973481731531</v>
      </c>
      <c r="GF5" t="s">
        <v>3</v>
      </c>
      <c r="GG5">
        <v>0.84293231057126305</v>
      </c>
      <c r="GH5">
        <v>0.84846573100284095</v>
      </c>
      <c r="GI5">
        <v>0.60500796467843898</v>
      </c>
      <c r="GJ5">
        <v>1</v>
      </c>
      <c r="GK5">
        <v>0.84298052895854403</v>
      </c>
      <c r="GL5">
        <v>-0.53585634261581505</v>
      </c>
      <c r="GM5">
        <v>-0.50098793686701903</v>
      </c>
      <c r="GN5">
        <v>-7.7250959025026003E-2</v>
      </c>
      <c r="GO5">
        <v>2.9758312410871901E-2</v>
      </c>
      <c r="GQ5" t="s">
        <v>3</v>
      </c>
      <c r="GR5">
        <v>0.85641432218578994</v>
      </c>
      <c r="GS5">
        <v>0.84900966692563395</v>
      </c>
      <c r="GT5">
        <v>0.60184839210613195</v>
      </c>
      <c r="GU5">
        <v>1</v>
      </c>
      <c r="GV5">
        <v>0.81062646380159997</v>
      </c>
      <c r="GW5">
        <v>-0.48760649950192803</v>
      </c>
      <c r="GX5">
        <v>-0.42713128037187797</v>
      </c>
      <c r="GY5">
        <v>-0.122361856559121</v>
      </c>
      <c r="GZ5">
        <v>5.3487361718019898E-2</v>
      </c>
      <c r="HB5" t="s">
        <v>3</v>
      </c>
      <c r="HC5">
        <v>0.85717406445476396</v>
      </c>
      <c r="HD5">
        <v>0.86361911483632003</v>
      </c>
      <c r="HE5">
        <v>0.70055726163312004</v>
      </c>
      <c r="HF5">
        <v>1</v>
      </c>
      <c r="HG5">
        <v>0.89156920719729105</v>
      </c>
      <c r="HH5">
        <v>-0.58782237284759697</v>
      </c>
      <c r="HI5">
        <v>-0.55150679435557404</v>
      </c>
      <c r="HJ5">
        <v>-0.16086412973073899</v>
      </c>
      <c r="HK5">
        <v>0.16356509947915199</v>
      </c>
      <c r="HM5" t="s">
        <v>3</v>
      </c>
      <c r="HN5">
        <v>0.76335360399294505</v>
      </c>
      <c r="HO5">
        <v>0.77083095679043701</v>
      </c>
      <c r="HP5">
        <v>0.41604633256081403</v>
      </c>
      <c r="HQ5">
        <v>1</v>
      </c>
      <c r="HR5">
        <v>0.76152495451788305</v>
      </c>
      <c r="HS5">
        <v>-0.46961656060531098</v>
      </c>
      <c r="HT5">
        <v>-0.440626415251546</v>
      </c>
      <c r="HU5">
        <v>-0.16796413831010301</v>
      </c>
      <c r="HV5">
        <v>0.17443474466624401</v>
      </c>
      <c r="HX5" t="s">
        <v>3</v>
      </c>
      <c r="HY5">
        <v>0.81549954452493301</v>
      </c>
      <c r="HZ5">
        <v>0.83315018522867701</v>
      </c>
      <c r="IA5">
        <v>0.56934917255411999</v>
      </c>
      <c r="IB5">
        <v>1</v>
      </c>
      <c r="IC5">
        <v>0.84109912709631096</v>
      </c>
      <c r="ID5">
        <v>-0.52222102272317295</v>
      </c>
      <c r="IE5">
        <v>-0.45515889565936501</v>
      </c>
      <c r="IF5">
        <v>-0.168384722659462</v>
      </c>
      <c r="IG5">
        <v>0.19378639083555699</v>
      </c>
      <c r="II5" t="s">
        <v>3</v>
      </c>
      <c r="IJ5">
        <v>0.88230735491637502</v>
      </c>
      <c r="IK5">
        <v>0.89591881183897504</v>
      </c>
      <c r="IL5">
        <v>0.82122320025314599</v>
      </c>
      <c r="IM5">
        <v>1</v>
      </c>
      <c r="IN5">
        <v>0.94882026149556598</v>
      </c>
      <c r="IO5">
        <v>-0.73743285878411102</v>
      </c>
      <c r="IP5">
        <v>-0.64532625087311102</v>
      </c>
      <c r="IQ5">
        <v>3.3605539693195498E-2</v>
      </c>
      <c r="IR5">
        <v>2.9592754284319501E-2</v>
      </c>
      <c r="IT5" t="s">
        <v>3</v>
      </c>
      <c r="IU5">
        <v>0.73437883328652798</v>
      </c>
      <c r="IV5">
        <v>0.76611809265789599</v>
      </c>
      <c r="IW5">
        <v>0.32028514428460902</v>
      </c>
      <c r="IX5">
        <v>1</v>
      </c>
      <c r="IY5">
        <v>0.75370458420827302</v>
      </c>
      <c r="IZ5">
        <v>-0.49334814943400301</v>
      </c>
      <c r="JA5">
        <v>-0.438903526709228</v>
      </c>
      <c r="JB5">
        <v>-0.147015155964934</v>
      </c>
      <c r="JC5">
        <v>0.17181694608664799</v>
      </c>
      <c r="JE5" t="s">
        <v>3</v>
      </c>
      <c r="JF5">
        <v>0.81666656174186403</v>
      </c>
      <c r="JG5">
        <v>0.82266382617591605</v>
      </c>
      <c r="JH5">
        <v>0.56277934652102501</v>
      </c>
      <c r="JI5">
        <v>1</v>
      </c>
      <c r="JJ5">
        <v>0.84273635281343595</v>
      </c>
      <c r="JK5">
        <v>-0.48495050667436501</v>
      </c>
      <c r="JL5">
        <v>-0.45352589167312302</v>
      </c>
      <c r="JM5">
        <v>-0.18803201795306099</v>
      </c>
      <c r="JN5">
        <v>0.20548205096325101</v>
      </c>
      <c r="JP5" t="s">
        <v>3</v>
      </c>
      <c r="JQ5">
        <v>0.866181518578097</v>
      </c>
      <c r="JR5">
        <v>0.87599060495369097</v>
      </c>
      <c r="JS5">
        <v>0.67500344555504999</v>
      </c>
      <c r="JT5">
        <v>1</v>
      </c>
      <c r="JU5">
        <v>0.90593792809288498</v>
      </c>
      <c r="JV5">
        <v>-0.61164156725017704</v>
      </c>
      <c r="JW5">
        <v>-0.60835616307121299</v>
      </c>
      <c r="JX5">
        <v>-0.13712447129678099</v>
      </c>
      <c r="JY5">
        <v>0.14980131169973701</v>
      </c>
      <c r="KA5" t="s">
        <v>3</v>
      </c>
      <c r="KB5">
        <v>0.79592608668777398</v>
      </c>
      <c r="KC5">
        <v>0.77107349905826295</v>
      </c>
      <c r="KD5">
        <v>0.48468463318720101</v>
      </c>
      <c r="KE5">
        <v>1</v>
      </c>
      <c r="KF5">
        <v>0.67975142831772095</v>
      </c>
      <c r="KG5">
        <v>-0.53354334181213003</v>
      </c>
      <c r="KH5">
        <v>-0.49417844246999698</v>
      </c>
      <c r="KI5">
        <v>-1.50358309477464E-2</v>
      </c>
      <c r="KJ5">
        <v>-8.6004169395905595E-3</v>
      </c>
      <c r="KL5" t="s">
        <v>3</v>
      </c>
      <c r="KM5">
        <v>0.86902718964014702</v>
      </c>
      <c r="KN5">
        <v>0.87833166814746899</v>
      </c>
      <c r="KO5">
        <v>0.66866574562895398</v>
      </c>
      <c r="KP5">
        <v>1</v>
      </c>
      <c r="KQ5">
        <v>0.91133872644443203</v>
      </c>
      <c r="KR5">
        <v>-0.60908643644099902</v>
      </c>
      <c r="KS5">
        <v>-0.590505812430277</v>
      </c>
      <c r="KT5">
        <v>-0.150224818268136</v>
      </c>
      <c r="KU5">
        <v>0.168265462566837</v>
      </c>
      <c r="KW5" t="s">
        <v>3</v>
      </c>
      <c r="KX5">
        <v>0.81645657005048899</v>
      </c>
      <c r="KY5">
        <v>0.83266478361598695</v>
      </c>
      <c r="KZ5">
        <v>0.56631955117986799</v>
      </c>
      <c r="LA5">
        <v>1</v>
      </c>
      <c r="LB5">
        <v>0.86131980811015496</v>
      </c>
      <c r="LC5">
        <v>-0.55195065934293297</v>
      </c>
      <c r="LD5">
        <v>-0.49398144760872698</v>
      </c>
      <c r="LE5">
        <v>-0.100649033811042</v>
      </c>
      <c r="LF5">
        <v>0.101897562631109</v>
      </c>
      <c r="LH5" t="s">
        <v>3</v>
      </c>
      <c r="LI5">
        <v>0.86489359204022498</v>
      </c>
      <c r="LJ5">
        <v>0.87316323817428498</v>
      </c>
      <c r="LK5">
        <v>0.68452526501159805</v>
      </c>
      <c r="LL5">
        <v>1</v>
      </c>
      <c r="LM5">
        <v>0.90317703961149498</v>
      </c>
      <c r="LN5">
        <v>-0.58471880533250398</v>
      </c>
      <c r="LO5">
        <v>-0.57134923321335795</v>
      </c>
      <c r="LP5">
        <v>-0.13779414024734399</v>
      </c>
      <c r="LQ5">
        <v>0.14256089030715999</v>
      </c>
    </row>
    <row r="6" spans="1:329" x14ac:dyDescent="0.35">
      <c r="A6" t="s">
        <v>4</v>
      </c>
      <c r="B6">
        <v>0.88528491934571796</v>
      </c>
      <c r="C6">
        <v>0.903268558487066</v>
      </c>
      <c r="D6">
        <v>0.88746459679594403</v>
      </c>
      <c r="E6">
        <v>0.89035226281198598</v>
      </c>
      <c r="F6">
        <v>1</v>
      </c>
      <c r="G6">
        <v>-0.65016667651437099</v>
      </c>
      <c r="H6">
        <v>-0.56893298044374396</v>
      </c>
      <c r="I6">
        <v>-0.24608024771188899</v>
      </c>
      <c r="J6">
        <v>0.28522846734909402</v>
      </c>
      <c r="L6" t="s">
        <v>4</v>
      </c>
      <c r="M6">
        <v>0.91199871488232398</v>
      </c>
      <c r="N6">
        <v>0.88259870787744699</v>
      </c>
      <c r="O6">
        <v>0.87051150431869895</v>
      </c>
      <c r="P6">
        <v>0.91814004072715005</v>
      </c>
      <c r="Q6">
        <v>1</v>
      </c>
      <c r="R6">
        <v>-0.50207532720647097</v>
      </c>
      <c r="S6">
        <v>-0.39169149534775499</v>
      </c>
      <c r="T6">
        <v>-0.29048777320278302</v>
      </c>
      <c r="U6">
        <v>0.34550941610969499</v>
      </c>
      <c r="W6" t="s">
        <v>4</v>
      </c>
      <c r="X6">
        <v>0.86562936154489001</v>
      </c>
      <c r="Y6">
        <v>0.88877561469666</v>
      </c>
      <c r="Z6">
        <v>0.84497837986283597</v>
      </c>
      <c r="AA6">
        <v>0.87941780291329397</v>
      </c>
      <c r="AB6">
        <v>1</v>
      </c>
      <c r="AC6">
        <v>-0.54205569799147801</v>
      </c>
      <c r="AD6">
        <v>-0.45621786886236898</v>
      </c>
      <c r="AE6">
        <v>-0.37965478519352303</v>
      </c>
      <c r="AF6">
        <v>0.42034282374264997</v>
      </c>
      <c r="AH6" t="s">
        <v>4</v>
      </c>
      <c r="AI6">
        <v>0.84487785872366294</v>
      </c>
      <c r="AJ6">
        <v>0.88373060283069105</v>
      </c>
      <c r="AK6">
        <v>0.83490174464540201</v>
      </c>
      <c r="AL6">
        <v>0.853903276957791</v>
      </c>
      <c r="AM6">
        <v>1</v>
      </c>
      <c r="AN6">
        <v>-0.51781445468196596</v>
      </c>
      <c r="AO6">
        <v>-0.44435289628559199</v>
      </c>
      <c r="AP6">
        <v>-0.394827959438178</v>
      </c>
      <c r="AQ6">
        <v>0.396579138941062</v>
      </c>
      <c r="AS6" t="s">
        <v>4</v>
      </c>
      <c r="AT6">
        <v>0.89610489190686704</v>
      </c>
      <c r="AU6">
        <v>0.89466162843328401</v>
      </c>
      <c r="AV6">
        <v>0.88660938772214304</v>
      </c>
      <c r="AW6">
        <v>0.87924503619616101</v>
      </c>
      <c r="AX6">
        <v>1</v>
      </c>
      <c r="AY6">
        <v>-0.47118373163337701</v>
      </c>
      <c r="AZ6">
        <v>-0.36846156335976199</v>
      </c>
      <c r="BA6">
        <v>-0.35300262413543698</v>
      </c>
      <c r="BB6">
        <v>0.40710052189143398</v>
      </c>
      <c r="BD6" t="s">
        <v>4</v>
      </c>
      <c r="BE6">
        <v>0.90459783064824695</v>
      </c>
      <c r="BF6">
        <v>0.91788843097401596</v>
      </c>
      <c r="BG6">
        <v>0.91745828189585799</v>
      </c>
      <c r="BH6">
        <v>0.886214472573708</v>
      </c>
      <c r="BI6">
        <v>1</v>
      </c>
      <c r="BJ6">
        <v>-0.53531659931941999</v>
      </c>
      <c r="BK6">
        <v>-0.46177449392550901</v>
      </c>
      <c r="BL6">
        <v>-0.26419680180409999</v>
      </c>
      <c r="BM6">
        <v>0.26729446804760998</v>
      </c>
      <c r="BO6" t="s">
        <v>4</v>
      </c>
      <c r="BP6">
        <v>0.86654697620584598</v>
      </c>
      <c r="BQ6">
        <v>0.90531368603433504</v>
      </c>
      <c r="BR6">
        <v>0.888517877985881</v>
      </c>
      <c r="BS6">
        <v>0.83693696442726595</v>
      </c>
      <c r="BT6">
        <v>1</v>
      </c>
      <c r="BU6">
        <v>-0.50490148416021197</v>
      </c>
      <c r="BV6">
        <v>-0.40411030057143199</v>
      </c>
      <c r="BW6">
        <v>-0.30421654153169903</v>
      </c>
      <c r="BX6">
        <v>0.29186942902534202</v>
      </c>
      <c r="BZ6" t="s">
        <v>4</v>
      </c>
      <c r="CA6">
        <v>0.88976342895559302</v>
      </c>
      <c r="CB6">
        <v>0.92137386782781905</v>
      </c>
      <c r="CC6">
        <v>0.905845552949612</v>
      </c>
      <c r="CD6">
        <v>0.89916427208015903</v>
      </c>
      <c r="CE6">
        <v>1</v>
      </c>
      <c r="CF6">
        <v>-0.50334413903502295</v>
      </c>
      <c r="CG6">
        <v>-0.38572664084039698</v>
      </c>
      <c r="CH6">
        <v>-0.25785736336457099</v>
      </c>
      <c r="CI6">
        <v>0.26603852669721201</v>
      </c>
      <c r="CK6" t="s">
        <v>4</v>
      </c>
      <c r="CL6">
        <v>0.893877049043311</v>
      </c>
      <c r="CM6">
        <v>0.91702783814361499</v>
      </c>
      <c r="CN6">
        <v>0.91418570830994195</v>
      </c>
      <c r="CO6">
        <v>0.92378644128673204</v>
      </c>
      <c r="CP6">
        <v>1</v>
      </c>
      <c r="CQ6">
        <v>-0.51543812847044002</v>
      </c>
      <c r="CR6">
        <v>-0.42778820585316502</v>
      </c>
      <c r="CS6">
        <v>-0.22059975857105199</v>
      </c>
      <c r="CT6">
        <v>0.220522455036506</v>
      </c>
      <c r="CV6" t="s">
        <v>4</v>
      </c>
      <c r="CW6">
        <v>0.88985480898487002</v>
      </c>
      <c r="CX6">
        <v>0.92093657094591896</v>
      </c>
      <c r="CY6">
        <v>0.89463642027131796</v>
      </c>
      <c r="CZ6">
        <v>0.85471385750599305</v>
      </c>
      <c r="DA6">
        <v>1</v>
      </c>
      <c r="DB6">
        <v>-0.51722724537333298</v>
      </c>
      <c r="DC6">
        <v>-0.39638105875363799</v>
      </c>
      <c r="DD6">
        <v>-0.29620155320493602</v>
      </c>
      <c r="DE6">
        <v>0.28270043210674101</v>
      </c>
      <c r="DG6" t="s">
        <v>4</v>
      </c>
      <c r="DH6">
        <v>0.90185006593260197</v>
      </c>
      <c r="DI6">
        <v>0.92736289271365202</v>
      </c>
      <c r="DJ6">
        <v>0.91384065604865705</v>
      </c>
      <c r="DK6">
        <v>0.88743563935657099</v>
      </c>
      <c r="DL6">
        <v>1</v>
      </c>
      <c r="DM6">
        <v>-0.649181441855742</v>
      </c>
      <c r="DN6">
        <v>-0.71915163893115897</v>
      </c>
      <c r="DO6">
        <v>-0.402679260601912</v>
      </c>
      <c r="DP6">
        <v>0.41507494083774599</v>
      </c>
      <c r="DR6" t="s">
        <v>4</v>
      </c>
      <c r="DS6">
        <v>0.86257938119868505</v>
      </c>
      <c r="DT6">
        <v>0.90218260648016002</v>
      </c>
      <c r="DU6">
        <v>0.93758377303455398</v>
      </c>
      <c r="DV6">
        <v>0.84473677267409297</v>
      </c>
      <c r="DW6">
        <v>1</v>
      </c>
      <c r="DX6">
        <v>-0.61740797666482905</v>
      </c>
      <c r="DY6">
        <v>-0.66133493400687005</v>
      </c>
      <c r="DZ6">
        <v>-0.31119649923006698</v>
      </c>
      <c r="EA6">
        <v>0.39618850170785802</v>
      </c>
      <c r="EC6" t="s">
        <v>4</v>
      </c>
      <c r="ED6">
        <v>0.89189373109038494</v>
      </c>
      <c r="EE6">
        <v>0.88973317695301402</v>
      </c>
      <c r="EF6">
        <v>0.89049196247353501</v>
      </c>
      <c r="EG6">
        <v>0.90040110718470201</v>
      </c>
      <c r="EH6">
        <v>1</v>
      </c>
      <c r="EI6">
        <v>-0.42974055533908301</v>
      </c>
      <c r="EJ6">
        <v>-0.33389075318035699</v>
      </c>
      <c r="EK6">
        <v>-0.325233503006716</v>
      </c>
      <c r="EL6">
        <v>0.41017916708581897</v>
      </c>
      <c r="EN6" t="s">
        <v>4</v>
      </c>
      <c r="EO6">
        <v>0.87510975883855502</v>
      </c>
      <c r="EP6">
        <v>0.92928605009268495</v>
      </c>
      <c r="EQ6">
        <v>0.75258853874862497</v>
      </c>
      <c r="ER6">
        <v>0.85235569528310196</v>
      </c>
      <c r="ES6">
        <v>1</v>
      </c>
      <c r="ET6">
        <v>-0.60428920276950704</v>
      </c>
      <c r="EU6">
        <v>-0.43233639950736102</v>
      </c>
      <c r="EV6">
        <v>-0.22725839428319999</v>
      </c>
      <c r="EW6">
        <v>0.23291961222598001</v>
      </c>
      <c r="EY6" t="s">
        <v>4</v>
      </c>
      <c r="EZ6">
        <v>0.89615607654241902</v>
      </c>
      <c r="FA6">
        <v>0.90207266322792501</v>
      </c>
      <c r="FB6">
        <v>0.90993761885616697</v>
      </c>
      <c r="FC6">
        <v>0.88861932583735503</v>
      </c>
      <c r="FD6">
        <v>1</v>
      </c>
      <c r="FE6">
        <v>-0.49156024422283801</v>
      </c>
      <c r="FF6">
        <v>-0.404406630285988</v>
      </c>
      <c r="FG6">
        <v>-0.29921123137641298</v>
      </c>
      <c r="FH6">
        <v>0.37641442383789098</v>
      </c>
      <c r="FJ6" t="s">
        <v>4</v>
      </c>
      <c r="FK6">
        <v>0.89889087053974304</v>
      </c>
      <c r="FL6">
        <v>0.911771332201056</v>
      </c>
      <c r="FM6">
        <v>0.90247315112607696</v>
      </c>
      <c r="FN6">
        <v>0.88656137200774998</v>
      </c>
      <c r="FO6">
        <v>1</v>
      </c>
      <c r="FP6">
        <v>-0.49647827320660498</v>
      </c>
      <c r="FQ6">
        <v>-0.44598285594044201</v>
      </c>
      <c r="FR6">
        <v>-0.338576531223789</v>
      </c>
      <c r="FS6">
        <v>0.325636138284218</v>
      </c>
      <c r="FU6" t="s">
        <v>4</v>
      </c>
      <c r="FV6">
        <v>0.92791776233850898</v>
      </c>
      <c r="FW6">
        <v>0.93912642650252598</v>
      </c>
      <c r="FX6">
        <v>0.920568556055956</v>
      </c>
      <c r="FY6">
        <v>0.91073939383785296</v>
      </c>
      <c r="FZ6">
        <v>1</v>
      </c>
      <c r="GA6">
        <v>-0.64480022199409304</v>
      </c>
      <c r="GB6">
        <v>-0.58524463214238598</v>
      </c>
      <c r="GC6">
        <v>-0.28157098572005401</v>
      </c>
      <c r="GD6">
        <v>0.29121839732507598</v>
      </c>
      <c r="GF6" t="s">
        <v>4</v>
      </c>
      <c r="GG6">
        <v>0.88150629287970095</v>
      </c>
      <c r="GH6">
        <v>0.91324968524341599</v>
      </c>
      <c r="GI6">
        <v>0.90366944644438496</v>
      </c>
      <c r="GJ6">
        <v>0.84298052895854403</v>
      </c>
      <c r="GK6">
        <v>1</v>
      </c>
      <c r="GL6">
        <v>-0.60787808268284105</v>
      </c>
      <c r="GM6">
        <v>-0.54523371910104101</v>
      </c>
      <c r="GN6">
        <v>-0.288001705848071</v>
      </c>
      <c r="GO6">
        <v>0.28890104234101899</v>
      </c>
      <c r="GQ6" t="s">
        <v>4</v>
      </c>
      <c r="GR6">
        <v>0.86356683876594997</v>
      </c>
      <c r="GS6">
        <v>0.90403056551095395</v>
      </c>
      <c r="GT6">
        <v>0.92304079044759202</v>
      </c>
      <c r="GU6">
        <v>0.81062646380159997</v>
      </c>
      <c r="GV6">
        <v>1</v>
      </c>
      <c r="GW6">
        <v>-0.54345142975696603</v>
      </c>
      <c r="GX6">
        <v>-0.46573176279112299</v>
      </c>
      <c r="GY6">
        <v>-0.33867640258677201</v>
      </c>
      <c r="GZ6">
        <v>0.42893048686962398</v>
      </c>
      <c r="HB6" t="s">
        <v>4</v>
      </c>
      <c r="HC6">
        <v>0.91967220451360099</v>
      </c>
      <c r="HD6">
        <v>0.93229241862541201</v>
      </c>
      <c r="HE6">
        <v>0.92069997843649798</v>
      </c>
      <c r="HF6">
        <v>0.89156920719729105</v>
      </c>
      <c r="HG6">
        <v>1</v>
      </c>
      <c r="HH6">
        <v>-0.63718830949715399</v>
      </c>
      <c r="HI6">
        <v>-0.58543651677948305</v>
      </c>
      <c r="HJ6">
        <v>-0.30705094719632903</v>
      </c>
      <c r="HK6">
        <v>0.31204378871067601</v>
      </c>
      <c r="HM6" t="s">
        <v>4</v>
      </c>
      <c r="HN6">
        <v>0.85263277687002703</v>
      </c>
      <c r="HO6">
        <v>0.88653800861142296</v>
      </c>
      <c r="HP6">
        <v>0.86049100482652596</v>
      </c>
      <c r="HQ6">
        <v>0.76152495451788305</v>
      </c>
      <c r="HR6">
        <v>1</v>
      </c>
      <c r="HS6">
        <v>-0.56091213440383403</v>
      </c>
      <c r="HT6">
        <v>-0.477371052196292</v>
      </c>
      <c r="HU6">
        <v>-0.42020545269575699</v>
      </c>
      <c r="HV6">
        <v>0.48429678590639003</v>
      </c>
      <c r="HX6" t="s">
        <v>4</v>
      </c>
      <c r="HY6">
        <v>0.90653578675951096</v>
      </c>
      <c r="HZ6">
        <v>0.92891293113544504</v>
      </c>
      <c r="IA6">
        <v>0.886384195028596</v>
      </c>
      <c r="IB6">
        <v>0.84109912709631096</v>
      </c>
      <c r="IC6">
        <v>1</v>
      </c>
      <c r="ID6">
        <v>-0.58082041288611896</v>
      </c>
      <c r="IE6">
        <v>-0.46837203695079899</v>
      </c>
      <c r="IF6">
        <v>-0.34952330201599902</v>
      </c>
      <c r="IG6">
        <v>0.38758323188723498</v>
      </c>
      <c r="II6" t="s">
        <v>4</v>
      </c>
      <c r="IJ6">
        <v>0.90841223603570498</v>
      </c>
      <c r="IK6">
        <v>0.92066139442707595</v>
      </c>
      <c r="IL6">
        <v>0.94332842652972904</v>
      </c>
      <c r="IM6">
        <v>0.94882026149556598</v>
      </c>
      <c r="IN6">
        <v>1</v>
      </c>
      <c r="IO6">
        <v>-0.767762781135644</v>
      </c>
      <c r="IP6">
        <v>-0.66514597083612603</v>
      </c>
      <c r="IQ6">
        <v>-3.6408383493899701E-2</v>
      </c>
      <c r="IR6">
        <v>0.103436088500146</v>
      </c>
      <c r="IT6" t="s">
        <v>4</v>
      </c>
      <c r="IU6">
        <v>0.82909319479158095</v>
      </c>
      <c r="IV6">
        <v>0.902438467151218</v>
      </c>
      <c r="IW6">
        <v>0.80902231191779295</v>
      </c>
      <c r="IX6">
        <v>0.75370458420827302</v>
      </c>
      <c r="IY6">
        <v>1</v>
      </c>
      <c r="IZ6">
        <v>-0.64244298133549804</v>
      </c>
      <c r="JA6">
        <v>-0.50979213653872801</v>
      </c>
      <c r="JB6">
        <v>-0.43096746927603802</v>
      </c>
      <c r="JC6">
        <v>0.48185442841320802</v>
      </c>
      <c r="JE6" t="s">
        <v>4</v>
      </c>
      <c r="JF6">
        <v>0.89801634858903701</v>
      </c>
      <c r="JG6">
        <v>0.91238152911792403</v>
      </c>
      <c r="JH6">
        <v>0.87915112158415998</v>
      </c>
      <c r="JI6">
        <v>0.84273635281343595</v>
      </c>
      <c r="JJ6">
        <v>1</v>
      </c>
      <c r="JK6">
        <v>-0.54573422449326403</v>
      </c>
      <c r="JL6">
        <v>-0.47817787826549002</v>
      </c>
      <c r="JM6">
        <v>-0.37640098348874801</v>
      </c>
      <c r="JN6">
        <v>0.40666696922776002</v>
      </c>
      <c r="JP6" t="s">
        <v>4</v>
      </c>
      <c r="JQ6">
        <v>0.91935815331038895</v>
      </c>
      <c r="JR6">
        <v>0.92920734442791797</v>
      </c>
      <c r="JS6">
        <v>0.89490807972539699</v>
      </c>
      <c r="JT6">
        <v>0.90593792809288498</v>
      </c>
      <c r="JU6">
        <v>1</v>
      </c>
      <c r="JV6">
        <v>-0.65362293159044005</v>
      </c>
      <c r="JW6">
        <v>-0.64176070374662797</v>
      </c>
      <c r="JX6">
        <v>-0.244539153764845</v>
      </c>
      <c r="JY6">
        <v>0.25498169787701502</v>
      </c>
      <c r="KA6" t="s">
        <v>4</v>
      </c>
      <c r="KB6">
        <v>0.87944693068859903</v>
      </c>
      <c r="KC6">
        <v>0.916815988275959</v>
      </c>
      <c r="KD6">
        <v>0.94969514472755201</v>
      </c>
      <c r="KE6">
        <v>0.67975142831772095</v>
      </c>
      <c r="KF6">
        <v>1</v>
      </c>
      <c r="KG6">
        <v>-0.51638053171280096</v>
      </c>
      <c r="KH6">
        <v>-0.443190648272137</v>
      </c>
      <c r="KI6">
        <v>-0.257385916497754</v>
      </c>
      <c r="KJ6">
        <v>0.54023068045377298</v>
      </c>
      <c r="KL6" t="s">
        <v>4</v>
      </c>
      <c r="KM6">
        <v>0.92065778021550304</v>
      </c>
      <c r="KN6">
        <v>0.93073298801312998</v>
      </c>
      <c r="KO6">
        <v>0.88590952172175597</v>
      </c>
      <c r="KP6">
        <v>0.91133872644443203</v>
      </c>
      <c r="KQ6">
        <v>1</v>
      </c>
      <c r="KR6">
        <v>-0.651730463509823</v>
      </c>
      <c r="KS6">
        <v>-0.62279860096398998</v>
      </c>
      <c r="KT6">
        <v>-0.26024501697190999</v>
      </c>
      <c r="KU6">
        <v>0.27940870223008601</v>
      </c>
      <c r="KW6" t="s">
        <v>4</v>
      </c>
      <c r="KX6">
        <v>0.88415800037967196</v>
      </c>
      <c r="KY6">
        <v>0.90947990068260798</v>
      </c>
      <c r="KZ6">
        <v>0.86915773191744095</v>
      </c>
      <c r="LA6">
        <v>0.86131980811015496</v>
      </c>
      <c r="LB6">
        <v>1</v>
      </c>
      <c r="LC6">
        <v>-0.60843352888842095</v>
      </c>
      <c r="LD6">
        <v>-0.52763560164386303</v>
      </c>
      <c r="LE6">
        <v>-0.25311811382577898</v>
      </c>
      <c r="LF6">
        <v>0.29176199966923599</v>
      </c>
      <c r="LH6" t="s">
        <v>4</v>
      </c>
      <c r="LI6">
        <v>0.91550317850624197</v>
      </c>
      <c r="LJ6">
        <v>0.92354819986904102</v>
      </c>
      <c r="LK6">
        <v>0.90367277629210596</v>
      </c>
      <c r="LL6">
        <v>0.90317703961149498</v>
      </c>
      <c r="LM6">
        <v>1</v>
      </c>
      <c r="LN6">
        <v>-0.62816393938971704</v>
      </c>
      <c r="LO6">
        <v>-0.60307107205225996</v>
      </c>
      <c r="LP6">
        <v>-0.25954804647837798</v>
      </c>
      <c r="LQ6">
        <v>0.27107834952151999</v>
      </c>
    </row>
    <row r="7" spans="1:329" x14ac:dyDescent="0.35">
      <c r="A7" t="s">
        <v>5</v>
      </c>
      <c r="B7">
        <v>-0.500954329618443</v>
      </c>
      <c r="C7">
        <v>-0.61274151553655698</v>
      </c>
      <c r="D7">
        <v>-0.60098420387439599</v>
      </c>
      <c r="E7">
        <v>-0.58105066661016702</v>
      </c>
      <c r="F7">
        <v>-0.65016667651437099</v>
      </c>
      <c r="G7">
        <v>1</v>
      </c>
      <c r="H7">
        <v>0.85098076352862195</v>
      </c>
      <c r="I7">
        <v>0.17682525786068201</v>
      </c>
      <c r="J7">
        <v>-0.198742640945376</v>
      </c>
      <c r="L7" t="s">
        <v>5</v>
      </c>
      <c r="M7">
        <v>-0.363794071301552</v>
      </c>
      <c r="N7">
        <v>-0.53908253204052803</v>
      </c>
      <c r="O7">
        <v>-0.47505198194523901</v>
      </c>
      <c r="P7">
        <v>-0.45872099268687599</v>
      </c>
      <c r="Q7">
        <v>-0.50207532720647097</v>
      </c>
      <c r="R7">
        <v>1</v>
      </c>
      <c r="S7">
        <v>0.88538534364716304</v>
      </c>
      <c r="T7">
        <v>0.18470170746358</v>
      </c>
      <c r="U7">
        <v>-0.18751804136896799</v>
      </c>
      <c r="W7" t="s">
        <v>5</v>
      </c>
      <c r="X7">
        <v>-0.36212223750081401</v>
      </c>
      <c r="Y7">
        <v>-0.55957948317872597</v>
      </c>
      <c r="Z7">
        <v>-0.47794463075855298</v>
      </c>
      <c r="AA7">
        <v>-0.484476793941228</v>
      </c>
      <c r="AB7">
        <v>-0.54205569799147801</v>
      </c>
      <c r="AC7">
        <v>1</v>
      </c>
      <c r="AD7">
        <v>0.88362550408088103</v>
      </c>
      <c r="AE7">
        <v>0.25843882255052397</v>
      </c>
      <c r="AF7">
        <v>-0.25773083485014298</v>
      </c>
      <c r="AH7" t="s">
        <v>5</v>
      </c>
      <c r="AI7">
        <v>-0.28395634040047402</v>
      </c>
      <c r="AJ7">
        <v>-0.60621624587133704</v>
      </c>
      <c r="AK7">
        <v>-0.459853318089188</v>
      </c>
      <c r="AL7">
        <v>-0.43894160659209402</v>
      </c>
      <c r="AM7">
        <v>-0.51781445468196596</v>
      </c>
      <c r="AN7">
        <v>1</v>
      </c>
      <c r="AO7">
        <v>0.87706944056834502</v>
      </c>
      <c r="AP7">
        <v>0.27144296992746902</v>
      </c>
      <c r="AQ7">
        <v>-0.26707942743275997</v>
      </c>
      <c r="AS7" t="s">
        <v>5</v>
      </c>
      <c r="AT7">
        <v>-0.31865093031534197</v>
      </c>
      <c r="AU7">
        <v>-0.53123574057900502</v>
      </c>
      <c r="AV7">
        <v>-0.43725846013505898</v>
      </c>
      <c r="AW7">
        <v>-0.44614684994363901</v>
      </c>
      <c r="AX7">
        <v>-0.47118373163337701</v>
      </c>
      <c r="AY7">
        <v>1</v>
      </c>
      <c r="AZ7">
        <v>0.89576507815192796</v>
      </c>
      <c r="BA7">
        <v>0.13725110750906799</v>
      </c>
      <c r="BB7">
        <v>-0.147796867207623</v>
      </c>
      <c r="BD7" t="s">
        <v>5</v>
      </c>
      <c r="BE7">
        <v>-0.32448427887983899</v>
      </c>
      <c r="BF7">
        <v>-0.54784947993277699</v>
      </c>
      <c r="BG7">
        <v>-0.48040884929685501</v>
      </c>
      <c r="BH7">
        <v>-0.49185540795169103</v>
      </c>
      <c r="BI7">
        <v>-0.53531659931941999</v>
      </c>
      <c r="BJ7">
        <v>1</v>
      </c>
      <c r="BK7">
        <v>0.88987730833704703</v>
      </c>
      <c r="BL7">
        <v>0.28640851443604898</v>
      </c>
      <c r="BM7">
        <v>-0.25856889726096499</v>
      </c>
      <c r="BO7" t="s">
        <v>5</v>
      </c>
      <c r="BP7">
        <v>-0.228101964003979</v>
      </c>
      <c r="BQ7">
        <v>-0.57048290045475503</v>
      </c>
      <c r="BR7">
        <v>-0.435596245690275</v>
      </c>
      <c r="BS7">
        <v>-0.401380643392095</v>
      </c>
      <c r="BT7">
        <v>-0.50490148416021197</v>
      </c>
      <c r="BU7">
        <v>1</v>
      </c>
      <c r="BV7">
        <v>0.870867989368866</v>
      </c>
      <c r="BW7">
        <v>0.38019124525359899</v>
      </c>
      <c r="BX7">
        <v>-0.33070574928399499</v>
      </c>
      <c r="BZ7" t="s">
        <v>5</v>
      </c>
      <c r="CA7">
        <v>-0.28509686298121101</v>
      </c>
      <c r="CB7">
        <v>-0.53201173936311097</v>
      </c>
      <c r="CC7">
        <v>-0.45331709635897099</v>
      </c>
      <c r="CD7">
        <v>-0.45884429634498902</v>
      </c>
      <c r="CE7">
        <v>-0.50334413903502295</v>
      </c>
      <c r="CF7">
        <v>1</v>
      </c>
      <c r="CG7">
        <v>0.88940879358963099</v>
      </c>
      <c r="CH7">
        <v>0.28311484131009801</v>
      </c>
      <c r="CI7">
        <v>-0.24378138645658901</v>
      </c>
      <c r="CK7" t="s">
        <v>5</v>
      </c>
      <c r="CL7">
        <v>-0.29859411036948003</v>
      </c>
      <c r="CM7">
        <v>-0.51440091836529001</v>
      </c>
      <c r="CN7">
        <v>-0.468360585611105</v>
      </c>
      <c r="CO7">
        <v>-0.47337338811137403</v>
      </c>
      <c r="CP7">
        <v>-0.51543812847044002</v>
      </c>
      <c r="CQ7">
        <v>1</v>
      </c>
      <c r="CR7">
        <v>0.89280408983831205</v>
      </c>
      <c r="CS7">
        <v>0.29652405292002099</v>
      </c>
      <c r="CT7">
        <v>-0.25962822760223703</v>
      </c>
      <c r="CV7" t="s">
        <v>5</v>
      </c>
      <c r="CW7">
        <v>-0.27955422859904699</v>
      </c>
      <c r="CX7">
        <v>-0.56769539735202901</v>
      </c>
      <c r="CY7">
        <v>-0.44760777354581599</v>
      </c>
      <c r="CZ7">
        <v>-0.44038100598316898</v>
      </c>
      <c r="DA7">
        <v>-0.51722724537333298</v>
      </c>
      <c r="DB7">
        <v>1</v>
      </c>
      <c r="DC7">
        <v>0.87678764733759595</v>
      </c>
      <c r="DD7">
        <v>0.370988265489062</v>
      </c>
      <c r="DE7">
        <v>-0.33051045834989801</v>
      </c>
      <c r="DG7" t="s">
        <v>5</v>
      </c>
      <c r="DH7">
        <v>-0.48845371905743601</v>
      </c>
      <c r="DI7">
        <v>-0.61166608932214805</v>
      </c>
      <c r="DJ7">
        <v>-0.58405365618483696</v>
      </c>
      <c r="DK7">
        <v>-0.57896040554370298</v>
      </c>
      <c r="DL7">
        <v>-0.649181441855742</v>
      </c>
      <c r="DM7">
        <v>1</v>
      </c>
      <c r="DN7">
        <v>0.892630768147471</v>
      </c>
      <c r="DO7">
        <v>0.47644951823635801</v>
      </c>
      <c r="DP7">
        <v>-0.42569581494757103</v>
      </c>
      <c r="DR7" t="s">
        <v>5</v>
      </c>
      <c r="DS7">
        <v>-0.49042220013001803</v>
      </c>
      <c r="DT7">
        <v>-0.58638972127564404</v>
      </c>
      <c r="DU7">
        <v>-0.57038146814452195</v>
      </c>
      <c r="DV7">
        <v>-0.56773909169806502</v>
      </c>
      <c r="DW7">
        <v>-0.61740797666482905</v>
      </c>
      <c r="DX7">
        <v>1</v>
      </c>
      <c r="DY7">
        <v>0.860136709843078</v>
      </c>
      <c r="DZ7">
        <v>0.31835379735830899</v>
      </c>
      <c r="EA7">
        <v>-0.20524567110727299</v>
      </c>
      <c r="EC7" t="s">
        <v>5</v>
      </c>
      <c r="ED7">
        <v>-0.222081381414761</v>
      </c>
      <c r="EE7">
        <v>-0.51143258100841904</v>
      </c>
      <c r="EF7">
        <v>-0.40146271463812799</v>
      </c>
      <c r="EG7">
        <v>-0.40011061474465998</v>
      </c>
      <c r="EH7">
        <v>-0.42974055533908301</v>
      </c>
      <c r="EI7">
        <v>1</v>
      </c>
      <c r="EJ7">
        <v>0.90559655230271197</v>
      </c>
      <c r="EK7">
        <v>0.219757125698362</v>
      </c>
      <c r="EL7">
        <v>-0.19904339345193101</v>
      </c>
      <c r="EN7" t="s">
        <v>5</v>
      </c>
      <c r="EO7">
        <v>-0.34282458689996897</v>
      </c>
      <c r="EP7">
        <v>-0.66415069493364498</v>
      </c>
      <c r="EQ7">
        <v>-0.45354490696894201</v>
      </c>
      <c r="ER7">
        <v>-0.50360488994044394</v>
      </c>
      <c r="ES7">
        <v>-0.60428920276950704</v>
      </c>
      <c r="ET7">
        <v>1</v>
      </c>
      <c r="EU7">
        <v>0.84318315266432997</v>
      </c>
      <c r="EV7">
        <v>0.304672555514999</v>
      </c>
      <c r="EW7">
        <v>-0.34414103419836301</v>
      </c>
      <c r="EY7" t="s">
        <v>5</v>
      </c>
      <c r="EZ7">
        <v>-0.30659240161166301</v>
      </c>
      <c r="FA7">
        <v>-0.52643001425950997</v>
      </c>
      <c r="FB7">
        <v>-0.44964990805045901</v>
      </c>
      <c r="FC7">
        <v>-0.47442501439562701</v>
      </c>
      <c r="FD7">
        <v>-0.49156024422283801</v>
      </c>
      <c r="FE7">
        <v>1</v>
      </c>
      <c r="FF7">
        <v>0.899555221181222</v>
      </c>
      <c r="FG7">
        <v>0.193950905067965</v>
      </c>
      <c r="FH7">
        <v>-0.18075783628662001</v>
      </c>
      <c r="FJ7" t="s">
        <v>5</v>
      </c>
      <c r="FK7">
        <v>-0.256190178068395</v>
      </c>
      <c r="FL7">
        <v>-0.60724591772901204</v>
      </c>
      <c r="FM7">
        <v>-0.43046153413792998</v>
      </c>
      <c r="FN7">
        <v>-0.42403172124209398</v>
      </c>
      <c r="FO7">
        <v>-0.49647827320660498</v>
      </c>
      <c r="FP7">
        <v>1</v>
      </c>
      <c r="FQ7">
        <v>0.85142746387516599</v>
      </c>
      <c r="FR7">
        <v>0.41365008819725602</v>
      </c>
      <c r="FS7">
        <v>-0.35347787785077001</v>
      </c>
      <c r="FU7" t="s">
        <v>5</v>
      </c>
      <c r="FV7">
        <v>-0.49179029812613101</v>
      </c>
      <c r="FW7">
        <v>-0.64010186351067799</v>
      </c>
      <c r="FX7">
        <v>-0.59713815938099402</v>
      </c>
      <c r="FY7">
        <v>-0.59368604522150104</v>
      </c>
      <c r="FZ7">
        <v>-0.64480022199409304</v>
      </c>
      <c r="GA7">
        <v>1</v>
      </c>
      <c r="GB7">
        <v>0.88799485693504199</v>
      </c>
      <c r="GC7">
        <v>0.28124577341738199</v>
      </c>
      <c r="GD7">
        <v>-0.27427022355834202</v>
      </c>
      <c r="GF7" t="s">
        <v>5</v>
      </c>
      <c r="GG7">
        <v>-0.41018401036222601</v>
      </c>
      <c r="GH7">
        <v>-0.62267249478293796</v>
      </c>
      <c r="GI7">
        <v>-0.54395639736573798</v>
      </c>
      <c r="GJ7">
        <v>-0.53585634261581505</v>
      </c>
      <c r="GK7">
        <v>-0.60787808268284105</v>
      </c>
      <c r="GL7">
        <v>1</v>
      </c>
      <c r="GM7">
        <v>0.87144097968575196</v>
      </c>
      <c r="GN7">
        <v>0.26652856408949299</v>
      </c>
      <c r="GO7">
        <v>-0.23219328755615101</v>
      </c>
      <c r="GQ7" t="s">
        <v>5</v>
      </c>
      <c r="GR7">
        <v>-0.35995941493918299</v>
      </c>
      <c r="GS7">
        <v>-0.61392364638494001</v>
      </c>
      <c r="GT7">
        <v>-0.48345884491443403</v>
      </c>
      <c r="GU7">
        <v>-0.48760649950192803</v>
      </c>
      <c r="GV7">
        <v>-0.54345142975696603</v>
      </c>
      <c r="GW7">
        <v>1</v>
      </c>
      <c r="GX7">
        <v>0.84866568717216295</v>
      </c>
      <c r="GY7">
        <v>0.33892777605250202</v>
      </c>
      <c r="GZ7">
        <v>-0.22931823295037701</v>
      </c>
      <c r="HB7" t="s">
        <v>5</v>
      </c>
      <c r="HC7">
        <v>-0.47465798026001399</v>
      </c>
      <c r="HD7">
        <v>-0.63588815483127903</v>
      </c>
      <c r="HE7">
        <v>-0.58431416977107198</v>
      </c>
      <c r="HF7">
        <v>-0.58782237284759697</v>
      </c>
      <c r="HG7">
        <v>-0.63718830949715399</v>
      </c>
      <c r="HH7">
        <v>1</v>
      </c>
      <c r="HI7">
        <v>0.88343714972048404</v>
      </c>
      <c r="HJ7">
        <v>0.27650771908421801</v>
      </c>
      <c r="HK7">
        <v>-0.26680551966879801</v>
      </c>
      <c r="HM7" t="s">
        <v>5</v>
      </c>
      <c r="HN7">
        <v>-0.360456475114105</v>
      </c>
      <c r="HO7">
        <v>-0.65385599115059201</v>
      </c>
      <c r="HP7">
        <v>-0.47730954101506501</v>
      </c>
      <c r="HQ7">
        <v>-0.46961656060531098</v>
      </c>
      <c r="HR7">
        <v>-0.56091213440383403</v>
      </c>
      <c r="HS7">
        <v>1</v>
      </c>
      <c r="HT7">
        <v>0.84328546135875004</v>
      </c>
      <c r="HU7">
        <v>0.287282459417597</v>
      </c>
      <c r="HV7">
        <v>-0.28970202503960601</v>
      </c>
      <c r="HX7" t="s">
        <v>5</v>
      </c>
      <c r="HY7">
        <v>-0.41172172838960203</v>
      </c>
      <c r="HZ7">
        <v>-0.64599533229055595</v>
      </c>
      <c r="IA7">
        <v>-0.49968706924564099</v>
      </c>
      <c r="IB7">
        <v>-0.52222102272317295</v>
      </c>
      <c r="IC7">
        <v>-0.58082041288611896</v>
      </c>
      <c r="ID7">
        <v>1</v>
      </c>
      <c r="IE7">
        <v>0.84577354140054195</v>
      </c>
      <c r="IF7">
        <v>0.28222818216964501</v>
      </c>
      <c r="IG7">
        <v>-0.30286509886225799</v>
      </c>
      <c r="II7" t="s">
        <v>5</v>
      </c>
      <c r="IJ7">
        <v>-0.56875579358169703</v>
      </c>
      <c r="IK7">
        <v>-0.66721589734311204</v>
      </c>
      <c r="IL7">
        <v>-0.73524830260273</v>
      </c>
      <c r="IM7">
        <v>-0.73743285878411102</v>
      </c>
      <c r="IN7">
        <v>-0.767762781135644</v>
      </c>
      <c r="IO7">
        <v>1</v>
      </c>
      <c r="IP7">
        <v>0.917886661268008</v>
      </c>
      <c r="IQ7">
        <v>2.2326897866951699E-3</v>
      </c>
      <c r="IR7">
        <v>-8.2518703900224297E-2</v>
      </c>
      <c r="IT7" t="s">
        <v>5</v>
      </c>
      <c r="IU7">
        <v>-0.38277291944339797</v>
      </c>
      <c r="IV7">
        <v>-0.68681451465161403</v>
      </c>
      <c r="IW7">
        <v>-0.517080317469509</v>
      </c>
      <c r="IX7">
        <v>-0.49334814943400301</v>
      </c>
      <c r="IY7">
        <v>-0.64244298133549804</v>
      </c>
      <c r="IZ7">
        <v>1</v>
      </c>
      <c r="JA7">
        <v>0.85694942594182</v>
      </c>
      <c r="JB7">
        <v>0.37993333954924302</v>
      </c>
      <c r="JC7">
        <v>-0.42753512700229301</v>
      </c>
      <c r="JE7" t="s">
        <v>5</v>
      </c>
      <c r="JF7">
        <v>-0.36636183513714699</v>
      </c>
      <c r="JG7">
        <v>-0.60898388948726501</v>
      </c>
      <c r="JH7">
        <v>-0.48259213453070499</v>
      </c>
      <c r="JI7">
        <v>-0.48495050667436501</v>
      </c>
      <c r="JJ7">
        <v>-0.54573422449326403</v>
      </c>
      <c r="JK7">
        <v>1</v>
      </c>
      <c r="JL7">
        <v>0.84568794208527598</v>
      </c>
      <c r="JM7">
        <v>0.24901439667196701</v>
      </c>
      <c r="JN7">
        <v>-0.25338010620359902</v>
      </c>
      <c r="JP7" t="s">
        <v>5</v>
      </c>
      <c r="JQ7">
        <v>-0.505362567342031</v>
      </c>
      <c r="JR7">
        <v>-0.60628517349392497</v>
      </c>
      <c r="JS7">
        <v>-0.58798758503149695</v>
      </c>
      <c r="JT7">
        <v>-0.61164156725017704</v>
      </c>
      <c r="JU7">
        <v>-0.65362293159044005</v>
      </c>
      <c r="JV7">
        <v>1</v>
      </c>
      <c r="JW7">
        <v>0.89001254185875001</v>
      </c>
      <c r="JX7">
        <v>0.182066829586252</v>
      </c>
      <c r="JY7">
        <v>-0.18933722473950901</v>
      </c>
      <c r="KA7" t="s">
        <v>5</v>
      </c>
      <c r="KB7">
        <v>-0.41477008626408801</v>
      </c>
      <c r="KC7">
        <v>-0.61107066776723795</v>
      </c>
      <c r="KD7">
        <v>-0.45580407456553601</v>
      </c>
      <c r="KE7">
        <v>-0.53354334181213003</v>
      </c>
      <c r="KF7">
        <v>-0.51638053171280096</v>
      </c>
      <c r="KG7">
        <v>1</v>
      </c>
      <c r="KH7">
        <v>0.876231231738546</v>
      </c>
      <c r="KI7">
        <v>0.24904467680734499</v>
      </c>
      <c r="KJ7">
        <v>-0.20065926320105801</v>
      </c>
      <c r="KL7" t="s">
        <v>5</v>
      </c>
      <c r="KM7">
        <v>-0.49671931094683502</v>
      </c>
      <c r="KN7">
        <v>-0.62590664794301598</v>
      </c>
      <c r="KO7">
        <v>-0.58303196287141401</v>
      </c>
      <c r="KP7">
        <v>-0.60908643644099902</v>
      </c>
      <c r="KQ7">
        <v>-0.651730463509823</v>
      </c>
      <c r="KR7">
        <v>1</v>
      </c>
      <c r="KS7">
        <v>0.89847850966642395</v>
      </c>
      <c r="KT7">
        <v>0.219263377856286</v>
      </c>
      <c r="KU7">
        <v>-0.233504303481151</v>
      </c>
      <c r="KW7" t="s">
        <v>5</v>
      </c>
      <c r="KX7">
        <v>-0.42349497103591999</v>
      </c>
      <c r="KY7">
        <v>-0.62603424353043802</v>
      </c>
      <c r="KZ7">
        <v>-0.53436902987129997</v>
      </c>
      <c r="LA7">
        <v>-0.55195065934293297</v>
      </c>
      <c r="LB7">
        <v>-0.60843352888842095</v>
      </c>
      <c r="LC7">
        <v>1</v>
      </c>
      <c r="LD7">
        <v>0.88181894001202099</v>
      </c>
      <c r="LE7">
        <v>0.173706068900219</v>
      </c>
      <c r="LF7">
        <v>-0.14989800373443901</v>
      </c>
      <c r="LH7" t="s">
        <v>5</v>
      </c>
      <c r="LI7">
        <v>-0.47442713500988098</v>
      </c>
      <c r="LJ7">
        <v>-0.59537806531179105</v>
      </c>
      <c r="LK7">
        <v>-0.57519507418722504</v>
      </c>
      <c r="LL7">
        <v>-0.58471880533250398</v>
      </c>
      <c r="LM7">
        <v>-0.62816393938971704</v>
      </c>
      <c r="LN7">
        <v>1</v>
      </c>
      <c r="LO7">
        <v>0.88857607438957298</v>
      </c>
      <c r="LP7">
        <v>0.18622442218450899</v>
      </c>
      <c r="LQ7">
        <v>-0.19438219221428801</v>
      </c>
    </row>
    <row r="8" spans="1:329" x14ac:dyDescent="0.35">
      <c r="A8" t="s">
        <v>6</v>
      </c>
      <c r="B8">
        <v>-0.40696370083018701</v>
      </c>
      <c r="C8">
        <v>-0.563992070623754</v>
      </c>
      <c r="D8">
        <v>-0.55667422182245696</v>
      </c>
      <c r="E8">
        <v>-0.51598104293666203</v>
      </c>
      <c r="F8">
        <v>-0.56893298044374396</v>
      </c>
      <c r="G8">
        <v>0.85098076352862195</v>
      </c>
      <c r="H8">
        <v>1</v>
      </c>
      <c r="I8">
        <v>9.3407623902656806E-2</v>
      </c>
      <c r="J8">
        <v>-8.5622748775990798E-2</v>
      </c>
      <c r="L8" t="s">
        <v>6</v>
      </c>
      <c r="M8">
        <v>-0.25361328698338698</v>
      </c>
      <c r="N8">
        <v>-0.47431120319160402</v>
      </c>
      <c r="O8">
        <v>-0.41147229273186497</v>
      </c>
      <c r="P8">
        <v>-0.35932593082419301</v>
      </c>
      <c r="Q8">
        <v>-0.39169149534775499</v>
      </c>
      <c r="R8">
        <v>0.88538534364716304</v>
      </c>
      <c r="S8">
        <v>1</v>
      </c>
      <c r="T8">
        <v>0.10047263123644</v>
      </c>
      <c r="U8">
        <v>-8.5307197664751894E-2</v>
      </c>
      <c r="W8" t="s">
        <v>6</v>
      </c>
      <c r="X8">
        <v>-0.28835642411532603</v>
      </c>
      <c r="Y8">
        <v>-0.51518555844263703</v>
      </c>
      <c r="Z8">
        <v>-0.44196344975352297</v>
      </c>
      <c r="AA8">
        <v>-0.42385951755527601</v>
      </c>
      <c r="AB8">
        <v>-0.45621786886236898</v>
      </c>
      <c r="AC8">
        <v>0.88362550408088103</v>
      </c>
      <c r="AD8">
        <v>1</v>
      </c>
      <c r="AE8">
        <v>0.113011202846696</v>
      </c>
      <c r="AF8">
        <v>-0.112429403077065</v>
      </c>
      <c r="AH8" t="s">
        <v>6</v>
      </c>
      <c r="AI8">
        <v>-0.188134008004779</v>
      </c>
      <c r="AJ8">
        <v>-0.52681346903250403</v>
      </c>
      <c r="AK8">
        <v>-0.43158425859980998</v>
      </c>
      <c r="AL8">
        <v>-0.37877748659914401</v>
      </c>
      <c r="AM8">
        <v>-0.44435289628559199</v>
      </c>
      <c r="AN8">
        <v>0.87706944056834502</v>
      </c>
      <c r="AO8">
        <v>1</v>
      </c>
      <c r="AP8">
        <v>0.213827765835438</v>
      </c>
      <c r="AQ8">
        <v>-0.21506378527110701</v>
      </c>
      <c r="AS8" t="s">
        <v>6</v>
      </c>
      <c r="AT8">
        <v>-0.21886706830286801</v>
      </c>
      <c r="AU8">
        <v>-0.47216389400458703</v>
      </c>
      <c r="AV8">
        <v>-0.36879640774671302</v>
      </c>
      <c r="AW8">
        <v>-0.37351043955517399</v>
      </c>
      <c r="AX8">
        <v>-0.36846156335976199</v>
      </c>
      <c r="AY8">
        <v>0.89576507815192796</v>
      </c>
      <c r="AZ8">
        <v>1</v>
      </c>
      <c r="BA8">
        <v>2.0530541720110301E-2</v>
      </c>
      <c r="BB8">
        <v>-1.50914222437955E-2</v>
      </c>
      <c r="BD8" t="s">
        <v>6</v>
      </c>
      <c r="BE8">
        <v>-0.22259305173556301</v>
      </c>
      <c r="BF8">
        <v>-0.48583801996880999</v>
      </c>
      <c r="BG8">
        <v>-0.422225437218746</v>
      </c>
      <c r="BH8">
        <v>-0.43527304570029701</v>
      </c>
      <c r="BI8">
        <v>-0.46177449392550901</v>
      </c>
      <c r="BJ8">
        <v>0.88987730833704703</v>
      </c>
      <c r="BK8">
        <v>1</v>
      </c>
      <c r="BL8">
        <v>0.27762311465057099</v>
      </c>
      <c r="BM8">
        <v>-0.257024009878356</v>
      </c>
      <c r="BO8" t="s">
        <v>6</v>
      </c>
      <c r="BP8">
        <v>-9.0450915351324906E-2</v>
      </c>
      <c r="BQ8">
        <v>-0.44184286338349099</v>
      </c>
      <c r="BR8">
        <v>-0.35415508795072298</v>
      </c>
      <c r="BS8">
        <v>-0.33454859463137798</v>
      </c>
      <c r="BT8">
        <v>-0.40411030057143199</v>
      </c>
      <c r="BU8">
        <v>0.870867989368866</v>
      </c>
      <c r="BV8">
        <v>1</v>
      </c>
      <c r="BW8">
        <v>0.35641289896474698</v>
      </c>
      <c r="BX8">
        <v>-0.31729884931132502</v>
      </c>
      <c r="BZ8" t="s">
        <v>6</v>
      </c>
      <c r="CA8">
        <v>-0.13467723640322701</v>
      </c>
      <c r="CB8">
        <v>-0.432379364618659</v>
      </c>
      <c r="CC8">
        <v>-0.353724578336919</v>
      </c>
      <c r="CD8">
        <v>-0.35456767637910602</v>
      </c>
      <c r="CE8">
        <v>-0.38572664084039698</v>
      </c>
      <c r="CF8">
        <v>0.88940879358963099</v>
      </c>
      <c r="CG8">
        <v>1</v>
      </c>
      <c r="CH8">
        <v>0.27735908595756098</v>
      </c>
      <c r="CI8">
        <v>-0.24455986838388</v>
      </c>
      <c r="CK8" t="s">
        <v>6</v>
      </c>
      <c r="CL8">
        <v>-0.18460271701005601</v>
      </c>
      <c r="CM8">
        <v>-0.45697611126593501</v>
      </c>
      <c r="CN8">
        <v>-0.39649239897202299</v>
      </c>
      <c r="CO8">
        <v>-0.39861159802705798</v>
      </c>
      <c r="CP8">
        <v>-0.42778820585316502</v>
      </c>
      <c r="CQ8">
        <v>0.89280408983831205</v>
      </c>
      <c r="CR8">
        <v>1</v>
      </c>
      <c r="CS8">
        <v>0.28372631728314202</v>
      </c>
      <c r="CT8">
        <v>-0.25351437883238198</v>
      </c>
      <c r="CV8" t="s">
        <v>6</v>
      </c>
      <c r="CW8">
        <v>-0.12678088833828299</v>
      </c>
      <c r="CX8">
        <v>-0.43381786348402002</v>
      </c>
      <c r="CY8">
        <v>-0.35047443879896001</v>
      </c>
      <c r="CZ8">
        <v>-0.34466960654598</v>
      </c>
      <c r="DA8">
        <v>-0.39638105875363799</v>
      </c>
      <c r="DB8">
        <v>0.87678764733759595</v>
      </c>
      <c r="DC8">
        <v>1</v>
      </c>
      <c r="DD8">
        <v>0.34735792924285303</v>
      </c>
      <c r="DE8">
        <v>-0.31924383803364598</v>
      </c>
      <c r="DG8" t="s">
        <v>6</v>
      </c>
      <c r="DH8">
        <v>-0.55102936083320897</v>
      </c>
      <c r="DI8">
        <v>-0.68080772231392594</v>
      </c>
      <c r="DJ8">
        <v>-0.66369667509720098</v>
      </c>
      <c r="DK8">
        <v>-0.66138263470620695</v>
      </c>
      <c r="DL8">
        <v>-0.71915163893115897</v>
      </c>
      <c r="DM8">
        <v>0.892630768147471</v>
      </c>
      <c r="DN8">
        <v>1</v>
      </c>
      <c r="DO8">
        <v>0.41760082077118899</v>
      </c>
      <c r="DP8">
        <v>-0.37348071982018199</v>
      </c>
      <c r="DR8" t="s">
        <v>6</v>
      </c>
      <c r="DS8">
        <v>-0.52474508755864901</v>
      </c>
      <c r="DT8">
        <v>-0.62906733415503702</v>
      </c>
      <c r="DU8">
        <v>-0.60756238322998402</v>
      </c>
      <c r="DV8">
        <v>-0.64588204925695802</v>
      </c>
      <c r="DW8">
        <v>-0.66133493400687005</v>
      </c>
      <c r="DX8">
        <v>0.860136709843078</v>
      </c>
      <c r="DY8">
        <v>1</v>
      </c>
      <c r="DZ8">
        <v>0.271524953363458</v>
      </c>
      <c r="EA8">
        <v>-0.11943863840194099</v>
      </c>
      <c r="EC8" t="s">
        <v>6</v>
      </c>
      <c r="ED8">
        <v>-9.8444891862405806E-2</v>
      </c>
      <c r="EE8">
        <v>-0.435764278527142</v>
      </c>
      <c r="EF8">
        <v>-0.32790953002307399</v>
      </c>
      <c r="EG8">
        <v>-0.31636076586662798</v>
      </c>
      <c r="EH8">
        <v>-0.33389075318035699</v>
      </c>
      <c r="EI8">
        <v>0.90559655230271197</v>
      </c>
      <c r="EJ8">
        <v>1</v>
      </c>
      <c r="EK8">
        <v>0.19368927551711901</v>
      </c>
      <c r="EL8">
        <v>-0.16515179767667901</v>
      </c>
      <c r="EN8" t="s">
        <v>6</v>
      </c>
      <c r="EO8">
        <v>-0.187588559852611</v>
      </c>
      <c r="EP8">
        <v>-0.50689863568697102</v>
      </c>
      <c r="EQ8">
        <v>-0.39996845756066901</v>
      </c>
      <c r="ER8">
        <v>-0.36590280098221201</v>
      </c>
      <c r="ES8">
        <v>-0.43233639950736102</v>
      </c>
      <c r="ET8">
        <v>0.84318315266432997</v>
      </c>
      <c r="EU8">
        <v>1</v>
      </c>
      <c r="EV8">
        <v>0.170674307936373</v>
      </c>
      <c r="EW8">
        <v>-0.167754871258598</v>
      </c>
      <c r="EY8" t="s">
        <v>6</v>
      </c>
      <c r="EZ8">
        <v>-0.195485493120341</v>
      </c>
      <c r="FA8">
        <v>-0.462375788088636</v>
      </c>
      <c r="FB8">
        <v>-0.38376220832477798</v>
      </c>
      <c r="FC8">
        <v>-0.40129965472874302</v>
      </c>
      <c r="FD8">
        <v>-0.404406630285988</v>
      </c>
      <c r="FE8">
        <v>0.899555221181222</v>
      </c>
      <c r="FF8">
        <v>1</v>
      </c>
      <c r="FG8">
        <v>0.16976538598719701</v>
      </c>
      <c r="FH8">
        <v>-0.150634722190776</v>
      </c>
      <c r="FJ8" t="s">
        <v>6</v>
      </c>
      <c r="FK8">
        <v>-0.168066807699216</v>
      </c>
      <c r="FL8">
        <v>-0.51386140276647496</v>
      </c>
      <c r="FM8">
        <v>-0.40408718931781701</v>
      </c>
      <c r="FN8">
        <v>-0.39039681967975598</v>
      </c>
      <c r="FO8">
        <v>-0.44598285594044201</v>
      </c>
      <c r="FP8">
        <v>0.85142746387516599</v>
      </c>
      <c r="FQ8">
        <v>1</v>
      </c>
      <c r="FR8">
        <v>0.39142606053874601</v>
      </c>
      <c r="FS8">
        <v>-0.35525537982372202</v>
      </c>
      <c r="FU8" t="s">
        <v>6</v>
      </c>
      <c r="FV8">
        <v>-0.41123532215995301</v>
      </c>
      <c r="FW8">
        <v>-0.58082562227968904</v>
      </c>
      <c r="FX8">
        <v>-0.55988733426284898</v>
      </c>
      <c r="FY8">
        <v>-0.53779129519134095</v>
      </c>
      <c r="FZ8">
        <v>-0.58524463214238598</v>
      </c>
      <c r="GA8">
        <v>0.88799485693504199</v>
      </c>
      <c r="GB8">
        <v>1</v>
      </c>
      <c r="GC8">
        <v>0.27610793640655901</v>
      </c>
      <c r="GD8">
        <v>-0.277437424527681</v>
      </c>
      <c r="GF8" t="s">
        <v>6</v>
      </c>
      <c r="GG8">
        <v>-0.32188789076401098</v>
      </c>
      <c r="GH8">
        <v>-0.54542165424284395</v>
      </c>
      <c r="GI8">
        <v>-0.50247367847673097</v>
      </c>
      <c r="GJ8">
        <v>-0.50098793686701903</v>
      </c>
      <c r="GK8">
        <v>-0.54523371910104101</v>
      </c>
      <c r="GL8">
        <v>0.87144097968575196</v>
      </c>
      <c r="GM8">
        <v>1</v>
      </c>
      <c r="GN8">
        <v>0.24120967662630499</v>
      </c>
      <c r="GO8">
        <v>-0.193377375759064</v>
      </c>
      <c r="GQ8" t="s">
        <v>6</v>
      </c>
      <c r="GR8">
        <v>-0.25914121801712803</v>
      </c>
      <c r="GS8">
        <v>-0.52317808592227399</v>
      </c>
      <c r="GT8">
        <v>-0.43913826593684002</v>
      </c>
      <c r="GU8">
        <v>-0.42713128037187797</v>
      </c>
      <c r="GV8">
        <v>-0.46573176279112299</v>
      </c>
      <c r="GW8">
        <v>0.84866568717216295</v>
      </c>
      <c r="GX8">
        <v>1</v>
      </c>
      <c r="GY8">
        <v>0.27922100635317698</v>
      </c>
      <c r="GZ8">
        <v>-0.13825822480889599</v>
      </c>
      <c r="HB8" t="s">
        <v>6</v>
      </c>
      <c r="HC8">
        <v>-0.40025479596654001</v>
      </c>
      <c r="HD8">
        <v>-0.57765404073302595</v>
      </c>
      <c r="HE8">
        <v>-0.55304727473839099</v>
      </c>
      <c r="HF8">
        <v>-0.55150679435557404</v>
      </c>
      <c r="HG8">
        <v>-0.58543651677948305</v>
      </c>
      <c r="HH8">
        <v>0.88343714972048404</v>
      </c>
      <c r="HI8">
        <v>1</v>
      </c>
      <c r="HJ8">
        <v>0.26263914790294601</v>
      </c>
      <c r="HK8">
        <v>-0.25874992822829201</v>
      </c>
      <c r="HM8" t="s">
        <v>6</v>
      </c>
      <c r="HN8">
        <v>-0.262910068330031</v>
      </c>
      <c r="HO8">
        <v>-0.55359379403758902</v>
      </c>
      <c r="HP8">
        <v>-0.43408533557498802</v>
      </c>
      <c r="HQ8">
        <v>-0.440626415251546</v>
      </c>
      <c r="HR8">
        <v>-0.477371052196292</v>
      </c>
      <c r="HS8">
        <v>0.84328546135875004</v>
      </c>
      <c r="HT8">
        <v>1</v>
      </c>
      <c r="HU8">
        <v>0.21238872076983101</v>
      </c>
      <c r="HV8">
        <v>-0.21847124668311599</v>
      </c>
      <c r="HX8" t="s">
        <v>6</v>
      </c>
      <c r="HY8">
        <v>-0.30924265178930999</v>
      </c>
      <c r="HZ8">
        <v>-0.53787780593954004</v>
      </c>
      <c r="IA8">
        <v>-0.43751382114341097</v>
      </c>
      <c r="IB8">
        <v>-0.45515889565936501</v>
      </c>
      <c r="IC8">
        <v>-0.46837203695079899</v>
      </c>
      <c r="ID8">
        <v>0.84577354140054195</v>
      </c>
      <c r="IE8">
        <v>1</v>
      </c>
      <c r="IF8">
        <v>0.18154842231035401</v>
      </c>
      <c r="IG8">
        <v>-0.20416900221822001</v>
      </c>
      <c r="II8" t="s">
        <v>6</v>
      </c>
      <c r="IJ8">
        <v>-0.460667551738561</v>
      </c>
      <c r="IK8">
        <v>-0.596208064103811</v>
      </c>
      <c r="IL8">
        <v>-0.64498530737974802</v>
      </c>
      <c r="IM8">
        <v>-0.64532625087311102</v>
      </c>
      <c r="IN8">
        <v>-0.66514597083612603</v>
      </c>
      <c r="IO8">
        <v>0.917886661268008</v>
      </c>
      <c r="IP8">
        <v>1</v>
      </c>
      <c r="IQ8">
        <v>7.5950306723708396E-3</v>
      </c>
      <c r="IR8">
        <v>-8.5873006281558598E-2</v>
      </c>
      <c r="IT8" t="s">
        <v>6</v>
      </c>
      <c r="IU8">
        <v>-0.28484805379421901</v>
      </c>
      <c r="IV8">
        <v>-0.582594114547199</v>
      </c>
      <c r="IW8">
        <v>-0.45644506068398499</v>
      </c>
      <c r="IX8">
        <v>-0.438903526709228</v>
      </c>
      <c r="IY8">
        <v>-0.50979213653872801</v>
      </c>
      <c r="IZ8">
        <v>0.85694942594182</v>
      </c>
      <c r="JA8">
        <v>1</v>
      </c>
      <c r="JB8">
        <v>0.228271073434126</v>
      </c>
      <c r="JC8">
        <v>-0.28515937254172102</v>
      </c>
      <c r="JE8" t="s">
        <v>6</v>
      </c>
      <c r="JF8">
        <v>-0.29613956230891503</v>
      </c>
      <c r="JG8">
        <v>-0.53163711740042696</v>
      </c>
      <c r="JH8">
        <v>-0.45944714167550199</v>
      </c>
      <c r="JI8">
        <v>-0.45352589167312302</v>
      </c>
      <c r="JJ8">
        <v>-0.47817787826549002</v>
      </c>
      <c r="JK8">
        <v>0.84568794208527598</v>
      </c>
      <c r="JL8">
        <v>1</v>
      </c>
      <c r="JM8">
        <v>0.18904180726802</v>
      </c>
      <c r="JN8">
        <v>-0.19230185671851199</v>
      </c>
      <c r="JP8" t="s">
        <v>6</v>
      </c>
      <c r="JQ8">
        <v>-0.49138802397363601</v>
      </c>
      <c r="JR8">
        <v>-0.60041764495829797</v>
      </c>
      <c r="JS8">
        <v>-0.60227419400018201</v>
      </c>
      <c r="JT8">
        <v>-0.60835616307121299</v>
      </c>
      <c r="JU8">
        <v>-0.64176070374662797</v>
      </c>
      <c r="JV8">
        <v>0.89001254185875001</v>
      </c>
      <c r="JW8">
        <v>1</v>
      </c>
      <c r="JX8">
        <v>0.14332444104785999</v>
      </c>
      <c r="JY8">
        <v>-0.14249641895422299</v>
      </c>
      <c r="KA8" t="s">
        <v>6</v>
      </c>
      <c r="KB8">
        <v>-0.31449109298970601</v>
      </c>
      <c r="KC8">
        <v>-0.52675381161478296</v>
      </c>
      <c r="KD8">
        <v>-0.39393144792354601</v>
      </c>
      <c r="KE8">
        <v>-0.49417844246999698</v>
      </c>
      <c r="KF8">
        <v>-0.443190648272137</v>
      </c>
      <c r="KG8">
        <v>0.876231231738546</v>
      </c>
      <c r="KH8">
        <v>1</v>
      </c>
      <c r="KI8">
        <v>0.21919838723045401</v>
      </c>
      <c r="KJ8">
        <v>-0.129182605045746</v>
      </c>
      <c r="KL8" t="s">
        <v>6</v>
      </c>
      <c r="KM8">
        <v>-0.46378777151258199</v>
      </c>
      <c r="KN8">
        <v>-0.61215372105867405</v>
      </c>
      <c r="KO8">
        <v>-0.58083918034634596</v>
      </c>
      <c r="KP8">
        <v>-0.590505812430277</v>
      </c>
      <c r="KQ8">
        <v>-0.62279860096398998</v>
      </c>
      <c r="KR8">
        <v>0.89847850966642395</v>
      </c>
      <c r="KS8">
        <v>1</v>
      </c>
      <c r="KT8">
        <v>0.17580927757390899</v>
      </c>
      <c r="KU8">
        <v>-0.190221810362107</v>
      </c>
      <c r="KW8" t="s">
        <v>6</v>
      </c>
      <c r="KX8">
        <v>-0.32797822687106198</v>
      </c>
      <c r="KY8">
        <v>-0.55695606647294404</v>
      </c>
      <c r="KZ8">
        <v>-0.48361331754866099</v>
      </c>
      <c r="LA8">
        <v>-0.49398144760872698</v>
      </c>
      <c r="LB8">
        <v>-0.52763560164386303</v>
      </c>
      <c r="LC8">
        <v>0.88181894001202099</v>
      </c>
      <c r="LD8">
        <v>1</v>
      </c>
      <c r="LE8">
        <v>0.148195486703217</v>
      </c>
      <c r="LF8">
        <v>-0.10565294813936001</v>
      </c>
      <c r="LH8" t="s">
        <v>6</v>
      </c>
      <c r="LI8">
        <v>-0.441092705913949</v>
      </c>
      <c r="LJ8">
        <v>-0.578947338382928</v>
      </c>
      <c r="LK8">
        <v>-0.57036280097620795</v>
      </c>
      <c r="LL8">
        <v>-0.57134923321335795</v>
      </c>
      <c r="LM8">
        <v>-0.60307107205225996</v>
      </c>
      <c r="LN8">
        <v>0.88857607438957298</v>
      </c>
      <c r="LO8">
        <v>1</v>
      </c>
      <c r="LP8">
        <v>0.15896515573053199</v>
      </c>
      <c r="LQ8">
        <v>-0.16423219405957601</v>
      </c>
    </row>
    <row r="9" spans="1:329" x14ac:dyDescent="0.35">
      <c r="A9" t="s">
        <v>7</v>
      </c>
      <c r="B9">
        <v>3.9529849692043102E-2</v>
      </c>
      <c r="C9">
        <v>-3.3247063103544398E-3</v>
      </c>
      <c r="D9">
        <v>-0.11583676254122401</v>
      </c>
      <c r="E9">
        <v>-0.111414740912745</v>
      </c>
      <c r="F9">
        <v>-0.24608024771188899</v>
      </c>
      <c r="G9">
        <v>0.17682525786068201</v>
      </c>
      <c r="H9">
        <v>9.3407623902656806E-2</v>
      </c>
      <c r="I9">
        <v>1</v>
      </c>
      <c r="J9">
        <v>-0.87439485709428499</v>
      </c>
      <c r="L9" t="s">
        <v>7</v>
      </c>
      <c r="M9">
        <v>-5.6582533941966801E-2</v>
      </c>
      <c r="N9">
        <v>-4.8762954455469201E-2</v>
      </c>
      <c r="O9">
        <v>-0.125515730671307</v>
      </c>
      <c r="P9">
        <v>-0.195339572355474</v>
      </c>
      <c r="Q9">
        <v>-0.29048777320278302</v>
      </c>
      <c r="R9">
        <v>0.18470170746358</v>
      </c>
      <c r="S9">
        <v>0.10047263123644</v>
      </c>
      <c r="T9">
        <v>1</v>
      </c>
      <c r="U9">
        <v>-0.88227744744954195</v>
      </c>
      <c r="W9" t="s">
        <v>7</v>
      </c>
      <c r="X9">
        <v>-5.9230259940140598E-2</v>
      </c>
      <c r="Y9">
        <v>-8.5325180482672597E-2</v>
      </c>
      <c r="Z9">
        <v>-0.196118124059386</v>
      </c>
      <c r="AA9">
        <v>-0.241795789335053</v>
      </c>
      <c r="AB9">
        <v>-0.37965478519352303</v>
      </c>
      <c r="AC9">
        <v>0.25843882255052397</v>
      </c>
      <c r="AD9">
        <v>0.113011202846696</v>
      </c>
      <c r="AE9">
        <v>1</v>
      </c>
      <c r="AF9">
        <v>-0.86988464656625097</v>
      </c>
      <c r="AH9" t="s">
        <v>7</v>
      </c>
      <c r="AI9">
        <v>-5.3141390369590702E-2</v>
      </c>
      <c r="AJ9">
        <v>-0.12933797588687901</v>
      </c>
      <c r="AK9">
        <v>-0.20101408970446699</v>
      </c>
      <c r="AL9">
        <v>-0.21922883464915999</v>
      </c>
      <c r="AM9">
        <v>-0.394827959438178</v>
      </c>
      <c r="AN9">
        <v>0.27144296992746902</v>
      </c>
      <c r="AO9">
        <v>0.213827765835438</v>
      </c>
      <c r="AP9">
        <v>1</v>
      </c>
      <c r="AQ9">
        <v>-0.86774717257182099</v>
      </c>
      <c r="AS9" t="s">
        <v>7</v>
      </c>
      <c r="AT9">
        <v>-0.104536385377774</v>
      </c>
      <c r="AU9">
        <v>-8.1306920318968107E-2</v>
      </c>
      <c r="AV9">
        <v>-0.213307937062957</v>
      </c>
      <c r="AW9">
        <v>-0.21393385425018399</v>
      </c>
      <c r="AX9">
        <v>-0.35300262413543698</v>
      </c>
      <c r="AY9">
        <v>0.13725110750906799</v>
      </c>
      <c r="AZ9">
        <v>2.0530541720110301E-2</v>
      </c>
      <c r="BA9">
        <v>1</v>
      </c>
      <c r="BB9">
        <v>-0.87165071372272696</v>
      </c>
      <c r="BD9" t="s">
        <v>7</v>
      </c>
      <c r="BE9">
        <v>-1.27299598115142E-2</v>
      </c>
      <c r="BF9">
        <v>-8.0773603848482298E-2</v>
      </c>
      <c r="BG9">
        <v>-0.155222301216351</v>
      </c>
      <c r="BH9">
        <v>-0.105000723366448</v>
      </c>
      <c r="BI9">
        <v>-0.26419680180409999</v>
      </c>
      <c r="BJ9">
        <v>0.28640851443604898</v>
      </c>
      <c r="BK9">
        <v>0.27762311465057099</v>
      </c>
      <c r="BL9">
        <v>1</v>
      </c>
      <c r="BM9">
        <v>-0.91033511267100198</v>
      </c>
      <c r="BO9" t="s">
        <v>7</v>
      </c>
      <c r="BP9">
        <v>4.5573289380270901E-2</v>
      </c>
      <c r="BQ9">
        <v>-9.5289715889030499E-2</v>
      </c>
      <c r="BR9">
        <v>-0.18177889221297699</v>
      </c>
      <c r="BS9">
        <v>-7.3212829051240103E-2</v>
      </c>
      <c r="BT9">
        <v>-0.30421654153169903</v>
      </c>
      <c r="BU9">
        <v>0.38019124525359899</v>
      </c>
      <c r="BV9">
        <v>0.35641289896474698</v>
      </c>
      <c r="BW9">
        <v>1</v>
      </c>
      <c r="BX9">
        <v>-0.891515574078797</v>
      </c>
      <c r="BZ9" t="s">
        <v>7</v>
      </c>
      <c r="CA9">
        <v>-2.2219416687363001E-3</v>
      </c>
      <c r="CB9">
        <v>-7.4946509635655398E-2</v>
      </c>
      <c r="CC9">
        <v>-0.14775136501486599</v>
      </c>
      <c r="CD9">
        <v>-0.10464530134576</v>
      </c>
      <c r="CE9">
        <v>-0.25785736336457099</v>
      </c>
      <c r="CF9">
        <v>0.28311484131009801</v>
      </c>
      <c r="CG9">
        <v>0.27735908595756098</v>
      </c>
      <c r="CH9">
        <v>1</v>
      </c>
      <c r="CI9">
        <v>-0.89722578092046201</v>
      </c>
      <c r="CK9" t="s">
        <v>7</v>
      </c>
      <c r="CL9">
        <v>2.4768879143891399E-2</v>
      </c>
      <c r="CM9">
        <v>-4.95455915621534E-2</v>
      </c>
      <c r="CN9">
        <v>-9.6632572207831294E-2</v>
      </c>
      <c r="CO9">
        <v>-0.102678863878746</v>
      </c>
      <c r="CP9">
        <v>-0.22059975857105199</v>
      </c>
      <c r="CQ9">
        <v>0.29652405292002099</v>
      </c>
      <c r="CR9">
        <v>0.28372631728314202</v>
      </c>
      <c r="CS9">
        <v>1</v>
      </c>
      <c r="CT9">
        <v>-0.910548977136312</v>
      </c>
      <c r="CV9" t="s">
        <v>7</v>
      </c>
      <c r="CW9">
        <v>1.01625202606066E-2</v>
      </c>
      <c r="CX9">
        <v>-0.101001057552266</v>
      </c>
      <c r="CY9">
        <v>-0.16697325967766899</v>
      </c>
      <c r="CZ9">
        <v>-0.10814288223613</v>
      </c>
      <c r="DA9">
        <v>-0.29620155320493602</v>
      </c>
      <c r="DB9">
        <v>0.370988265489062</v>
      </c>
      <c r="DC9">
        <v>0.34735792924285303</v>
      </c>
      <c r="DD9">
        <v>1</v>
      </c>
      <c r="DE9">
        <v>-0.89676447702567696</v>
      </c>
      <c r="DG9" t="s">
        <v>7</v>
      </c>
      <c r="DH9">
        <v>-0.12612345745092099</v>
      </c>
      <c r="DI9">
        <v>-0.20075997321601799</v>
      </c>
      <c r="DJ9">
        <v>-0.29656132313372102</v>
      </c>
      <c r="DK9">
        <v>-0.25673472917239099</v>
      </c>
      <c r="DL9">
        <v>-0.402679260601912</v>
      </c>
      <c r="DM9">
        <v>0.47644951823635801</v>
      </c>
      <c r="DN9">
        <v>0.41760082077118899</v>
      </c>
      <c r="DO9">
        <v>1</v>
      </c>
      <c r="DP9">
        <v>-0.86135183242531899</v>
      </c>
      <c r="DR9" t="s">
        <v>7</v>
      </c>
      <c r="DS9">
        <v>-3.2282981722480099E-2</v>
      </c>
      <c r="DT9">
        <v>-9.2785901903645801E-2</v>
      </c>
      <c r="DU9">
        <v>-0.24262658018456301</v>
      </c>
      <c r="DV9">
        <v>-0.124119705129032</v>
      </c>
      <c r="DW9">
        <v>-0.31119649923006698</v>
      </c>
      <c r="DX9">
        <v>0.31835379735830899</v>
      </c>
      <c r="DY9">
        <v>0.271524953363458</v>
      </c>
      <c r="DZ9">
        <v>1</v>
      </c>
      <c r="EA9">
        <v>-0.56151398419526599</v>
      </c>
      <c r="EC9" t="s">
        <v>7</v>
      </c>
      <c r="ED9">
        <v>-8.0917376515028297E-2</v>
      </c>
      <c r="EE9">
        <v>-9.8291559583621999E-2</v>
      </c>
      <c r="EF9">
        <v>-0.18513570805010501</v>
      </c>
      <c r="EG9">
        <v>-0.20502627069718099</v>
      </c>
      <c r="EH9">
        <v>-0.325233503006716</v>
      </c>
      <c r="EI9">
        <v>0.219757125698362</v>
      </c>
      <c r="EJ9">
        <v>0.19368927551711901</v>
      </c>
      <c r="EK9">
        <v>1</v>
      </c>
      <c r="EL9">
        <v>-0.89013102414321599</v>
      </c>
      <c r="EN9" t="s">
        <v>7</v>
      </c>
      <c r="EO9">
        <v>0.14214553289877399</v>
      </c>
      <c r="EP9">
        <v>-7.6445090586280398E-3</v>
      </c>
      <c r="EQ9">
        <v>4.7505671866960197E-2</v>
      </c>
      <c r="ER9">
        <v>-9.63250237476585E-2</v>
      </c>
      <c r="ES9">
        <v>-0.22725839428319999</v>
      </c>
      <c r="ET9">
        <v>0.304672555514999</v>
      </c>
      <c r="EU9">
        <v>0.170674307936373</v>
      </c>
      <c r="EV9">
        <v>1</v>
      </c>
      <c r="EW9">
        <v>-0.87517753968240597</v>
      </c>
      <c r="EY9" t="s">
        <v>7</v>
      </c>
      <c r="EZ9">
        <v>-6.3787961727266196E-2</v>
      </c>
      <c r="FA9">
        <v>-7.6325119186706106E-2</v>
      </c>
      <c r="FB9">
        <v>-0.17947523391967399</v>
      </c>
      <c r="FC9">
        <v>-0.166471061211731</v>
      </c>
      <c r="FD9">
        <v>-0.29921123137641298</v>
      </c>
      <c r="FE9">
        <v>0.193950905067965</v>
      </c>
      <c r="FF9">
        <v>0.16976538598719701</v>
      </c>
      <c r="FG9">
        <v>1</v>
      </c>
      <c r="FH9">
        <v>-0.88285351192497896</v>
      </c>
      <c r="FJ9" t="s">
        <v>7</v>
      </c>
      <c r="FK9">
        <v>-3.1844305322267903E-2</v>
      </c>
      <c r="FL9">
        <v>-0.17889440547270499</v>
      </c>
      <c r="FM9">
        <v>-0.20160879495421</v>
      </c>
      <c r="FN9">
        <v>-0.16192336990237999</v>
      </c>
      <c r="FO9">
        <v>-0.338576531223789</v>
      </c>
      <c r="FP9">
        <v>0.41365008819725602</v>
      </c>
      <c r="FQ9">
        <v>0.39142606053874601</v>
      </c>
      <c r="FR9">
        <v>1</v>
      </c>
      <c r="FS9">
        <v>-0.92281037108486996</v>
      </c>
      <c r="FU9" t="s">
        <v>7</v>
      </c>
      <c r="FV9">
        <v>-4.9284304691163301E-2</v>
      </c>
      <c r="FW9">
        <v>-0.112992077913787</v>
      </c>
      <c r="FX9">
        <v>-0.16439717642996801</v>
      </c>
      <c r="FY9">
        <v>-0.15406771358087101</v>
      </c>
      <c r="FZ9">
        <v>-0.28157098572005401</v>
      </c>
      <c r="GA9">
        <v>0.28124577341738199</v>
      </c>
      <c r="GB9">
        <v>0.27610793640655901</v>
      </c>
      <c r="GC9">
        <v>1</v>
      </c>
      <c r="GD9">
        <v>-0.91985539609417699</v>
      </c>
      <c r="GF9" t="s">
        <v>7</v>
      </c>
      <c r="GG9">
        <v>1.8246454928618601E-2</v>
      </c>
      <c r="GH9">
        <v>-7.5450427701727094E-2</v>
      </c>
      <c r="GI9">
        <v>-0.1752877980442</v>
      </c>
      <c r="GJ9">
        <v>-7.7250959025026003E-2</v>
      </c>
      <c r="GK9">
        <v>-0.288001705848071</v>
      </c>
      <c r="GL9">
        <v>0.26652856408949299</v>
      </c>
      <c r="GM9">
        <v>0.24120967662630499</v>
      </c>
      <c r="GN9">
        <v>1</v>
      </c>
      <c r="GO9">
        <v>-0.87055745561577402</v>
      </c>
      <c r="GQ9" t="s">
        <v>7</v>
      </c>
      <c r="GR9">
        <v>-3.2204937002662998E-2</v>
      </c>
      <c r="GS9">
        <v>-0.146818620224695</v>
      </c>
      <c r="GT9">
        <v>-0.23209010073792399</v>
      </c>
      <c r="GU9">
        <v>-0.122361856559121</v>
      </c>
      <c r="GV9">
        <v>-0.33867640258677201</v>
      </c>
      <c r="GW9">
        <v>0.33892777605250202</v>
      </c>
      <c r="GX9">
        <v>0.27922100635317698</v>
      </c>
      <c r="GY9">
        <v>1</v>
      </c>
      <c r="GZ9">
        <v>-0.65950609250145897</v>
      </c>
      <c r="HB9" t="s">
        <v>7</v>
      </c>
      <c r="HC9">
        <v>-5.6977189307210699E-2</v>
      </c>
      <c r="HD9">
        <v>-0.121086295425929</v>
      </c>
      <c r="HE9">
        <v>-0.18667099372649101</v>
      </c>
      <c r="HF9">
        <v>-0.16086412973073899</v>
      </c>
      <c r="HG9">
        <v>-0.30705094719632903</v>
      </c>
      <c r="HH9">
        <v>0.27650771908421801</v>
      </c>
      <c r="HI9">
        <v>0.26263914790294601</v>
      </c>
      <c r="HJ9">
        <v>1</v>
      </c>
      <c r="HK9">
        <v>-0.91917968507955905</v>
      </c>
      <c r="HM9" t="s">
        <v>7</v>
      </c>
      <c r="HN9">
        <v>-6.6621193048179594E-2</v>
      </c>
      <c r="HO9">
        <v>-0.15605503898926201</v>
      </c>
      <c r="HP9">
        <v>-0.25508032992843699</v>
      </c>
      <c r="HQ9">
        <v>-0.16796413831010301</v>
      </c>
      <c r="HR9">
        <v>-0.42020545269575699</v>
      </c>
      <c r="HS9">
        <v>0.287282459417597</v>
      </c>
      <c r="HT9">
        <v>0.21238872076983101</v>
      </c>
      <c r="HU9">
        <v>1</v>
      </c>
      <c r="HV9">
        <v>-0.87432682110437299</v>
      </c>
      <c r="HX9" t="s">
        <v>7</v>
      </c>
      <c r="HY9">
        <v>-7.3284069010333394E-2</v>
      </c>
      <c r="HZ9">
        <v>-0.14085233075314799</v>
      </c>
      <c r="IA9">
        <v>-0.19423103383568699</v>
      </c>
      <c r="IB9">
        <v>-0.168384722659462</v>
      </c>
      <c r="IC9">
        <v>-0.34952330201599902</v>
      </c>
      <c r="ID9">
        <v>0.28222818216964501</v>
      </c>
      <c r="IE9">
        <v>0.18154842231035401</v>
      </c>
      <c r="IF9">
        <v>1</v>
      </c>
      <c r="IG9">
        <v>-0.904816649644819</v>
      </c>
      <c r="II9" t="s">
        <v>7</v>
      </c>
      <c r="IJ9">
        <v>7.4194904729873196E-2</v>
      </c>
      <c r="IK9">
        <v>4.4255891517771803E-2</v>
      </c>
      <c r="IL9">
        <v>4.4406291631072202E-2</v>
      </c>
      <c r="IM9">
        <v>3.3605539693195498E-2</v>
      </c>
      <c r="IN9">
        <v>-3.6408383493899701E-2</v>
      </c>
      <c r="IO9">
        <v>2.2326897866951699E-3</v>
      </c>
      <c r="IP9">
        <v>7.5950306723708396E-3</v>
      </c>
      <c r="IQ9">
        <v>1</v>
      </c>
      <c r="IR9">
        <v>-0.91792986835193802</v>
      </c>
      <c r="IT9" t="s">
        <v>7</v>
      </c>
      <c r="IU9">
        <v>-4.0158770888279197E-2</v>
      </c>
      <c r="IV9">
        <v>-0.165507472915182</v>
      </c>
      <c r="IW9">
        <v>-0.24383171471187801</v>
      </c>
      <c r="IX9">
        <v>-0.147015155964934</v>
      </c>
      <c r="IY9">
        <v>-0.43096746927603802</v>
      </c>
      <c r="IZ9">
        <v>0.37993333954924302</v>
      </c>
      <c r="JA9">
        <v>0.228271073434126</v>
      </c>
      <c r="JB9">
        <v>1</v>
      </c>
      <c r="JC9">
        <v>-0.90897781232715502</v>
      </c>
      <c r="JE9" t="s">
        <v>7</v>
      </c>
      <c r="JF9">
        <v>-8.5677565168184602E-2</v>
      </c>
      <c r="JG9">
        <v>-0.142034892471983</v>
      </c>
      <c r="JH9">
        <v>-0.22074822652388101</v>
      </c>
      <c r="JI9">
        <v>-0.18803201795306099</v>
      </c>
      <c r="JJ9">
        <v>-0.37640098348874801</v>
      </c>
      <c r="JK9">
        <v>0.24901439667196701</v>
      </c>
      <c r="JL9">
        <v>0.18904180726802</v>
      </c>
      <c r="JM9">
        <v>1</v>
      </c>
      <c r="JN9">
        <v>-0.90144014321127797</v>
      </c>
      <c r="JP9" t="s">
        <v>7</v>
      </c>
      <c r="JQ9">
        <v>-9.5492572380899404E-3</v>
      </c>
      <c r="JR9">
        <v>-3.6153641098551501E-2</v>
      </c>
      <c r="JS9">
        <v>-9.1021377803176595E-2</v>
      </c>
      <c r="JT9">
        <v>-0.13712447129678099</v>
      </c>
      <c r="JU9">
        <v>-0.244539153764845</v>
      </c>
      <c r="JV9">
        <v>0.182066829586252</v>
      </c>
      <c r="JW9">
        <v>0.14332444104785999</v>
      </c>
      <c r="JX9">
        <v>1</v>
      </c>
      <c r="JY9">
        <v>-0.89729440211121503</v>
      </c>
      <c r="KA9" t="s">
        <v>7</v>
      </c>
      <c r="KB9">
        <v>4.2761621790943002E-3</v>
      </c>
      <c r="KC9">
        <v>-7.9377724491365001E-2</v>
      </c>
      <c r="KD9">
        <v>-0.19291945030728999</v>
      </c>
      <c r="KE9">
        <v>-1.50358309477464E-2</v>
      </c>
      <c r="KF9">
        <v>-0.257385916497754</v>
      </c>
      <c r="KG9">
        <v>0.24904467680734499</v>
      </c>
      <c r="KH9">
        <v>0.21919838723045401</v>
      </c>
      <c r="KI9">
        <v>1</v>
      </c>
      <c r="KJ9">
        <v>-0.69193695168672598</v>
      </c>
      <c r="KL9" t="s">
        <v>7</v>
      </c>
      <c r="KM9">
        <v>-2.3772199057223501E-2</v>
      </c>
      <c r="KN9">
        <v>-6.2654573364467794E-2</v>
      </c>
      <c r="KO9">
        <v>-0.107602125630832</v>
      </c>
      <c r="KP9">
        <v>-0.150224818268136</v>
      </c>
      <c r="KQ9">
        <v>-0.26024501697190999</v>
      </c>
      <c r="KR9">
        <v>0.219263377856286</v>
      </c>
      <c r="KS9">
        <v>0.17580927757390899</v>
      </c>
      <c r="KT9">
        <v>1</v>
      </c>
      <c r="KU9">
        <v>-0.90933386973796304</v>
      </c>
      <c r="KW9" t="s">
        <v>7</v>
      </c>
      <c r="KX9">
        <v>3.3875828738660303E-2</v>
      </c>
      <c r="KY9">
        <v>-3.0745976468527499E-2</v>
      </c>
      <c r="KZ9">
        <v>-9.7578629525518296E-2</v>
      </c>
      <c r="LA9">
        <v>-0.100649033811042</v>
      </c>
      <c r="LB9">
        <v>-0.25311811382577898</v>
      </c>
      <c r="LC9">
        <v>0.173706068900219</v>
      </c>
      <c r="LD9">
        <v>0.148195486703217</v>
      </c>
      <c r="LE9">
        <v>1</v>
      </c>
      <c r="LF9">
        <v>-0.67239514329811501</v>
      </c>
      <c r="LH9" t="s">
        <v>7</v>
      </c>
      <c r="LI9">
        <v>-2.29040452102326E-2</v>
      </c>
      <c r="LJ9">
        <v>-5.0823650215678501E-2</v>
      </c>
      <c r="LK9">
        <v>-0.126854423550503</v>
      </c>
      <c r="LL9">
        <v>-0.13779414024734399</v>
      </c>
      <c r="LM9">
        <v>-0.25954804647837798</v>
      </c>
      <c r="LN9">
        <v>0.18622442218450899</v>
      </c>
      <c r="LO9">
        <v>0.15896515573053199</v>
      </c>
      <c r="LP9">
        <v>1</v>
      </c>
      <c r="LQ9">
        <v>-0.89441173347188896</v>
      </c>
    </row>
    <row r="10" spans="1:329" x14ac:dyDescent="0.35">
      <c r="A10" t="s">
        <v>8</v>
      </c>
      <c r="B10">
        <v>-1.02248550121461E-2</v>
      </c>
      <c r="C10">
        <v>2.1524874184055E-2</v>
      </c>
      <c r="D10">
        <v>0.153075555483564</v>
      </c>
      <c r="E10">
        <v>0.14735987371485601</v>
      </c>
      <c r="F10">
        <v>0.28522846734909402</v>
      </c>
      <c r="G10">
        <v>-0.198742640945376</v>
      </c>
      <c r="H10">
        <v>-8.5622748775990798E-2</v>
      </c>
      <c r="I10">
        <v>-0.87439485709428499</v>
      </c>
      <c r="J10">
        <v>1</v>
      </c>
      <c r="L10" t="s">
        <v>8</v>
      </c>
      <c r="M10">
        <v>8.8286855166766404E-2</v>
      </c>
      <c r="N10">
        <v>7.2255030655483596E-2</v>
      </c>
      <c r="O10">
        <v>0.157092994757839</v>
      </c>
      <c r="P10">
        <v>0.25396120082525903</v>
      </c>
      <c r="Q10">
        <v>0.34550941610969499</v>
      </c>
      <c r="R10">
        <v>-0.18751804136896799</v>
      </c>
      <c r="S10">
        <v>-8.5307197664751894E-2</v>
      </c>
      <c r="T10">
        <v>-0.88227744744954195</v>
      </c>
      <c r="U10">
        <v>1</v>
      </c>
      <c r="W10" t="s">
        <v>8</v>
      </c>
      <c r="X10">
        <v>7.2792579869149499E-2</v>
      </c>
      <c r="Y10">
        <v>0.103507520570738</v>
      </c>
      <c r="Z10">
        <v>0.227760104253314</v>
      </c>
      <c r="AA10">
        <v>0.28258970628293101</v>
      </c>
      <c r="AB10">
        <v>0.42034282374264997</v>
      </c>
      <c r="AC10">
        <v>-0.25773083485014298</v>
      </c>
      <c r="AD10">
        <v>-0.112429403077065</v>
      </c>
      <c r="AE10">
        <v>-0.86988464656625097</v>
      </c>
      <c r="AF10">
        <v>1</v>
      </c>
      <c r="AH10" t="s">
        <v>8</v>
      </c>
      <c r="AI10">
        <v>4.1273817127671301E-2</v>
      </c>
      <c r="AJ10">
        <v>0.125915300684729</v>
      </c>
      <c r="AK10">
        <v>0.21852128260944301</v>
      </c>
      <c r="AL10">
        <v>0.21512017845751499</v>
      </c>
      <c r="AM10">
        <v>0.396579138941062</v>
      </c>
      <c r="AN10">
        <v>-0.26707942743275997</v>
      </c>
      <c r="AO10">
        <v>-0.21506378527110701</v>
      </c>
      <c r="AP10">
        <v>-0.86774717257182099</v>
      </c>
      <c r="AQ10">
        <v>1</v>
      </c>
      <c r="AS10" t="s">
        <v>8</v>
      </c>
      <c r="AT10">
        <v>0.12928070833358599</v>
      </c>
      <c r="AU10">
        <v>0.10408751470259101</v>
      </c>
      <c r="AV10">
        <v>0.26271463381231103</v>
      </c>
      <c r="AW10">
        <v>0.258430607873254</v>
      </c>
      <c r="AX10">
        <v>0.40710052189143398</v>
      </c>
      <c r="AY10">
        <v>-0.147796867207623</v>
      </c>
      <c r="AZ10">
        <v>-1.50914222437955E-2</v>
      </c>
      <c r="BA10">
        <v>-0.87165071372272696</v>
      </c>
      <c r="BB10">
        <v>1</v>
      </c>
      <c r="BD10" t="s">
        <v>8</v>
      </c>
      <c r="BE10">
        <v>9.4552403171333597E-3</v>
      </c>
      <c r="BF10">
        <v>7.3144349321163094E-2</v>
      </c>
      <c r="BG10">
        <v>0.17141021418223101</v>
      </c>
      <c r="BH10">
        <v>9.5094852254420395E-2</v>
      </c>
      <c r="BI10">
        <v>0.26729446804760998</v>
      </c>
      <c r="BJ10">
        <v>-0.25856889726096499</v>
      </c>
      <c r="BK10">
        <v>-0.257024009878356</v>
      </c>
      <c r="BL10">
        <v>-0.91033511267100198</v>
      </c>
      <c r="BM10">
        <v>1</v>
      </c>
      <c r="BO10" t="s">
        <v>8</v>
      </c>
      <c r="BP10">
        <v>-6.6529730513578703E-2</v>
      </c>
      <c r="BQ10">
        <v>6.6129512117128905E-2</v>
      </c>
      <c r="BR10">
        <v>0.18133122751570599</v>
      </c>
      <c r="BS10">
        <v>5.6508592660263902E-2</v>
      </c>
      <c r="BT10">
        <v>0.29186942902534202</v>
      </c>
      <c r="BU10">
        <v>-0.33070574928399499</v>
      </c>
      <c r="BV10">
        <v>-0.31729884931132502</v>
      </c>
      <c r="BW10">
        <v>-0.891515574078797</v>
      </c>
      <c r="BX10">
        <v>1</v>
      </c>
      <c r="BZ10" t="s">
        <v>8</v>
      </c>
      <c r="CA10">
        <v>-3.7820794502797897E-4</v>
      </c>
      <c r="CB10">
        <v>6.47410349941622E-2</v>
      </c>
      <c r="CC10">
        <v>0.17346703849532299</v>
      </c>
      <c r="CD10">
        <v>9.4624124315376701E-2</v>
      </c>
      <c r="CE10">
        <v>0.26603852669721201</v>
      </c>
      <c r="CF10">
        <v>-0.24378138645658901</v>
      </c>
      <c r="CG10">
        <v>-0.24455986838388</v>
      </c>
      <c r="CH10">
        <v>-0.89722578092046201</v>
      </c>
      <c r="CI10">
        <v>1</v>
      </c>
      <c r="CK10" t="s">
        <v>8</v>
      </c>
      <c r="CL10">
        <v>-2.4440967776156799E-2</v>
      </c>
      <c r="CM10">
        <v>4.1612627399262497E-2</v>
      </c>
      <c r="CN10">
        <v>0.10370949186062101</v>
      </c>
      <c r="CO10">
        <v>9.9198311381382104E-2</v>
      </c>
      <c r="CP10">
        <v>0.220522455036506</v>
      </c>
      <c r="CQ10">
        <v>-0.25962822760223703</v>
      </c>
      <c r="CR10">
        <v>-0.25351437883238198</v>
      </c>
      <c r="CS10">
        <v>-0.910548977136312</v>
      </c>
      <c r="CT10">
        <v>1</v>
      </c>
      <c r="CV10" t="s">
        <v>8</v>
      </c>
      <c r="CW10">
        <v>-3.2514649819793802E-2</v>
      </c>
      <c r="CX10">
        <v>7.6227651359805207E-2</v>
      </c>
      <c r="CY10">
        <v>0.16462120714314099</v>
      </c>
      <c r="CZ10">
        <v>8.9810515484116102E-2</v>
      </c>
      <c r="DA10">
        <v>0.28270043210674101</v>
      </c>
      <c r="DB10">
        <v>-0.33051045834989801</v>
      </c>
      <c r="DC10">
        <v>-0.31924383803364598</v>
      </c>
      <c r="DD10">
        <v>-0.89676447702567696</v>
      </c>
      <c r="DE10">
        <v>1</v>
      </c>
      <c r="DG10" t="s">
        <v>8</v>
      </c>
      <c r="DH10">
        <v>0.116961844233017</v>
      </c>
      <c r="DI10">
        <v>0.18852689949058499</v>
      </c>
      <c r="DJ10">
        <v>0.31316576797150703</v>
      </c>
      <c r="DK10">
        <v>0.25769905662494302</v>
      </c>
      <c r="DL10">
        <v>0.41507494083774599</v>
      </c>
      <c r="DM10">
        <v>-0.42569581494757103</v>
      </c>
      <c r="DN10">
        <v>-0.37348071982018199</v>
      </c>
      <c r="DO10">
        <v>-0.86135183242531899</v>
      </c>
      <c r="DP10">
        <v>1</v>
      </c>
      <c r="DR10" t="s">
        <v>8</v>
      </c>
      <c r="DS10">
        <v>2.3237038172586301E-2</v>
      </c>
      <c r="DT10">
        <v>0.10874178382876699</v>
      </c>
      <c r="DU10">
        <v>0.42300891119207101</v>
      </c>
      <c r="DV10">
        <v>2.08927238800167E-2</v>
      </c>
      <c r="DW10">
        <v>0.39618850170785802</v>
      </c>
      <c r="DX10">
        <v>-0.20524567110727299</v>
      </c>
      <c r="DY10">
        <v>-0.11943863840194099</v>
      </c>
      <c r="DZ10">
        <v>-0.56151398419526599</v>
      </c>
      <c r="EA10">
        <v>1</v>
      </c>
      <c r="EC10" t="s">
        <v>8</v>
      </c>
      <c r="ED10">
        <v>0.150827280190452</v>
      </c>
      <c r="EE10">
        <v>0.13830048168833101</v>
      </c>
      <c r="EF10">
        <v>0.259910481535302</v>
      </c>
      <c r="EG10">
        <v>0.28077849582939202</v>
      </c>
      <c r="EH10">
        <v>0.41017916708581897</v>
      </c>
      <c r="EI10">
        <v>-0.19904339345193101</v>
      </c>
      <c r="EJ10">
        <v>-0.16515179767667901</v>
      </c>
      <c r="EK10">
        <v>-0.89013102414321599</v>
      </c>
      <c r="EL10">
        <v>1</v>
      </c>
      <c r="EN10" t="s">
        <v>8</v>
      </c>
      <c r="EO10">
        <v>-0.137608286148866</v>
      </c>
      <c r="EP10">
        <v>2.5324314136954899E-2</v>
      </c>
      <c r="EQ10">
        <v>-5.1668769569265097E-2</v>
      </c>
      <c r="ER10">
        <v>0.116189962114916</v>
      </c>
      <c r="ES10">
        <v>0.23291961222598001</v>
      </c>
      <c r="ET10">
        <v>-0.34414103419836301</v>
      </c>
      <c r="EU10">
        <v>-0.167754871258598</v>
      </c>
      <c r="EV10">
        <v>-0.87517753968240597</v>
      </c>
      <c r="EW10">
        <v>1</v>
      </c>
      <c r="EY10" t="s">
        <v>8</v>
      </c>
      <c r="EZ10">
        <v>0.116594620007344</v>
      </c>
      <c r="FA10">
        <v>0.108165054083785</v>
      </c>
      <c r="FB10">
        <v>0.26159282147497398</v>
      </c>
      <c r="FC10">
        <v>0.21924866426238199</v>
      </c>
      <c r="FD10">
        <v>0.37641442383789098</v>
      </c>
      <c r="FE10">
        <v>-0.18075783628662001</v>
      </c>
      <c r="FF10">
        <v>-0.150634722190776</v>
      </c>
      <c r="FG10">
        <v>-0.88285351192497896</v>
      </c>
      <c r="FH10">
        <v>1</v>
      </c>
      <c r="FJ10" t="s">
        <v>8</v>
      </c>
      <c r="FK10">
        <v>1.9235411507511201E-2</v>
      </c>
      <c r="FL10">
        <v>0.14962099250548</v>
      </c>
      <c r="FM10">
        <v>0.19453514349937201</v>
      </c>
      <c r="FN10">
        <v>0.150395527826754</v>
      </c>
      <c r="FO10">
        <v>0.325636138284218</v>
      </c>
      <c r="FP10">
        <v>-0.35347787785077001</v>
      </c>
      <c r="FQ10">
        <v>-0.35525537982372202</v>
      </c>
      <c r="FR10">
        <v>-0.92281037108486996</v>
      </c>
      <c r="FS10">
        <v>1</v>
      </c>
      <c r="FU10" t="s">
        <v>8</v>
      </c>
      <c r="FV10">
        <v>5.00449432690451E-2</v>
      </c>
      <c r="FW10">
        <v>0.112244941002674</v>
      </c>
      <c r="FX10">
        <v>0.17553200341316799</v>
      </c>
      <c r="FY10">
        <v>0.160973481731531</v>
      </c>
      <c r="FZ10">
        <v>0.29121839732507598</v>
      </c>
      <c r="GA10">
        <v>-0.27427022355834202</v>
      </c>
      <c r="GB10">
        <v>-0.277437424527681</v>
      </c>
      <c r="GC10">
        <v>-0.91985539609417699</v>
      </c>
      <c r="GD10">
        <v>1</v>
      </c>
      <c r="GF10" t="s">
        <v>8</v>
      </c>
      <c r="GG10">
        <v>-2.9568150201648501E-2</v>
      </c>
      <c r="GH10">
        <v>5.9889164320017903E-2</v>
      </c>
      <c r="GI10">
        <v>0.214954359762275</v>
      </c>
      <c r="GJ10">
        <v>2.9758312410871901E-2</v>
      </c>
      <c r="GK10">
        <v>0.28890104234101899</v>
      </c>
      <c r="GL10">
        <v>-0.23219328755615101</v>
      </c>
      <c r="GM10">
        <v>-0.193377375759064</v>
      </c>
      <c r="GN10">
        <v>-0.87055745561577402</v>
      </c>
      <c r="GO10">
        <v>1</v>
      </c>
      <c r="GQ10" t="s">
        <v>8</v>
      </c>
      <c r="GR10">
        <v>4.1044397770324197E-2</v>
      </c>
      <c r="GS10">
        <v>0.15295805509237301</v>
      </c>
      <c r="GT10">
        <v>0.38098590564534601</v>
      </c>
      <c r="GU10">
        <v>5.3487361718019898E-2</v>
      </c>
      <c r="GV10">
        <v>0.42893048686962398</v>
      </c>
      <c r="GW10">
        <v>-0.22931823295037701</v>
      </c>
      <c r="GX10">
        <v>-0.13825822480889599</v>
      </c>
      <c r="GY10">
        <v>-0.65950609250145897</v>
      </c>
      <c r="GZ10">
        <v>1</v>
      </c>
      <c r="HB10" t="s">
        <v>8</v>
      </c>
      <c r="HC10">
        <v>5.29738853682701E-2</v>
      </c>
      <c r="HD10">
        <v>0.116078938810764</v>
      </c>
      <c r="HE10">
        <v>0.194677320764508</v>
      </c>
      <c r="HF10">
        <v>0.16356509947915199</v>
      </c>
      <c r="HG10">
        <v>0.31204378871067601</v>
      </c>
      <c r="HH10">
        <v>-0.26680551966879801</v>
      </c>
      <c r="HI10">
        <v>-0.25874992822829201</v>
      </c>
      <c r="HJ10">
        <v>-0.91917968507955905</v>
      </c>
      <c r="HK10">
        <v>1</v>
      </c>
      <c r="HM10" t="s">
        <v>8</v>
      </c>
      <c r="HN10">
        <v>8.9624040351627299E-2</v>
      </c>
      <c r="HO10">
        <v>0.18632615206747399</v>
      </c>
      <c r="HP10">
        <v>0.34128946110425501</v>
      </c>
      <c r="HQ10">
        <v>0.17443474466624401</v>
      </c>
      <c r="HR10">
        <v>0.48429678590639003</v>
      </c>
      <c r="HS10">
        <v>-0.28970202503960601</v>
      </c>
      <c r="HT10">
        <v>-0.21847124668311599</v>
      </c>
      <c r="HU10">
        <v>-0.87432682110437299</v>
      </c>
      <c r="HV10">
        <v>1</v>
      </c>
      <c r="HX10" t="s">
        <v>8</v>
      </c>
      <c r="HY10">
        <v>8.2683942308614103E-2</v>
      </c>
      <c r="HZ10">
        <v>0.16165090222162601</v>
      </c>
      <c r="IA10">
        <v>0.234714104956882</v>
      </c>
      <c r="IB10">
        <v>0.19378639083555699</v>
      </c>
      <c r="IC10">
        <v>0.38758323188723498</v>
      </c>
      <c r="ID10">
        <v>-0.30286509886225799</v>
      </c>
      <c r="IE10">
        <v>-0.20416900221822001</v>
      </c>
      <c r="IF10">
        <v>-0.904816649644819</v>
      </c>
      <c r="IG10">
        <v>1</v>
      </c>
      <c r="II10" t="s">
        <v>8</v>
      </c>
      <c r="IJ10">
        <v>-3.47905483074702E-2</v>
      </c>
      <c r="IK10">
        <v>-4.2430768610540797E-3</v>
      </c>
      <c r="IL10">
        <v>1.9256671112015601E-2</v>
      </c>
      <c r="IM10">
        <v>2.9592754284319501E-2</v>
      </c>
      <c r="IN10">
        <v>0.103436088500146</v>
      </c>
      <c r="IO10">
        <v>-8.2518703900224297E-2</v>
      </c>
      <c r="IP10">
        <v>-8.5873006281558598E-2</v>
      </c>
      <c r="IQ10">
        <v>-0.91792986835193802</v>
      </c>
      <c r="IR10">
        <v>1</v>
      </c>
      <c r="IT10" t="s">
        <v>8</v>
      </c>
      <c r="IU10">
        <v>5.7230242385915599E-2</v>
      </c>
      <c r="IV10">
        <v>0.20634539491373199</v>
      </c>
      <c r="IW10">
        <v>0.30948852407288902</v>
      </c>
      <c r="IX10">
        <v>0.17181694608664799</v>
      </c>
      <c r="IY10">
        <v>0.48185442841320802</v>
      </c>
      <c r="IZ10">
        <v>-0.42753512700229301</v>
      </c>
      <c r="JA10">
        <v>-0.28515937254172102</v>
      </c>
      <c r="JB10">
        <v>-0.90897781232715502</v>
      </c>
      <c r="JC10">
        <v>1</v>
      </c>
      <c r="JE10" t="s">
        <v>8</v>
      </c>
      <c r="JF10">
        <v>8.8581736871358202E-2</v>
      </c>
      <c r="JG10">
        <v>0.15003630290970499</v>
      </c>
      <c r="JH10">
        <v>0.25105623894503298</v>
      </c>
      <c r="JI10">
        <v>0.20548205096325101</v>
      </c>
      <c r="JJ10">
        <v>0.40666696922776002</v>
      </c>
      <c r="JK10">
        <v>-0.25338010620359902</v>
      </c>
      <c r="JL10">
        <v>-0.19230185671851199</v>
      </c>
      <c r="JM10">
        <v>-0.90144014321127797</v>
      </c>
      <c r="JN10">
        <v>1</v>
      </c>
      <c r="JP10" t="s">
        <v>8</v>
      </c>
      <c r="JQ10">
        <v>7.1827563242603696E-3</v>
      </c>
      <c r="JR10">
        <v>3.64258789810206E-2</v>
      </c>
      <c r="JS10">
        <v>9.6794582040235999E-2</v>
      </c>
      <c r="JT10">
        <v>0.14980131169973701</v>
      </c>
      <c r="JU10">
        <v>0.25498169787701502</v>
      </c>
      <c r="JV10">
        <v>-0.18933722473950901</v>
      </c>
      <c r="JW10">
        <v>-0.14249641895422299</v>
      </c>
      <c r="JX10">
        <v>-0.89729440211121503</v>
      </c>
      <c r="JY10">
        <v>1</v>
      </c>
      <c r="KA10" t="s">
        <v>8</v>
      </c>
      <c r="KB10">
        <v>0.18505372876510301</v>
      </c>
      <c r="KC10">
        <v>0.29069021706666098</v>
      </c>
      <c r="KD10">
        <v>0.536055217782202</v>
      </c>
      <c r="KE10">
        <v>-8.6004169395905595E-3</v>
      </c>
      <c r="KF10">
        <v>0.54023068045377298</v>
      </c>
      <c r="KG10">
        <v>-0.20065926320105801</v>
      </c>
      <c r="KH10">
        <v>-0.129182605045746</v>
      </c>
      <c r="KI10">
        <v>-0.69193695168672598</v>
      </c>
      <c r="KJ10">
        <v>1</v>
      </c>
      <c r="KL10" t="s">
        <v>8</v>
      </c>
      <c r="KM10">
        <v>2.82160062470171E-2</v>
      </c>
      <c r="KN10">
        <v>6.9009680374044702E-2</v>
      </c>
      <c r="KO10">
        <v>0.12484582706746999</v>
      </c>
      <c r="KP10">
        <v>0.168265462566837</v>
      </c>
      <c r="KQ10">
        <v>0.27940870223008601</v>
      </c>
      <c r="KR10">
        <v>-0.233504303481151</v>
      </c>
      <c r="KS10">
        <v>-0.190221810362107</v>
      </c>
      <c r="KT10">
        <v>-0.90933386973796304</v>
      </c>
      <c r="KU10">
        <v>1</v>
      </c>
      <c r="KW10" t="s">
        <v>8</v>
      </c>
      <c r="KX10">
        <v>-9.2717500877201806E-3</v>
      </c>
      <c r="KY10">
        <v>6.02636473268768E-2</v>
      </c>
      <c r="KZ10">
        <v>0.17412268172354201</v>
      </c>
      <c r="LA10">
        <v>0.101897562631109</v>
      </c>
      <c r="LB10">
        <v>0.29176199966923599</v>
      </c>
      <c r="LC10">
        <v>-0.14989800373443901</v>
      </c>
      <c r="LD10">
        <v>-0.10565294813936001</v>
      </c>
      <c r="LE10">
        <v>-0.67239514329811501</v>
      </c>
      <c r="LF10">
        <v>1</v>
      </c>
      <c r="LH10" t="s">
        <v>8</v>
      </c>
      <c r="LI10">
        <v>2.07272971587396E-2</v>
      </c>
      <c r="LJ10">
        <v>5.0842308732205299E-2</v>
      </c>
      <c r="LK10">
        <v>0.14374338428346001</v>
      </c>
      <c r="LL10">
        <v>0.14256089030715999</v>
      </c>
      <c r="LM10">
        <v>0.27107834952151999</v>
      </c>
      <c r="LN10">
        <v>-0.19438219221428801</v>
      </c>
      <c r="LO10">
        <v>-0.16423219405957601</v>
      </c>
      <c r="LP10">
        <v>-0.89441173347188896</v>
      </c>
      <c r="LQ10">
        <v>1</v>
      </c>
    </row>
    <row r="13" spans="1:329" x14ac:dyDescent="0.35">
      <c r="A13" s="1" t="s">
        <v>9</v>
      </c>
      <c r="B13" t="s">
        <v>0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 t="s">
        <v>8</v>
      </c>
      <c r="M13" t="s">
        <v>0</v>
      </c>
      <c r="N13" t="s">
        <v>1</v>
      </c>
      <c r="O13" t="s">
        <v>2</v>
      </c>
      <c r="P13" t="s">
        <v>3</v>
      </c>
      <c r="Q13" t="s">
        <v>4</v>
      </c>
      <c r="R13" t="s">
        <v>5</v>
      </c>
      <c r="S13" t="s">
        <v>6</v>
      </c>
      <c r="T13" t="s">
        <v>7</v>
      </c>
      <c r="U13" t="s">
        <v>8</v>
      </c>
      <c r="X13" t="s">
        <v>0</v>
      </c>
      <c r="Y13" t="s">
        <v>1</v>
      </c>
      <c r="Z13" t="s">
        <v>2</v>
      </c>
      <c r="AA13" t="s">
        <v>3</v>
      </c>
      <c r="AB13" t="s">
        <v>4</v>
      </c>
      <c r="AC13" t="s">
        <v>5</v>
      </c>
      <c r="AD13" t="s">
        <v>6</v>
      </c>
      <c r="AE13" t="s">
        <v>7</v>
      </c>
      <c r="AF13" t="s">
        <v>8</v>
      </c>
      <c r="AI13" t="s">
        <v>0</v>
      </c>
      <c r="AJ13" t="s">
        <v>1</v>
      </c>
      <c r="AK13" t="s">
        <v>2</v>
      </c>
      <c r="AL13" t="s">
        <v>3</v>
      </c>
      <c r="AM13" t="s">
        <v>4</v>
      </c>
      <c r="AN13" t="s">
        <v>5</v>
      </c>
      <c r="AO13" t="s">
        <v>6</v>
      </c>
      <c r="AP13" t="s">
        <v>7</v>
      </c>
      <c r="AQ13" t="s">
        <v>8</v>
      </c>
      <c r="AT13" t="s">
        <v>0</v>
      </c>
      <c r="AU13" t="s">
        <v>1</v>
      </c>
      <c r="AV13" t="s">
        <v>2</v>
      </c>
      <c r="AW13" t="s">
        <v>3</v>
      </c>
      <c r="AX13" t="s">
        <v>4</v>
      </c>
      <c r="AY13" t="s">
        <v>5</v>
      </c>
      <c r="AZ13" t="s">
        <v>6</v>
      </c>
      <c r="BA13" t="s">
        <v>7</v>
      </c>
      <c r="BB13" t="s">
        <v>8</v>
      </c>
      <c r="BE13" t="s">
        <v>0</v>
      </c>
      <c r="BF13" t="s">
        <v>1</v>
      </c>
      <c r="BG13" t="s">
        <v>2</v>
      </c>
      <c r="BH13" t="s">
        <v>3</v>
      </c>
      <c r="BI13" t="s">
        <v>4</v>
      </c>
      <c r="BJ13" t="s">
        <v>5</v>
      </c>
      <c r="BK13" t="s">
        <v>6</v>
      </c>
      <c r="BL13" t="s">
        <v>7</v>
      </c>
      <c r="BM13" t="s">
        <v>8</v>
      </c>
      <c r="BP13" t="s">
        <v>0</v>
      </c>
      <c r="BQ13" t="s">
        <v>1</v>
      </c>
      <c r="BR13" t="s">
        <v>2</v>
      </c>
      <c r="BS13" t="s">
        <v>3</v>
      </c>
      <c r="BT13" t="s">
        <v>4</v>
      </c>
      <c r="BU13" t="s">
        <v>5</v>
      </c>
      <c r="BV13" t="s">
        <v>6</v>
      </c>
      <c r="BW13" t="s">
        <v>7</v>
      </c>
      <c r="BX13" t="s">
        <v>8</v>
      </c>
      <c r="CA13" t="s">
        <v>0</v>
      </c>
      <c r="CB13" t="s">
        <v>1</v>
      </c>
      <c r="CC13" t="s">
        <v>2</v>
      </c>
      <c r="CD13" t="s">
        <v>3</v>
      </c>
      <c r="CE13" t="s">
        <v>4</v>
      </c>
      <c r="CF13" t="s">
        <v>5</v>
      </c>
      <c r="CG13" t="s">
        <v>6</v>
      </c>
      <c r="CH13" t="s">
        <v>7</v>
      </c>
      <c r="CI13" t="s">
        <v>8</v>
      </c>
      <c r="CL13" t="s">
        <v>0</v>
      </c>
      <c r="CM13" t="s">
        <v>1</v>
      </c>
      <c r="CN13" t="s">
        <v>2</v>
      </c>
      <c r="CO13" t="s">
        <v>3</v>
      </c>
      <c r="CP13" t="s">
        <v>4</v>
      </c>
      <c r="CQ13" t="s">
        <v>5</v>
      </c>
      <c r="CR13" t="s">
        <v>6</v>
      </c>
      <c r="CS13" t="s">
        <v>7</v>
      </c>
      <c r="CT13" t="s">
        <v>8</v>
      </c>
      <c r="CW13" t="s">
        <v>0</v>
      </c>
      <c r="CX13" t="s">
        <v>1</v>
      </c>
      <c r="CY13" t="s">
        <v>2</v>
      </c>
      <c r="CZ13" t="s">
        <v>3</v>
      </c>
      <c r="DA13" t="s">
        <v>4</v>
      </c>
      <c r="DB13" t="s">
        <v>5</v>
      </c>
      <c r="DC13" t="s">
        <v>6</v>
      </c>
      <c r="DD13" t="s">
        <v>7</v>
      </c>
      <c r="DE13" t="s">
        <v>8</v>
      </c>
      <c r="DH13" t="s">
        <v>0</v>
      </c>
      <c r="DI13" t="s">
        <v>1</v>
      </c>
      <c r="DJ13" t="s">
        <v>2</v>
      </c>
      <c r="DK13" t="s">
        <v>3</v>
      </c>
      <c r="DL13" t="s">
        <v>4</v>
      </c>
      <c r="DM13" t="s">
        <v>5</v>
      </c>
      <c r="DN13" t="s">
        <v>6</v>
      </c>
      <c r="DO13" t="s">
        <v>7</v>
      </c>
      <c r="DP13" t="s">
        <v>8</v>
      </c>
      <c r="DS13" t="s">
        <v>0</v>
      </c>
      <c r="DT13" t="s">
        <v>1</v>
      </c>
      <c r="DU13" t="s">
        <v>2</v>
      </c>
      <c r="DV13" t="s">
        <v>3</v>
      </c>
      <c r="DW13" t="s">
        <v>4</v>
      </c>
      <c r="DX13" t="s">
        <v>5</v>
      </c>
      <c r="DY13" t="s">
        <v>6</v>
      </c>
      <c r="DZ13" t="s">
        <v>7</v>
      </c>
      <c r="EA13" t="s">
        <v>8</v>
      </c>
      <c r="ED13" t="s">
        <v>0</v>
      </c>
      <c r="EE13" t="s">
        <v>1</v>
      </c>
      <c r="EF13" t="s">
        <v>2</v>
      </c>
      <c r="EG13" t="s">
        <v>3</v>
      </c>
      <c r="EH13" t="s">
        <v>4</v>
      </c>
      <c r="EI13" t="s">
        <v>5</v>
      </c>
      <c r="EJ13" t="s">
        <v>6</v>
      </c>
      <c r="EK13" t="s">
        <v>7</v>
      </c>
      <c r="EL13" t="s">
        <v>8</v>
      </c>
      <c r="EO13" t="s">
        <v>0</v>
      </c>
      <c r="EP13" t="s">
        <v>1</v>
      </c>
      <c r="EQ13" t="s">
        <v>2</v>
      </c>
      <c r="ER13" t="s">
        <v>3</v>
      </c>
      <c r="ES13" t="s">
        <v>4</v>
      </c>
      <c r="ET13" t="s">
        <v>5</v>
      </c>
      <c r="EU13" t="s">
        <v>6</v>
      </c>
      <c r="EV13" t="s">
        <v>7</v>
      </c>
      <c r="EW13" t="s">
        <v>8</v>
      </c>
      <c r="EZ13" t="s">
        <v>0</v>
      </c>
      <c r="FA13" t="s">
        <v>1</v>
      </c>
      <c r="FB13" t="s">
        <v>2</v>
      </c>
      <c r="FC13" t="s">
        <v>3</v>
      </c>
      <c r="FD13" t="s">
        <v>4</v>
      </c>
      <c r="FE13" t="s">
        <v>5</v>
      </c>
      <c r="FF13" t="s">
        <v>6</v>
      </c>
      <c r="FG13" t="s">
        <v>7</v>
      </c>
      <c r="FH13" t="s">
        <v>8</v>
      </c>
      <c r="FK13" t="s">
        <v>0</v>
      </c>
      <c r="FL13" t="s">
        <v>1</v>
      </c>
      <c r="FM13" t="s">
        <v>2</v>
      </c>
      <c r="FN13" t="s">
        <v>3</v>
      </c>
      <c r="FO13" t="s">
        <v>4</v>
      </c>
      <c r="FP13" t="s">
        <v>5</v>
      </c>
      <c r="FQ13" t="s">
        <v>6</v>
      </c>
      <c r="FR13" t="s">
        <v>7</v>
      </c>
      <c r="FS13" t="s">
        <v>8</v>
      </c>
      <c r="FV13" t="s">
        <v>0</v>
      </c>
      <c r="FW13" t="s">
        <v>1</v>
      </c>
      <c r="FX13" t="s">
        <v>2</v>
      </c>
      <c r="FY13" t="s">
        <v>3</v>
      </c>
      <c r="FZ13" t="s">
        <v>4</v>
      </c>
      <c r="GA13" t="s">
        <v>5</v>
      </c>
      <c r="GB13" t="s">
        <v>6</v>
      </c>
      <c r="GC13" t="s">
        <v>7</v>
      </c>
      <c r="GD13" t="s">
        <v>8</v>
      </c>
      <c r="GG13" t="s">
        <v>0</v>
      </c>
      <c r="GH13" t="s">
        <v>1</v>
      </c>
      <c r="GI13" t="s">
        <v>2</v>
      </c>
      <c r="GJ13" t="s">
        <v>3</v>
      </c>
      <c r="GK13" t="s">
        <v>4</v>
      </c>
      <c r="GL13" t="s">
        <v>5</v>
      </c>
      <c r="GM13" t="s">
        <v>6</v>
      </c>
      <c r="GN13" t="s">
        <v>7</v>
      </c>
      <c r="GO13" t="s">
        <v>8</v>
      </c>
      <c r="GR13" t="s">
        <v>0</v>
      </c>
      <c r="GS13" t="s">
        <v>1</v>
      </c>
      <c r="GT13" t="s">
        <v>2</v>
      </c>
      <c r="GU13" t="s">
        <v>3</v>
      </c>
      <c r="GV13" t="s">
        <v>4</v>
      </c>
      <c r="GW13" t="s">
        <v>5</v>
      </c>
      <c r="GX13" t="s">
        <v>6</v>
      </c>
      <c r="GY13" t="s">
        <v>7</v>
      </c>
      <c r="GZ13" t="s">
        <v>8</v>
      </c>
      <c r="HC13" t="s">
        <v>0</v>
      </c>
      <c r="HD13" t="s">
        <v>1</v>
      </c>
      <c r="HE13" t="s">
        <v>2</v>
      </c>
      <c r="HF13" t="s">
        <v>3</v>
      </c>
      <c r="HG13" t="s">
        <v>4</v>
      </c>
      <c r="HH13" t="s">
        <v>5</v>
      </c>
      <c r="HI13" t="s">
        <v>6</v>
      </c>
      <c r="HJ13" t="s">
        <v>7</v>
      </c>
      <c r="HK13" t="s">
        <v>8</v>
      </c>
      <c r="HN13" t="s">
        <v>0</v>
      </c>
      <c r="HO13" t="s">
        <v>1</v>
      </c>
      <c r="HP13" t="s">
        <v>2</v>
      </c>
      <c r="HQ13" t="s">
        <v>3</v>
      </c>
      <c r="HR13" t="s">
        <v>4</v>
      </c>
      <c r="HS13" t="s">
        <v>5</v>
      </c>
      <c r="HT13" t="s">
        <v>6</v>
      </c>
      <c r="HU13" t="s">
        <v>7</v>
      </c>
      <c r="HV13" t="s">
        <v>8</v>
      </c>
      <c r="HY13" t="s">
        <v>0</v>
      </c>
      <c r="HZ13" t="s">
        <v>1</v>
      </c>
      <c r="IA13" t="s">
        <v>2</v>
      </c>
      <c r="IB13" t="s">
        <v>3</v>
      </c>
      <c r="IC13" t="s">
        <v>4</v>
      </c>
      <c r="ID13" t="s">
        <v>5</v>
      </c>
      <c r="IE13" t="s">
        <v>6</v>
      </c>
      <c r="IF13" t="s">
        <v>7</v>
      </c>
      <c r="IG13" t="s">
        <v>8</v>
      </c>
      <c r="IJ13" t="s">
        <v>0</v>
      </c>
      <c r="IK13" t="s">
        <v>1</v>
      </c>
      <c r="IL13" t="s">
        <v>2</v>
      </c>
      <c r="IM13" t="s">
        <v>3</v>
      </c>
      <c r="IN13" t="s">
        <v>4</v>
      </c>
      <c r="IO13" t="s">
        <v>5</v>
      </c>
      <c r="IP13" t="s">
        <v>6</v>
      </c>
      <c r="IQ13" t="s">
        <v>7</v>
      </c>
      <c r="IR13" t="s">
        <v>8</v>
      </c>
      <c r="IU13" t="s">
        <v>0</v>
      </c>
      <c r="IV13" t="s">
        <v>1</v>
      </c>
      <c r="IW13" t="s">
        <v>2</v>
      </c>
      <c r="IX13" t="s">
        <v>3</v>
      </c>
      <c r="IY13" t="s">
        <v>4</v>
      </c>
      <c r="IZ13" t="s">
        <v>5</v>
      </c>
      <c r="JA13" t="s">
        <v>6</v>
      </c>
      <c r="JB13" t="s">
        <v>7</v>
      </c>
      <c r="JC13" t="s">
        <v>8</v>
      </c>
      <c r="JF13" t="s">
        <v>0</v>
      </c>
      <c r="JG13" t="s">
        <v>1</v>
      </c>
      <c r="JH13" t="s">
        <v>2</v>
      </c>
      <c r="JI13" t="s">
        <v>3</v>
      </c>
      <c r="JJ13" t="s">
        <v>4</v>
      </c>
      <c r="JK13" t="s">
        <v>5</v>
      </c>
      <c r="JL13" t="s">
        <v>6</v>
      </c>
      <c r="JM13" t="s">
        <v>7</v>
      </c>
      <c r="JN13" t="s">
        <v>8</v>
      </c>
      <c r="JQ13" t="s">
        <v>0</v>
      </c>
      <c r="JR13" t="s">
        <v>1</v>
      </c>
      <c r="JS13" t="s">
        <v>2</v>
      </c>
      <c r="JT13" t="s">
        <v>3</v>
      </c>
      <c r="JU13" t="s">
        <v>4</v>
      </c>
      <c r="JV13" t="s">
        <v>5</v>
      </c>
      <c r="JW13" t="s">
        <v>6</v>
      </c>
      <c r="JX13" t="s">
        <v>7</v>
      </c>
      <c r="JY13" t="s">
        <v>8</v>
      </c>
      <c r="KB13" t="s">
        <v>0</v>
      </c>
      <c r="KC13" t="s">
        <v>1</v>
      </c>
      <c r="KD13" t="s">
        <v>2</v>
      </c>
      <c r="KE13" t="s">
        <v>3</v>
      </c>
      <c r="KF13" t="s">
        <v>4</v>
      </c>
      <c r="KG13" t="s">
        <v>5</v>
      </c>
      <c r="KH13" t="s">
        <v>6</v>
      </c>
      <c r="KI13" t="s">
        <v>7</v>
      </c>
      <c r="KJ13" t="s">
        <v>8</v>
      </c>
      <c r="KM13" t="s">
        <v>0</v>
      </c>
      <c r="KN13" t="s">
        <v>1</v>
      </c>
      <c r="KO13" t="s">
        <v>2</v>
      </c>
      <c r="KP13" t="s">
        <v>3</v>
      </c>
      <c r="KQ13" t="s">
        <v>4</v>
      </c>
      <c r="KR13" t="s">
        <v>5</v>
      </c>
      <c r="KS13" t="s">
        <v>6</v>
      </c>
      <c r="KT13" t="s">
        <v>7</v>
      </c>
      <c r="KU13" t="s">
        <v>8</v>
      </c>
      <c r="KX13" t="s">
        <v>0</v>
      </c>
      <c r="KY13" t="s">
        <v>1</v>
      </c>
      <c r="KZ13" t="s">
        <v>2</v>
      </c>
      <c r="LA13" t="s">
        <v>3</v>
      </c>
      <c r="LB13" t="s">
        <v>4</v>
      </c>
      <c r="LC13" t="s">
        <v>5</v>
      </c>
      <c r="LD13" t="s">
        <v>6</v>
      </c>
      <c r="LE13" t="s">
        <v>7</v>
      </c>
      <c r="LF13" t="s">
        <v>8</v>
      </c>
      <c r="LI13" t="s">
        <v>0</v>
      </c>
      <c r="LJ13" t="s">
        <v>1</v>
      </c>
      <c r="LK13" t="s">
        <v>2</v>
      </c>
      <c r="LL13" t="s">
        <v>3</v>
      </c>
      <c r="LM13" t="s">
        <v>4</v>
      </c>
      <c r="LN13" t="s">
        <v>5</v>
      </c>
      <c r="LO13" t="s">
        <v>6</v>
      </c>
      <c r="LP13" t="s">
        <v>7</v>
      </c>
      <c r="LQ13" t="s">
        <v>8</v>
      </c>
    </row>
    <row r="14" spans="1:329" x14ac:dyDescent="0.35">
      <c r="A14" t="s">
        <v>0</v>
      </c>
      <c r="B14">
        <v>1</v>
      </c>
      <c r="C14">
        <v>0.90038925999999997</v>
      </c>
      <c r="D14">
        <v>0.72939702200000001</v>
      </c>
      <c r="E14">
        <v>0.77224138600000003</v>
      </c>
      <c r="F14">
        <v>0.86255359300000001</v>
      </c>
      <c r="G14">
        <v>-0.44428351900000002</v>
      </c>
      <c r="H14">
        <v>-0.271963173</v>
      </c>
      <c r="I14">
        <v>-6.2348013000000001E-2</v>
      </c>
      <c r="J14">
        <v>8.8975175000000004E-2</v>
      </c>
      <c r="L14" t="s">
        <v>0</v>
      </c>
      <c r="M14">
        <v>1</v>
      </c>
      <c r="N14">
        <v>0.77361157199999997</v>
      </c>
      <c r="O14">
        <v>0.73376725700000001</v>
      </c>
      <c r="P14">
        <v>0.78527094399999997</v>
      </c>
      <c r="Q14">
        <v>0.86439340799999997</v>
      </c>
      <c r="R14">
        <v>-0.124308691</v>
      </c>
      <c r="S14">
        <v>8.1368475999999995E-2</v>
      </c>
      <c r="T14">
        <v>-4.3839096000000001E-2</v>
      </c>
      <c r="U14">
        <v>8.7649755999999995E-2</v>
      </c>
      <c r="W14" t="s">
        <v>0</v>
      </c>
      <c r="X14">
        <v>1</v>
      </c>
      <c r="Y14">
        <v>0.81335004099999997</v>
      </c>
      <c r="Z14">
        <v>0.68108332599999999</v>
      </c>
      <c r="AA14">
        <v>0.715159977</v>
      </c>
      <c r="AB14">
        <v>0.82713790700000001</v>
      </c>
      <c r="AC14">
        <v>-0.22494415000000001</v>
      </c>
      <c r="AD14">
        <v>-7.2395845E-2</v>
      </c>
      <c r="AE14">
        <v>-0.17312709100000001</v>
      </c>
      <c r="AF14">
        <v>0.19508980400000001</v>
      </c>
      <c r="AH14" t="s">
        <v>0</v>
      </c>
      <c r="AI14">
        <v>1</v>
      </c>
      <c r="AJ14">
        <v>0.76259277000000003</v>
      </c>
      <c r="AK14">
        <v>0.670912799</v>
      </c>
      <c r="AL14">
        <v>0.72134203200000002</v>
      </c>
      <c r="AM14">
        <v>0.79483920200000002</v>
      </c>
      <c r="AN14">
        <v>-0.19311260099999999</v>
      </c>
      <c r="AO14">
        <v>-5.4989037999999997E-2</v>
      </c>
      <c r="AP14">
        <v>-6.972326E-3</v>
      </c>
      <c r="AQ14">
        <v>-8.8031000000000003E-4</v>
      </c>
      <c r="AS14" t="s">
        <v>0</v>
      </c>
      <c r="AT14">
        <v>1</v>
      </c>
      <c r="AU14">
        <v>0.81526937799999999</v>
      </c>
      <c r="AV14">
        <v>0.757170495</v>
      </c>
      <c r="AW14">
        <v>0.74839305599999995</v>
      </c>
      <c r="AX14">
        <v>0.86738992199999998</v>
      </c>
      <c r="AY14">
        <v>-0.204880533</v>
      </c>
      <c r="AZ14">
        <v>-4.1683441000000002E-2</v>
      </c>
      <c r="BA14">
        <v>-0.15358781699999999</v>
      </c>
      <c r="BB14">
        <v>0.19073235699999999</v>
      </c>
      <c r="BD14" t="s">
        <v>0</v>
      </c>
      <c r="BE14">
        <v>1</v>
      </c>
      <c r="BF14">
        <v>0.80418593900000002</v>
      </c>
      <c r="BG14">
        <v>0.79141929700000002</v>
      </c>
      <c r="BH14">
        <v>0.78016539699999998</v>
      </c>
      <c r="BI14">
        <v>0.85068928200000005</v>
      </c>
      <c r="BJ14">
        <v>-0.23546798299999999</v>
      </c>
      <c r="BK14">
        <v>-7.8929923999999999E-2</v>
      </c>
      <c r="BL14">
        <v>3.799918E-2</v>
      </c>
      <c r="BM14">
        <v>-3.8698419999999997E-2</v>
      </c>
      <c r="BO14" t="s">
        <v>0</v>
      </c>
      <c r="BP14">
        <v>1</v>
      </c>
      <c r="BQ14">
        <v>0.80232072499999996</v>
      </c>
      <c r="BR14">
        <v>0.75390896500000004</v>
      </c>
      <c r="BS14">
        <v>0.761025536</v>
      </c>
      <c r="BT14">
        <v>0.81667507699999997</v>
      </c>
      <c r="BU14">
        <v>-0.123247437</v>
      </c>
      <c r="BV14">
        <v>2.5897387000000001E-2</v>
      </c>
      <c r="BW14">
        <v>9.5581975999999999E-2</v>
      </c>
      <c r="BX14">
        <v>-0.106141192</v>
      </c>
      <c r="BZ14" t="s">
        <v>0</v>
      </c>
      <c r="CA14">
        <v>1</v>
      </c>
      <c r="CB14">
        <v>0.779066484</v>
      </c>
      <c r="CC14">
        <v>0.75982967099999998</v>
      </c>
      <c r="CD14">
        <v>0.76305564699999995</v>
      </c>
      <c r="CE14">
        <v>0.82694075300000003</v>
      </c>
      <c r="CF14">
        <v>-0.157625709</v>
      </c>
      <c r="CG14">
        <v>2.5426925E-2</v>
      </c>
      <c r="CH14">
        <v>6.3847471000000003E-2</v>
      </c>
      <c r="CI14">
        <v>-5.1933936999999999E-2</v>
      </c>
      <c r="CK14" t="s">
        <v>0</v>
      </c>
      <c r="CL14">
        <v>1</v>
      </c>
      <c r="CM14">
        <v>0.75912546400000003</v>
      </c>
      <c r="CN14">
        <v>0.77345514299999996</v>
      </c>
      <c r="CO14">
        <v>0.77623786500000003</v>
      </c>
      <c r="CP14">
        <v>0.83324508399999997</v>
      </c>
      <c r="CQ14">
        <v>-0.160067661</v>
      </c>
      <c r="CR14">
        <v>1.0109986E-2</v>
      </c>
      <c r="CS14">
        <v>8.2308822000000004E-2</v>
      </c>
      <c r="CT14">
        <v>-8.5662869000000003E-2</v>
      </c>
      <c r="CV14" t="s">
        <v>0</v>
      </c>
      <c r="CW14">
        <v>1</v>
      </c>
      <c r="CX14">
        <v>0.81664623300000005</v>
      </c>
      <c r="CY14">
        <v>0.75685404000000001</v>
      </c>
      <c r="CZ14">
        <v>0.76880806099999999</v>
      </c>
      <c r="DA14">
        <v>0.824462115</v>
      </c>
      <c r="DB14">
        <v>-0.13568539700000001</v>
      </c>
      <c r="DC14">
        <v>4.0231797999999999E-2</v>
      </c>
      <c r="DD14">
        <v>8.6559145000000004E-2</v>
      </c>
      <c r="DE14">
        <v>-0.108323593</v>
      </c>
      <c r="DG14" t="s">
        <v>0</v>
      </c>
      <c r="DH14">
        <v>1</v>
      </c>
      <c r="DI14">
        <v>0.89259180999999999</v>
      </c>
      <c r="DJ14">
        <v>0.76734709999999995</v>
      </c>
      <c r="DK14">
        <v>0.77315765000000003</v>
      </c>
      <c r="DL14">
        <v>0.84842474400000001</v>
      </c>
      <c r="DM14">
        <v>-0.45093081200000001</v>
      </c>
      <c r="DN14">
        <v>-0.413602197</v>
      </c>
      <c r="DO14">
        <v>-0.13581547199999999</v>
      </c>
      <c r="DP14">
        <v>0.13646710400000001</v>
      </c>
      <c r="DR14" t="s">
        <v>0</v>
      </c>
      <c r="DS14">
        <v>1</v>
      </c>
      <c r="DT14">
        <v>0.90877513600000004</v>
      </c>
      <c r="DU14">
        <v>0.70925524900000003</v>
      </c>
      <c r="DV14">
        <v>0.78405091500000001</v>
      </c>
      <c r="DW14">
        <v>0.79647994300000002</v>
      </c>
      <c r="DX14">
        <v>-0.45276301099999999</v>
      </c>
      <c r="DY14">
        <v>-0.41012133000000001</v>
      </c>
      <c r="DZ14">
        <v>-3.4318279E-2</v>
      </c>
      <c r="EA14">
        <v>5.2475345E-2</v>
      </c>
      <c r="EC14" t="s">
        <v>0</v>
      </c>
      <c r="ED14">
        <v>1</v>
      </c>
      <c r="EE14">
        <v>0.78479982999999998</v>
      </c>
      <c r="EF14">
        <v>0.76968151399999996</v>
      </c>
      <c r="EG14">
        <v>0.78156221000000003</v>
      </c>
      <c r="EH14">
        <v>0.85385028399999996</v>
      </c>
      <c r="EI14">
        <v>-0.107636023</v>
      </c>
      <c r="EJ14">
        <v>6.4567654000000002E-2</v>
      </c>
      <c r="EK14">
        <v>-2.8382120000000001E-3</v>
      </c>
      <c r="EL14">
        <v>3.2731837999999999E-2</v>
      </c>
      <c r="EN14" t="s">
        <v>0</v>
      </c>
      <c r="EO14">
        <v>1</v>
      </c>
      <c r="EP14">
        <v>0.87774190699999999</v>
      </c>
      <c r="EQ14">
        <v>0.73776609400000004</v>
      </c>
      <c r="ER14">
        <v>0.76630417900000003</v>
      </c>
      <c r="ES14">
        <v>0.85433720300000004</v>
      </c>
      <c r="ET14">
        <v>-0.313648237</v>
      </c>
      <c r="EU14">
        <v>-0.143486375</v>
      </c>
      <c r="EV14">
        <v>0.18563039200000001</v>
      </c>
      <c r="EW14">
        <v>-0.18138375300000001</v>
      </c>
      <c r="EY14" t="s">
        <v>0</v>
      </c>
      <c r="EZ14">
        <v>1</v>
      </c>
      <c r="FA14">
        <v>0.82706621700000005</v>
      </c>
      <c r="FB14">
        <v>0.78439618200000005</v>
      </c>
      <c r="FC14">
        <v>0.77491995400000002</v>
      </c>
      <c r="FD14">
        <v>0.86953046099999998</v>
      </c>
      <c r="FE14">
        <v>-0.24682210199999999</v>
      </c>
      <c r="FF14">
        <v>-7.1649646999999997E-2</v>
      </c>
      <c r="FG14">
        <v>-4.418337E-2</v>
      </c>
      <c r="FH14">
        <v>5.8725957000000002E-2</v>
      </c>
      <c r="FJ14" t="s">
        <v>0</v>
      </c>
      <c r="FK14">
        <v>1</v>
      </c>
      <c r="FL14">
        <v>0.804592537</v>
      </c>
      <c r="FM14">
        <v>0.80990693000000002</v>
      </c>
      <c r="FN14">
        <v>0.824594991</v>
      </c>
      <c r="FO14">
        <v>0.86698932699999998</v>
      </c>
      <c r="FP14">
        <v>-0.19264382099999999</v>
      </c>
      <c r="FQ14">
        <v>-9.2321815000000002E-2</v>
      </c>
      <c r="FR14">
        <v>1.9226395E-2</v>
      </c>
      <c r="FS14">
        <v>-2.5266576999999998E-2</v>
      </c>
      <c r="FU14" t="s">
        <v>0</v>
      </c>
      <c r="FV14">
        <v>1</v>
      </c>
      <c r="FW14">
        <v>0.88517684900000004</v>
      </c>
      <c r="FX14">
        <v>0.82103586699999997</v>
      </c>
      <c r="FY14">
        <v>0.83541765599999995</v>
      </c>
      <c r="FZ14">
        <v>0.89199086900000002</v>
      </c>
      <c r="GA14">
        <v>-0.436615105</v>
      </c>
      <c r="GB14">
        <v>-0.29229994300000001</v>
      </c>
      <c r="GC14">
        <v>-3.0987836000000001E-2</v>
      </c>
      <c r="GD14">
        <v>2.6511377999999999E-2</v>
      </c>
      <c r="GF14" t="s">
        <v>0</v>
      </c>
      <c r="GG14">
        <v>1</v>
      </c>
      <c r="GH14">
        <v>0.88885814900000004</v>
      </c>
      <c r="GI14">
        <v>0.78833148799999997</v>
      </c>
      <c r="GJ14">
        <v>0.81586395499999997</v>
      </c>
      <c r="GK14">
        <v>0.86627834599999998</v>
      </c>
      <c r="GL14">
        <v>-0.390468596</v>
      </c>
      <c r="GM14">
        <v>-0.27958701600000002</v>
      </c>
      <c r="GN14">
        <v>4.0632890999999997E-2</v>
      </c>
      <c r="GO14">
        <v>-4.9664913999999998E-2</v>
      </c>
      <c r="GQ14" t="s">
        <v>0</v>
      </c>
      <c r="GR14">
        <v>1</v>
      </c>
      <c r="GS14">
        <v>0.84090465000000003</v>
      </c>
      <c r="GT14">
        <v>0.75777245299999996</v>
      </c>
      <c r="GU14">
        <v>0.80550540599999998</v>
      </c>
      <c r="GV14">
        <v>0.82425611200000004</v>
      </c>
      <c r="GW14">
        <v>-0.283546768</v>
      </c>
      <c r="GX14">
        <v>-0.16600519</v>
      </c>
      <c r="GY14">
        <v>-3.5812399999999997E-4</v>
      </c>
      <c r="GZ14">
        <v>2.7483185E-2</v>
      </c>
      <c r="HB14" t="s">
        <v>0</v>
      </c>
      <c r="HC14">
        <v>1</v>
      </c>
      <c r="HD14">
        <v>0.89410389499999998</v>
      </c>
      <c r="HE14">
        <v>0.82970536399999995</v>
      </c>
      <c r="HF14">
        <v>0.82839950299999998</v>
      </c>
      <c r="HG14">
        <v>0.89086001100000001</v>
      </c>
      <c r="HH14">
        <v>-0.44346190000000002</v>
      </c>
      <c r="HI14">
        <v>-0.32529992800000002</v>
      </c>
      <c r="HJ14">
        <v>-2.8642998999999999E-2</v>
      </c>
      <c r="HK14">
        <v>2.6444681000000001E-2</v>
      </c>
      <c r="HM14" t="s">
        <v>0</v>
      </c>
      <c r="HN14">
        <v>1</v>
      </c>
      <c r="HO14">
        <v>0.86229907500000003</v>
      </c>
      <c r="HP14">
        <v>0.74715405999999995</v>
      </c>
      <c r="HQ14">
        <v>0.72885488700000001</v>
      </c>
      <c r="HR14">
        <v>0.84122080200000005</v>
      </c>
      <c r="HS14">
        <v>-0.34416257300000003</v>
      </c>
      <c r="HT14">
        <v>-0.226391602</v>
      </c>
      <c r="HU14">
        <v>-7.1069857E-2</v>
      </c>
      <c r="HV14">
        <v>9.7450770000000006E-2</v>
      </c>
      <c r="HX14" t="s">
        <v>0</v>
      </c>
      <c r="HY14">
        <v>1</v>
      </c>
      <c r="HZ14">
        <v>0.88721692500000005</v>
      </c>
      <c r="IA14">
        <v>0.79556880399999996</v>
      </c>
      <c r="IB14">
        <v>0.77029693899999996</v>
      </c>
      <c r="IC14">
        <v>0.88086182300000004</v>
      </c>
      <c r="ID14">
        <v>-0.36972491499999999</v>
      </c>
      <c r="IE14">
        <v>-0.22842499999999999</v>
      </c>
      <c r="IF14">
        <v>-6.9560623000000002E-2</v>
      </c>
      <c r="IG14">
        <v>8.4233986999999996E-2</v>
      </c>
      <c r="II14" t="s">
        <v>0</v>
      </c>
      <c r="IJ14">
        <v>1</v>
      </c>
      <c r="IK14">
        <v>0.90233058399999999</v>
      </c>
      <c r="IL14">
        <v>0.87778877700000002</v>
      </c>
      <c r="IM14">
        <v>0.88592583400000002</v>
      </c>
      <c r="IN14">
        <v>0.91786168199999996</v>
      </c>
      <c r="IO14">
        <v>-0.62871113899999997</v>
      </c>
      <c r="IP14">
        <v>-0.48883064399999998</v>
      </c>
      <c r="IQ14">
        <v>0.11841223100000001</v>
      </c>
      <c r="IR14">
        <v>-6.6897635999999996E-2</v>
      </c>
      <c r="IT14" t="s">
        <v>0</v>
      </c>
      <c r="IU14">
        <v>1</v>
      </c>
      <c r="IV14">
        <v>0.867767917</v>
      </c>
      <c r="IW14">
        <v>0.68788421</v>
      </c>
      <c r="IX14">
        <v>0.714048291</v>
      </c>
      <c r="IY14">
        <v>0.82805280299999995</v>
      </c>
      <c r="IZ14">
        <v>-0.372605134</v>
      </c>
      <c r="JA14">
        <v>-0.23475411400000001</v>
      </c>
      <c r="JB14">
        <v>-3.9747841999999999E-2</v>
      </c>
      <c r="JC14">
        <v>6.0055283000000001E-2</v>
      </c>
      <c r="JE14" t="s">
        <v>0</v>
      </c>
      <c r="JF14">
        <v>1</v>
      </c>
      <c r="JG14">
        <v>0.87948581299999995</v>
      </c>
      <c r="JH14">
        <v>0.78577117500000004</v>
      </c>
      <c r="JI14">
        <v>0.78124780400000005</v>
      </c>
      <c r="JJ14">
        <v>0.87421546999999999</v>
      </c>
      <c r="JK14">
        <v>-0.34854142900000001</v>
      </c>
      <c r="JL14">
        <v>-0.24087951099999999</v>
      </c>
      <c r="JM14">
        <v>-8.5267989000000002E-2</v>
      </c>
      <c r="JN14">
        <v>9.2465158000000006E-2</v>
      </c>
      <c r="JP14" t="s">
        <v>0</v>
      </c>
      <c r="JQ14">
        <v>1</v>
      </c>
      <c r="JR14">
        <v>0.93061789800000005</v>
      </c>
      <c r="JS14">
        <v>0.80407471500000005</v>
      </c>
      <c r="JT14">
        <v>0.79889104099999997</v>
      </c>
      <c r="JU14">
        <v>0.89048089500000005</v>
      </c>
      <c r="JV14">
        <v>-0.52425851099999998</v>
      </c>
      <c r="JW14">
        <v>-0.43812182599999999</v>
      </c>
      <c r="JX14">
        <v>-2.8618365E-2</v>
      </c>
      <c r="JY14">
        <v>2.7408343000000002E-2</v>
      </c>
      <c r="KA14" t="s">
        <v>0</v>
      </c>
      <c r="KB14">
        <v>1</v>
      </c>
      <c r="KC14">
        <v>0.86735479100000001</v>
      </c>
      <c r="KD14">
        <v>0.78182937699999999</v>
      </c>
      <c r="KE14">
        <v>0.80089376300000004</v>
      </c>
      <c r="KF14">
        <v>0.853427724</v>
      </c>
      <c r="KG14">
        <v>-0.377629033</v>
      </c>
      <c r="KH14">
        <v>-0.216062265</v>
      </c>
      <c r="KI14">
        <v>0.129715514</v>
      </c>
      <c r="KJ14">
        <v>-9.9116940000000001E-2</v>
      </c>
      <c r="KL14" t="s">
        <v>0</v>
      </c>
      <c r="KM14">
        <v>1</v>
      </c>
      <c r="KN14">
        <v>0.89230429099999997</v>
      </c>
      <c r="KO14">
        <v>0.77745955700000002</v>
      </c>
      <c r="KP14">
        <v>0.78023152699999998</v>
      </c>
      <c r="KQ14">
        <v>0.875143059</v>
      </c>
      <c r="KR14">
        <v>-0.45313484199999998</v>
      </c>
      <c r="KS14">
        <v>-0.33130485599999998</v>
      </c>
      <c r="KT14">
        <v>-9.0825929999999999E-3</v>
      </c>
      <c r="KU14">
        <v>1.4792682E-2</v>
      </c>
      <c r="KW14" t="s">
        <v>0</v>
      </c>
      <c r="KX14">
        <v>1</v>
      </c>
      <c r="KY14">
        <v>0.860648678</v>
      </c>
      <c r="KZ14">
        <v>0.76189462500000005</v>
      </c>
      <c r="LA14">
        <v>0.75328690600000003</v>
      </c>
      <c r="LB14">
        <v>0.84629590399999999</v>
      </c>
      <c r="LC14">
        <v>-0.383983674</v>
      </c>
      <c r="LD14">
        <v>-0.223241879</v>
      </c>
      <c r="LE14">
        <v>7.5876605999999999E-2</v>
      </c>
      <c r="LF14">
        <v>-6.2732201000000001E-2</v>
      </c>
      <c r="LH14" t="s">
        <v>0</v>
      </c>
      <c r="LI14">
        <v>1</v>
      </c>
      <c r="LJ14">
        <v>0.89904013900000002</v>
      </c>
      <c r="LK14">
        <v>0.78822889399999996</v>
      </c>
      <c r="LL14">
        <v>0.79312181000000004</v>
      </c>
      <c r="LM14">
        <v>0.87829186599999998</v>
      </c>
      <c r="LN14">
        <v>-0.467879663</v>
      </c>
      <c r="LO14">
        <v>-0.34900691900000003</v>
      </c>
      <c r="LP14">
        <v>-3.1358969E-2</v>
      </c>
      <c r="LQ14">
        <v>3.102599E-2</v>
      </c>
    </row>
    <row r="15" spans="1:329" x14ac:dyDescent="0.35">
      <c r="A15" t="s">
        <v>1</v>
      </c>
      <c r="B15">
        <v>0.90038925999999997</v>
      </c>
      <c r="C15">
        <v>1</v>
      </c>
      <c r="D15">
        <v>0.76339917199999996</v>
      </c>
      <c r="E15">
        <v>0.76494709299999997</v>
      </c>
      <c r="F15">
        <v>0.87838961800000004</v>
      </c>
      <c r="G15">
        <v>-0.676141094</v>
      </c>
      <c r="H15">
        <v>-0.54817571099999995</v>
      </c>
      <c r="I15">
        <v>-0.106750675</v>
      </c>
      <c r="J15">
        <v>0.135054861</v>
      </c>
      <c r="L15" t="s">
        <v>1</v>
      </c>
      <c r="M15">
        <v>0.77361157199999997</v>
      </c>
      <c r="N15">
        <v>1</v>
      </c>
      <c r="O15">
        <v>0.75922946300000005</v>
      </c>
      <c r="P15">
        <v>0.74652901599999999</v>
      </c>
      <c r="Q15">
        <v>0.83872097099999998</v>
      </c>
      <c r="R15">
        <v>-0.57708792900000005</v>
      </c>
      <c r="S15">
        <v>-0.433558956</v>
      </c>
      <c r="T15">
        <v>-6.4112150000000007E-2</v>
      </c>
      <c r="U15">
        <v>9.7272570000000003E-2</v>
      </c>
      <c r="W15" t="s">
        <v>1</v>
      </c>
      <c r="X15">
        <v>0.81335004099999997</v>
      </c>
      <c r="Y15">
        <v>1</v>
      </c>
      <c r="Z15">
        <v>0.70400929000000001</v>
      </c>
      <c r="AA15">
        <v>0.73668703599999996</v>
      </c>
      <c r="AB15">
        <v>0.845001063</v>
      </c>
      <c r="AC15">
        <v>-0.63135120300000003</v>
      </c>
      <c r="AD15">
        <v>-0.53558017499999999</v>
      </c>
      <c r="AE15">
        <v>-0.207781359</v>
      </c>
      <c r="AF15">
        <v>0.237077076</v>
      </c>
      <c r="AH15" t="s">
        <v>1</v>
      </c>
      <c r="AI15">
        <v>0.76259277000000003</v>
      </c>
      <c r="AJ15">
        <v>1</v>
      </c>
      <c r="AK15">
        <v>0.72343938299999999</v>
      </c>
      <c r="AL15">
        <v>0.72861291100000003</v>
      </c>
      <c r="AM15">
        <v>0.84329932200000002</v>
      </c>
      <c r="AN15">
        <v>-0.68995098099999996</v>
      </c>
      <c r="AO15">
        <v>-0.57369214700000004</v>
      </c>
      <c r="AP15">
        <v>-0.12955639699999999</v>
      </c>
      <c r="AQ15">
        <v>0.13366187299999999</v>
      </c>
      <c r="AS15" t="s">
        <v>1</v>
      </c>
      <c r="AT15">
        <v>0.81526937799999999</v>
      </c>
      <c r="AU15">
        <v>1</v>
      </c>
      <c r="AV15">
        <v>0.76065877199999998</v>
      </c>
      <c r="AW15">
        <v>0.75758862299999996</v>
      </c>
      <c r="AX15">
        <v>0.84428788300000002</v>
      </c>
      <c r="AY15">
        <v>-0.58960350100000003</v>
      </c>
      <c r="AZ15">
        <v>-0.49653525399999998</v>
      </c>
      <c r="BA15">
        <v>-0.103244353</v>
      </c>
      <c r="BB15">
        <v>0.13495364100000001</v>
      </c>
      <c r="BD15" t="s">
        <v>1</v>
      </c>
      <c r="BE15">
        <v>0.80418593900000002</v>
      </c>
      <c r="BF15">
        <v>1</v>
      </c>
      <c r="BG15">
        <v>0.81573712099999995</v>
      </c>
      <c r="BH15">
        <v>0.81441934800000004</v>
      </c>
      <c r="BI15">
        <v>0.89622991799999996</v>
      </c>
      <c r="BJ15">
        <v>-0.63172860600000003</v>
      </c>
      <c r="BK15">
        <v>-0.52894602000000002</v>
      </c>
      <c r="BL15">
        <v>-9.2042348999999996E-2</v>
      </c>
      <c r="BM15">
        <v>8.2876891999999994E-2</v>
      </c>
      <c r="BO15" t="s">
        <v>1</v>
      </c>
      <c r="BP15">
        <v>0.80232072499999996</v>
      </c>
      <c r="BQ15">
        <v>1</v>
      </c>
      <c r="BR15">
        <v>0.79878299699999999</v>
      </c>
      <c r="BS15">
        <v>0.78217113900000002</v>
      </c>
      <c r="BT15">
        <v>0.89147889000000002</v>
      </c>
      <c r="BU15">
        <v>-0.60596253700000002</v>
      </c>
      <c r="BV15">
        <v>-0.45775719799999998</v>
      </c>
      <c r="BW15">
        <v>-0.102012649</v>
      </c>
      <c r="BX15">
        <v>7.9186606000000007E-2</v>
      </c>
      <c r="BZ15" t="s">
        <v>1</v>
      </c>
      <c r="CA15">
        <v>0.779066484</v>
      </c>
      <c r="CB15">
        <v>1</v>
      </c>
      <c r="CC15">
        <v>0.79910659399999995</v>
      </c>
      <c r="CD15">
        <v>0.81106181499999996</v>
      </c>
      <c r="CE15">
        <v>0.89052584099999998</v>
      </c>
      <c r="CF15">
        <v>-0.59841325700000003</v>
      </c>
      <c r="CG15">
        <v>-0.490139033</v>
      </c>
      <c r="CH15">
        <v>-7.7831954999999994E-2</v>
      </c>
      <c r="CI15">
        <v>7.0714426999999996E-2</v>
      </c>
      <c r="CK15" t="s">
        <v>1</v>
      </c>
      <c r="CL15">
        <v>0.75912546400000003</v>
      </c>
      <c r="CM15">
        <v>1</v>
      </c>
      <c r="CN15">
        <v>0.80853501100000003</v>
      </c>
      <c r="CO15">
        <v>0.81205716100000003</v>
      </c>
      <c r="CP15">
        <v>0.89060593300000002</v>
      </c>
      <c r="CQ15">
        <v>-0.606356907</v>
      </c>
      <c r="CR15">
        <v>-0.51489278900000002</v>
      </c>
      <c r="CS15">
        <v>-7.6864606000000002E-2</v>
      </c>
      <c r="CT15">
        <v>5.9099789E-2</v>
      </c>
      <c r="CV15" t="s">
        <v>1</v>
      </c>
      <c r="CW15">
        <v>0.81664623300000005</v>
      </c>
      <c r="CX15">
        <v>1</v>
      </c>
      <c r="CY15">
        <v>0.80206764100000005</v>
      </c>
      <c r="CZ15">
        <v>0.79937356800000003</v>
      </c>
      <c r="DA15">
        <v>0.89783219800000003</v>
      </c>
      <c r="DB15">
        <v>-0.59862806300000004</v>
      </c>
      <c r="DC15">
        <v>-0.43531515399999998</v>
      </c>
      <c r="DD15">
        <v>-9.6003903000000002E-2</v>
      </c>
      <c r="DE15">
        <v>7.0412046000000006E-2</v>
      </c>
      <c r="DG15" t="s">
        <v>1</v>
      </c>
      <c r="DH15">
        <v>0.89259180999999999</v>
      </c>
      <c r="DI15">
        <v>1</v>
      </c>
      <c r="DJ15">
        <v>0.81757753499999997</v>
      </c>
      <c r="DK15">
        <v>0.81122109799999997</v>
      </c>
      <c r="DL15">
        <v>0.91776626400000005</v>
      </c>
      <c r="DM15">
        <v>-0.71466518999999995</v>
      </c>
      <c r="DN15">
        <v>-0.69514255999999996</v>
      </c>
      <c r="DO15">
        <v>-0.29203484400000002</v>
      </c>
      <c r="DP15">
        <v>0.28897094099999998</v>
      </c>
      <c r="DR15" t="s">
        <v>1</v>
      </c>
      <c r="DS15">
        <v>0.90877513600000004</v>
      </c>
      <c r="DT15">
        <v>1</v>
      </c>
      <c r="DU15">
        <v>0.79860917600000003</v>
      </c>
      <c r="DV15">
        <v>0.78188332800000004</v>
      </c>
      <c r="DW15">
        <v>0.88273217699999995</v>
      </c>
      <c r="DX15">
        <v>-0.67093329599999996</v>
      </c>
      <c r="DY15">
        <v>-0.63150756299999999</v>
      </c>
      <c r="DZ15">
        <v>-0.16492014099999999</v>
      </c>
      <c r="EA15">
        <v>0.211512015</v>
      </c>
      <c r="EC15" t="s">
        <v>1</v>
      </c>
      <c r="ED15">
        <v>0.78479982999999998</v>
      </c>
      <c r="EE15">
        <v>1</v>
      </c>
      <c r="EF15">
        <v>0.80635726600000002</v>
      </c>
      <c r="EG15">
        <v>0.80133911700000005</v>
      </c>
      <c r="EH15">
        <v>0.87563169399999996</v>
      </c>
      <c r="EI15">
        <v>-0.55316175499999998</v>
      </c>
      <c r="EJ15">
        <v>-0.45713532400000001</v>
      </c>
      <c r="EK15">
        <v>-6.2476917999999999E-2</v>
      </c>
      <c r="EL15">
        <v>7.0094328999999997E-2</v>
      </c>
      <c r="EN15" t="s">
        <v>1</v>
      </c>
      <c r="EO15">
        <v>0.87774190699999999</v>
      </c>
      <c r="EP15">
        <v>1</v>
      </c>
      <c r="EQ15">
        <v>0.75506032999999995</v>
      </c>
      <c r="ER15">
        <v>0.80841096700000004</v>
      </c>
      <c r="ES15">
        <v>0.92268757599999995</v>
      </c>
      <c r="ET15">
        <v>-0.66837532300000002</v>
      </c>
      <c r="EU15">
        <v>-0.49762322399999998</v>
      </c>
      <c r="EV15">
        <v>2.0235434E-2</v>
      </c>
      <c r="EW15">
        <v>-2.3881319999999998E-3</v>
      </c>
      <c r="EY15" t="s">
        <v>1</v>
      </c>
      <c r="EZ15">
        <v>0.82706621700000005</v>
      </c>
      <c r="FA15">
        <v>1</v>
      </c>
      <c r="FB15">
        <v>0.80754845399999997</v>
      </c>
      <c r="FC15">
        <v>0.80710668100000005</v>
      </c>
      <c r="FD15">
        <v>0.88944077799999999</v>
      </c>
      <c r="FE15">
        <v>-0.603592248</v>
      </c>
      <c r="FF15">
        <v>-0.50845665699999998</v>
      </c>
      <c r="FG15">
        <v>-7.7150739999999995E-2</v>
      </c>
      <c r="FH15">
        <v>7.8143254999999995E-2</v>
      </c>
      <c r="FJ15" t="s">
        <v>1</v>
      </c>
      <c r="FK15">
        <v>0.804592537</v>
      </c>
      <c r="FL15">
        <v>1</v>
      </c>
      <c r="FM15">
        <v>0.80483749900000001</v>
      </c>
      <c r="FN15">
        <v>0.81161179800000005</v>
      </c>
      <c r="FO15">
        <v>0.88822626800000004</v>
      </c>
      <c r="FP15">
        <v>-0.64610814400000005</v>
      </c>
      <c r="FQ15">
        <v>-0.52840154900000003</v>
      </c>
      <c r="FR15">
        <v>-0.17596676999999999</v>
      </c>
      <c r="FS15">
        <v>0.14595907599999999</v>
      </c>
      <c r="FU15" t="s">
        <v>1</v>
      </c>
      <c r="FV15">
        <v>0.88517684900000004</v>
      </c>
      <c r="FW15">
        <v>1</v>
      </c>
      <c r="FX15">
        <v>0.844946741</v>
      </c>
      <c r="FY15">
        <v>0.83486947</v>
      </c>
      <c r="FZ15">
        <v>0.92168353700000005</v>
      </c>
      <c r="GA15">
        <v>-0.71511806</v>
      </c>
      <c r="GB15">
        <v>-0.59785728199999999</v>
      </c>
      <c r="GC15">
        <v>-0.13908569600000001</v>
      </c>
      <c r="GD15">
        <v>0.13410945099999999</v>
      </c>
      <c r="GF15" t="s">
        <v>1</v>
      </c>
      <c r="GG15">
        <v>0.88885814900000004</v>
      </c>
      <c r="GH15">
        <v>1</v>
      </c>
      <c r="GI15">
        <v>0.81795064100000003</v>
      </c>
      <c r="GJ15">
        <v>0.82260111999999996</v>
      </c>
      <c r="GK15">
        <v>0.908226749</v>
      </c>
      <c r="GL15">
        <v>-0.67235924199999997</v>
      </c>
      <c r="GM15">
        <v>-0.57219056000000001</v>
      </c>
      <c r="GN15">
        <v>-8.1537640999999994E-2</v>
      </c>
      <c r="GO15">
        <v>6.5628717000000003E-2</v>
      </c>
      <c r="GQ15" t="s">
        <v>1</v>
      </c>
      <c r="GR15">
        <v>0.84090465000000003</v>
      </c>
      <c r="GS15">
        <v>1</v>
      </c>
      <c r="GT15">
        <v>0.80593003500000004</v>
      </c>
      <c r="GU15">
        <v>0.80122768700000002</v>
      </c>
      <c r="GV15">
        <v>0.88789001099999998</v>
      </c>
      <c r="GW15">
        <v>-0.65684091300000003</v>
      </c>
      <c r="GX15">
        <v>-0.53989795399999996</v>
      </c>
      <c r="GY15">
        <v>-0.16415218000000001</v>
      </c>
      <c r="GZ15">
        <v>0.17818145699999999</v>
      </c>
      <c r="HB15" t="s">
        <v>1</v>
      </c>
      <c r="HC15">
        <v>0.89410389499999998</v>
      </c>
      <c r="HD15">
        <v>1</v>
      </c>
      <c r="HE15">
        <v>0.84674555500000004</v>
      </c>
      <c r="HF15">
        <v>0.84086307800000004</v>
      </c>
      <c r="HG15">
        <v>0.92095126999999999</v>
      </c>
      <c r="HH15">
        <v>-0.70464802599999998</v>
      </c>
      <c r="HI15">
        <v>-0.60576982099999999</v>
      </c>
      <c r="HJ15">
        <v>-0.13254336</v>
      </c>
      <c r="HK15">
        <v>0.12806756599999999</v>
      </c>
      <c r="HM15" t="s">
        <v>1</v>
      </c>
      <c r="HN15">
        <v>0.86229907500000003</v>
      </c>
      <c r="HO15">
        <v>1</v>
      </c>
      <c r="HP15">
        <v>0.76942516999999999</v>
      </c>
      <c r="HQ15">
        <v>0.73296680999999997</v>
      </c>
      <c r="HR15">
        <v>0.87618953899999996</v>
      </c>
      <c r="HS15">
        <v>-0.70156437900000002</v>
      </c>
      <c r="HT15">
        <v>-0.57596208699999996</v>
      </c>
      <c r="HU15">
        <v>-0.17399663500000001</v>
      </c>
      <c r="HV15">
        <v>0.20866566</v>
      </c>
      <c r="HX15" t="s">
        <v>1</v>
      </c>
      <c r="HY15">
        <v>0.88721692500000005</v>
      </c>
      <c r="HZ15">
        <v>1</v>
      </c>
      <c r="IA15">
        <v>0.79995090899999999</v>
      </c>
      <c r="IB15">
        <v>0.786793199</v>
      </c>
      <c r="IC15">
        <v>0.90795039300000002</v>
      </c>
      <c r="ID15">
        <v>-0.696960511</v>
      </c>
      <c r="IE15">
        <v>-0.54923856400000004</v>
      </c>
      <c r="IF15">
        <v>-0.16223836899999999</v>
      </c>
      <c r="IG15">
        <v>0.19080455499999999</v>
      </c>
      <c r="II15" t="s">
        <v>1</v>
      </c>
      <c r="IJ15">
        <v>0.90233058399999999</v>
      </c>
      <c r="IK15">
        <v>1</v>
      </c>
      <c r="IL15">
        <v>0.88078111100000001</v>
      </c>
      <c r="IM15">
        <v>0.89282066000000004</v>
      </c>
      <c r="IN15">
        <v>0.92319033299999997</v>
      </c>
      <c r="IO15">
        <v>-0.75323899299999997</v>
      </c>
      <c r="IP15">
        <v>-0.65720163099999995</v>
      </c>
      <c r="IQ15">
        <v>6.7443584000000001E-2</v>
      </c>
      <c r="IR15">
        <v>-1.5929496000000001E-2</v>
      </c>
      <c r="IT15" t="s">
        <v>1</v>
      </c>
      <c r="IU15">
        <v>0.867767917</v>
      </c>
      <c r="IV15">
        <v>1</v>
      </c>
      <c r="IW15">
        <v>0.728537243</v>
      </c>
      <c r="IX15">
        <v>0.73189508800000003</v>
      </c>
      <c r="IY15">
        <v>0.89471258499999995</v>
      </c>
      <c r="IZ15">
        <v>-0.733789319</v>
      </c>
      <c r="JA15">
        <v>-0.59502462199999995</v>
      </c>
      <c r="JB15">
        <v>-0.190756487</v>
      </c>
      <c r="JC15">
        <v>0.238889928</v>
      </c>
      <c r="JE15" t="s">
        <v>1</v>
      </c>
      <c r="JF15">
        <v>0.87948581299999995</v>
      </c>
      <c r="JG15">
        <v>1</v>
      </c>
      <c r="JH15">
        <v>0.79990928299999997</v>
      </c>
      <c r="JI15">
        <v>0.78384341300000004</v>
      </c>
      <c r="JJ15">
        <v>0.89510034400000005</v>
      </c>
      <c r="JK15">
        <v>-0.68144887200000004</v>
      </c>
      <c r="JL15">
        <v>-0.56354753599999996</v>
      </c>
      <c r="JM15">
        <v>-0.16119217599999999</v>
      </c>
      <c r="JN15">
        <v>0.17494636499999999</v>
      </c>
      <c r="JP15" t="s">
        <v>1</v>
      </c>
      <c r="JQ15">
        <v>0.93061789800000005</v>
      </c>
      <c r="JR15">
        <v>1</v>
      </c>
      <c r="JS15">
        <v>0.81062911699999995</v>
      </c>
      <c r="JT15">
        <v>0.82003730200000002</v>
      </c>
      <c r="JU15">
        <v>0.91254063600000002</v>
      </c>
      <c r="JV15">
        <v>-0.71324703300000003</v>
      </c>
      <c r="JW15">
        <v>-0.64488046300000001</v>
      </c>
      <c r="JX15">
        <v>-8.1509669000000007E-2</v>
      </c>
      <c r="JY15">
        <v>8.5585833E-2</v>
      </c>
      <c r="KA15" t="s">
        <v>1</v>
      </c>
      <c r="KB15">
        <v>0.86735479100000001</v>
      </c>
      <c r="KC15">
        <v>1</v>
      </c>
      <c r="KD15">
        <v>0.81925715399999999</v>
      </c>
      <c r="KE15">
        <v>0.80577925399999994</v>
      </c>
      <c r="KF15">
        <v>0.89859458000000003</v>
      </c>
      <c r="KG15">
        <v>-0.68280310399999999</v>
      </c>
      <c r="KH15">
        <v>-0.54468948900000003</v>
      </c>
      <c r="KI15">
        <v>6.8713610000000003E-3</v>
      </c>
      <c r="KJ15">
        <v>2.3127241E-2</v>
      </c>
      <c r="KL15" t="s">
        <v>1</v>
      </c>
      <c r="KM15">
        <v>0.89230429099999997</v>
      </c>
      <c r="KN15">
        <v>1</v>
      </c>
      <c r="KO15">
        <v>0.78323580000000004</v>
      </c>
      <c r="KP15">
        <v>0.81593844500000001</v>
      </c>
      <c r="KQ15">
        <v>0.90635438999999995</v>
      </c>
      <c r="KR15">
        <v>-0.72205025199999995</v>
      </c>
      <c r="KS15">
        <v>-0.63142049099999997</v>
      </c>
      <c r="KT15">
        <v>-8.6687411000000006E-2</v>
      </c>
      <c r="KU15">
        <v>9.7819070999999994E-2</v>
      </c>
      <c r="KW15" t="s">
        <v>1</v>
      </c>
      <c r="KX15">
        <v>0.860648678</v>
      </c>
      <c r="KY15">
        <v>1</v>
      </c>
      <c r="KZ15">
        <v>0.78282655499999998</v>
      </c>
      <c r="LA15">
        <v>0.78358245599999998</v>
      </c>
      <c r="LB15">
        <v>0.89002098200000002</v>
      </c>
      <c r="LC15">
        <v>-0.70623634099999999</v>
      </c>
      <c r="LD15">
        <v>-0.57913157400000004</v>
      </c>
      <c r="LE15">
        <v>-1.9704276999999999E-2</v>
      </c>
      <c r="LF15">
        <v>3.9539126000000001E-2</v>
      </c>
      <c r="LH15" t="s">
        <v>1</v>
      </c>
      <c r="LI15">
        <v>0.89904013900000002</v>
      </c>
      <c r="LJ15">
        <v>1</v>
      </c>
      <c r="LK15">
        <v>0.80086203600000005</v>
      </c>
      <c r="LL15">
        <v>0.81280888100000004</v>
      </c>
      <c r="LM15">
        <v>0.901811527</v>
      </c>
      <c r="LN15">
        <v>-0.71115999399999996</v>
      </c>
      <c r="LO15">
        <v>-0.62167879100000001</v>
      </c>
      <c r="LP15">
        <v>-8.5417110000000004E-2</v>
      </c>
      <c r="LQ15">
        <v>9.1677042E-2</v>
      </c>
    </row>
    <row r="16" spans="1:329" x14ac:dyDescent="0.35">
      <c r="A16" t="s">
        <v>2</v>
      </c>
      <c r="B16">
        <v>0.72939702200000001</v>
      </c>
      <c r="C16">
        <v>0.76339917199999996</v>
      </c>
      <c r="D16">
        <v>1</v>
      </c>
      <c r="E16">
        <v>0.37198160000000002</v>
      </c>
      <c r="F16">
        <v>0.81101122299999995</v>
      </c>
      <c r="G16">
        <v>-0.53884074800000004</v>
      </c>
      <c r="H16">
        <v>-0.44526781300000001</v>
      </c>
      <c r="I16">
        <v>-0.22426602900000001</v>
      </c>
      <c r="J16">
        <v>0.27186231</v>
      </c>
      <c r="L16" t="s">
        <v>2</v>
      </c>
      <c r="M16">
        <v>0.73376725700000001</v>
      </c>
      <c r="N16">
        <v>0.75922946300000005</v>
      </c>
      <c r="O16">
        <v>1</v>
      </c>
      <c r="P16">
        <v>0.43333622199999999</v>
      </c>
      <c r="Q16">
        <v>0.79493296899999999</v>
      </c>
      <c r="R16">
        <v>-0.36466145700000002</v>
      </c>
      <c r="S16">
        <v>-0.25351784700000002</v>
      </c>
      <c r="T16">
        <v>-0.14291216300000001</v>
      </c>
      <c r="U16">
        <v>0.183239392</v>
      </c>
      <c r="W16" t="s">
        <v>2</v>
      </c>
      <c r="X16">
        <v>0.68108332599999999</v>
      </c>
      <c r="Y16">
        <v>0.70400929000000001</v>
      </c>
      <c r="Z16">
        <v>1</v>
      </c>
      <c r="AA16">
        <v>0.28732890300000002</v>
      </c>
      <c r="AB16">
        <v>0.75554173700000005</v>
      </c>
      <c r="AC16">
        <v>-0.401266764</v>
      </c>
      <c r="AD16">
        <v>-0.33020191999999998</v>
      </c>
      <c r="AE16">
        <v>-0.282797199</v>
      </c>
      <c r="AF16">
        <v>0.32277756299999999</v>
      </c>
      <c r="AH16" t="s">
        <v>2</v>
      </c>
      <c r="AI16">
        <v>0.670912799</v>
      </c>
      <c r="AJ16">
        <v>0.72343938299999999</v>
      </c>
      <c r="AK16">
        <v>1</v>
      </c>
      <c r="AL16">
        <v>0.31312448900000001</v>
      </c>
      <c r="AM16">
        <v>0.77332859799999998</v>
      </c>
      <c r="AN16">
        <v>-0.42671136599999998</v>
      </c>
      <c r="AO16">
        <v>-0.389752021</v>
      </c>
      <c r="AP16">
        <v>-0.20041071999999999</v>
      </c>
      <c r="AQ16">
        <v>0.226538076</v>
      </c>
      <c r="AS16" t="s">
        <v>2</v>
      </c>
      <c r="AT16">
        <v>0.757170495</v>
      </c>
      <c r="AU16">
        <v>0.76065877199999998</v>
      </c>
      <c r="AV16">
        <v>1</v>
      </c>
      <c r="AW16">
        <v>0.415037612</v>
      </c>
      <c r="AX16">
        <v>0.82179507299999999</v>
      </c>
      <c r="AY16">
        <v>-0.38855912500000001</v>
      </c>
      <c r="AZ16">
        <v>-0.29177266800000001</v>
      </c>
      <c r="BA16">
        <v>-0.24766337299999999</v>
      </c>
      <c r="BB16">
        <v>0.30265852599999998</v>
      </c>
      <c r="BD16" t="s">
        <v>2</v>
      </c>
      <c r="BE16">
        <v>0.79141929700000002</v>
      </c>
      <c r="BF16">
        <v>0.81573712099999995</v>
      </c>
      <c r="BG16">
        <v>1</v>
      </c>
      <c r="BH16">
        <v>0.54788210599999998</v>
      </c>
      <c r="BI16">
        <v>0.873849561</v>
      </c>
      <c r="BJ16">
        <v>-0.45409060000000001</v>
      </c>
      <c r="BK16">
        <v>-0.38041235499999998</v>
      </c>
      <c r="BL16">
        <v>-0.161396661</v>
      </c>
      <c r="BM16">
        <v>0.18329789799999999</v>
      </c>
      <c r="BO16" t="s">
        <v>2</v>
      </c>
      <c r="BP16">
        <v>0.75390896500000004</v>
      </c>
      <c r="BQ16">
        <v>0.79878299699999999</v>
      </c>
      <c r="BR16">
        <v>1</v>
      </c>
      <c r="BS16">
        <v>0.46886556600000001</v>
      </c>
      <c r="BT16">
        <v>0.85591701399999998</v>
      </c>
      <c r="BU16">
        <v>-0.39823208500000001</v>
      </c>
      <c r="BV16">
        <v>-0.32243519900000001</v>
      </c>
      <c r="BW16">
        <v>-0.18571484899999999</v>
      </c>
      <c r="BX16">
        <v>0.196667073</v>
      </c>
      <c r="BZ16" t="s">
        <v>2</v>
      </c>
      <c r="CA16">
        <v>0.75982967099999998</v>
      </c>
      <c r="CB16">
        <v>0.79910659399999995</v>
      </c>
      <c r="CC16">
        <v>1</v>
      </c>
      <c r="CD16">
        <v>0.52198398099999999</v>
      </c>
      <c r="CE16">
        <v>0.86727065000000003</v>
      </c>
      <c r="CF16">
        <v>-0.40842893000000002</v>
      </c>
      <c r="CG16">
        <v>-0.31918431800000002</v>
      </c>
      <c r="CH16">
        <v>-0.15803678199999999</v>
      </c>
      <c r="CI16">
        <v>0.20240871199999999</v>
      </c>
      <c r="CK16" t="s">
        <v>2</v>
      </c>
      <c r="CL16">
        <v>0.77345514299999996</v>
      </c>
      <c r="CM16">
        <v>0.80853501100000003</v>
      </c>
      <c r="CN16">
        <v>1</v>
      </c>
      <c r="CO16">
        <v>0.56200848199999998</v>
      </c>
      <c r="CP16">
        <v>0.85387450899999995</v>
      </c>
      <c r="CQ16">
        <v>-0.42171691</v>
      </c>
      <c r="CR16">
        <v>-0.342000574</v>
      </c>
      <c r="CS16">
        <v>-0.10227679200000001</v>
      </c>
      <c r="CT16">
        <v>0.106237257</v>
      </c>
      <c r="CV16" t="s">
        <v>2</v>
      </c>
      <c r="CW16">
        <v>0.75685404000000001</v>
      </c>
      <c r="CX16">
        <v>0.80206764100000005</v>
      </c>
      <c r="CY16">
        <v>1</v>
      </c>
      <c r="CZ16">
        <v>0.47805439300000002</v>
      </c>
      <c r="DA16">
        <v>0.84840084100000002</v>
      </c>
      <c r="DB16">
        <v>-0.39399664099999998</v>
      </c>
      <c r="DC16">
        <v>-0.29769441499999999</v>
      </c>
      <c r="DD16">
        <v>-0.16339479600000001</v>
      </c>
      <c r="DE16">
        <v>0.16540598300000001</v>
      </c>
      <c r="DG16" t="s">
        <v>2</v>
      </c>
      <c r="DH16">
        <v>0.76734709999999995</v>
      </c>
      <c r="DI16">
        <v>0.81757753499999997</v>
      </c>
      <c r="DJ16">
        <v>1</v>
      </c>
      <c r="DK16">
        <v>0.46917194000000001</v>
      </c>
      <c r="DL16">
        <v>0.85928186299999998</v>
      </c>
      <c r="DM16">
        <v>-0.56698419899999997</v>
      </c>
      <c r="DN16">
        <v>-0.58538928700000004</v>
      </c>
      <c r="DO16">
        <v>-0.35540655300000001</v>
      </c>
      <c r="DP16">
        <v>0.39180386900000003</v>
      </c>
      <c r="DR16" t="s">
        <v>2</v>
      </c>
      <c r="DS16">
        <v>0.70925524900000003</v>
      </c>
      <c r="DT16">
        <v>0.79860917600000003</v>
      </c>
      <c r="DU16">
        <v>1</v>
      </c>
      <c r="DV16">
        <v>0.413421329</v>
      </c>
      <c r="DW16">
        <v>0.897915083</v>
      </c>
      <c r="DX16">
        <v>-0.53126197399999997</v>
      </c>
      <c r="DY16">
        <v>-0.50551359100000004</v>
      </c>
      <c r="DZ16">
        <v>-0.30895278599999998</v>
      </c>
      <c r="EA16">
        <v>0.54313642200000001</v>
      </c>
      <c r="EC16" t="s">
        <v>2</v>
      </c>
      <c r="ED16">
        <v>0.76968151399999996</v>
      </c>
      <c r="EE16">
        <v>0.80635726600000002</v>
      </c>
      <c r="EF16">
        <v>1</v>
      </c>
      <c r="EG16">
        <v>0.53780213600000004</v>
      </c>
      <c r="EH16">
        <v>0.84981845700000003</v>
      </c>
      <c r="EI16">
        <v>-0.38183095500000003</v>
      </c>
      <c r="EJ16">
        <v>-0.29094973600000001</v>
      </c>
      <c r="EK16">
        <v>-0.136884108</v>
      </c>
      <c r="EL16">
        <v>0.16613958100000001</v>
      </c>
      <c r="EN16" t="s">
        <v>2</v>
      </c>
      <c r="EO16">
        <v>0.73776609400000004</v>
      </c>
      <c r="EP16">
        <v>0.75506032999999995</v>
      </c>
      <c r="EQ16">
        <v>1</v>
      </c>
      <c r="ER16">
        <v>0.34255751099999998</v>
      </c>
      <c r="ES16">
        <v>0.732659964</v>
      </c>
      <c r="ET16">
        <v>-0.437256011</v>
      </c>
      <c r="EU16">
        <v>-0.38242368700000001</v>
      </c>
      <c r="EV16">
        <v>7.0839752000000006E-2</v>
      </c>
      <c r="EW16">
        <v>-7.6137067000000003E-2</v>
      </c>
      <c r="EY16" t="s">
        <v>2</v>
      </c>
      <c r="EZ16">
        <v>0.78439618200000005</v>
      </c>
      <c r="FA16">
        <v>0.80754845399999997</v>
      </c>
      <c r="FB16">
        <v>1</v>
      </c>
      <c r="FC16">
        <v>0.51523352099999997</v>
      </c>
      <c r="FD16">
        <v>0.85214138299999997</v>
      </c>
      <c r="FE16">
        <v>-0.44619557700000001</v>
      </c>
      <c r="FF16">
        <v>-0.35963503200000002</v>
      </c>
      <c r="FG16">
        <v>-0.17085888099999999</v>
      </c>
      <c r="FH16">
        <v>0.19514609699999999</v>
      </c>
      <c r="FJ16" t="s">
        <v>2</v>
      </c>
      <c r="FK16">
        <v>0.80990693000000002</v>
      </c>
      <c r="FL16">
        <v>0.80483749900000001</v>
      </c>
      <c r="FM16">
        <v>1</v>
      </c>
      <c r="FN16">
        <v>0.58943949299999998</v>
      </c>
      <c r="FO16">
        <v>0.87331943899999998</v>
      </c>
      <c r="FP16">
        <v>-0.40606828499999997</v>
      </c>
      <c r="FQ16">
        <v>-0.38095187699999999</v>
      </c>
      <c r="FR16">
        <v>-0.19242337600000001</v>
      </c>
      <c r="FS16">
        <v>0.188991205</v>
      </c>
      <c r="FU16" t="s">
        <v>2</v>
      </c>
      <c r="FV16">
        <v>0.82103586699999997</v>
      </c>
      <c r="FW16">
        <v>0.844946741</v>
      </c>
      <c r="FX16">
        <v>1</v>
      </c>
      <c r="FY16">
        <v>0.57944845700000003</v>
      </c>
      <c r="FZ16">
        <v>0.87112715699999999</v>
      </c>
      <c r="GA16">
        <v>-0.56494151400000003</v>
      </c>
      <c r="GB16">
        <v>-0.502061855</v>
      </c>
      <c r="GC16">
        <v>-0.18122263899999999</v>
      </c>
      <c r="GD16">
        <v>0.18632995699999999</v>
      </c>
      <c r="GF16" t="s">
        <v>2</v>
      </c>
      <c r="GG16">
        <v>0.78833148799999997</v>
      </c>
      <c r="GH16">
        <v>0.81795064100000003</v>
      </c>
      <c r="GI16">
        <v>1</v>
      </c>
      <c r="GJ16">
        <v>0.52203912900000005</v>
      </c>
      <c r="GK16">
        <v>0.87942165100000003</v>
      </c>
      <c r="GL16">
        <v>-0.53223006299999998</v>
      </c>
      <c r="GM16">
        <v>-0.48427307200000003</v>
      </c>
      <c r="GN16">
        <v>-0.18065934</v>
      </c>
      <c r="GO16">
        <v>0.225565657</v>
      </c>
      <c r="GQ16" t="s">
        <v>2</v>
      </c>
      <c r="GR16">
        <v>0.75777245299999996</v>
      </c>
      <c r="GS16">
        <v>0.80593003500000004</v>
      </c>
      <c r="GT16">
        <v>1</v>
      </c>
      <c r="GU16">
        <v>0.48715186700000002</v>
      </c>
      <c r="GV16">
        <v>0.89561667899999997</v>
      </c>
      <c r="GW16">
        <v>-0.45014852500000002</v>
      </c>
      <c r="GX16">
        <v>-0.405690942</v>
      </c>
      <c r="GY16">
        <v>-0.24409145800000001</v>
      </c>
      <c r="GZ16">
        <v>0.38458632799999998</v>
      </c>
      <c r="HB16" t="s">
        <v>2</v>
      </c>
      <c r="HC16">
        <v>0.82970536399999995</v>
      </c>
      <c r="HD16">
        <v>0.84674555500000004</v>
      </c>
      <c r="HE16">
        <v>1</v>
      </c>
      <c r="HF16">
        <v>0.58875466799999998</v>
      </c>
      <c r="HG16">
        <v>0.879993888</v>
      </c>
      <c r="HH16">
        <v>-0.56891706600000003</v>
      </c>
      <c r="HI16">
        <v>-0.52365858099999996</v>
      </c>
      <c r="HJ16">
        <v>-0.19089215900000001</v>
      </c>
      <c r="HK16">
        <v>0.202699769</v>
      </c>
      <c r="HM16" t="s">
        <v>2</v>
      </c>
      <c r="HN16">
        <v>0.74715405999999995</v>
      </c>
      <c r="HO16">
        <v>0.76942516999999999</v>
      </c>
      <c r="HP16">
        <v>1</v>
      </c>
      <c r="HQ16">
        <v>0.32578939699999998</v>
      </c>
      <c r="HR16">
        <v>0.83398320000000004</v>
      </c>
      <c r="HS16">
        <v>-0.463040532</v>
      </c>
      <c r="HT16">
        <v>-0.41435261499999998</v>
      </c>
      <c r="HU16">
        <v>-0.26481854399999999</v>
      </c>
      <c r="HV16">
        <v>0.349902465</v>
      </c>
      <c r="HX16" t="s">
        <v>2</v>
      </c>
      <c r="HY16">
        <v>0.79556880399999996</v>
      </c>
      <c r="HZ16">
        <v>0.79995090899999999</v>
      </c>
      <c r="IA16">
        <v>1</v>
      </c>
      <c r="IB16">
        <v>0.421407168</v>
      </c>
      <c r="IC16">
        <v>0.83215226200000003</v>
      </c>
      <c r="ID16">
        <v>-0.46509242899999997</v>
      </c>
      <c r="IE16">
        <v>-0.39426818899999999</v>
      </c>
      <c r="IF16">
        <v>-0.207122901</v>
      </c>
      <c r="IG16">
        <v>0.25137891499999998</v>
      </c>
      <c r="II16" t="s">
        <v>2</v>
      </c>
      <c r="IJ16">
        <v>0.87778877700000002</v>
      </c>
      <c r="IK16">
        <v>0.88078111100000001</v>
      </c>
      <c r="IL16">
        <v>1</v>
      </c>
      <c r="IM16">
        <v>0.78869213000000005</v>
      </c>
      <c r="IN16">
        <v>0.93457931299999997</v>
      </c>
      <c r="IO16">
        <v>-0.75875776900000003</v>
      </c>
      <c r="IP16">
        <v>-0.65537840800000002</v>
      </c>
      <c r="IQ16">
        <v>6.3141057E-2</v>
      </c>
      <c r="IR16">
        <v>8.6490930000000001E-3</v>
      </c>
      <c r="IT16" t="s">
        <v>2</v>
      </c>
      <c r="IU16">
        <v>0.68788421</v>
      </c>
      <c r="IV16">
        <v>0.728537243</v>
      </c>
      <c r="IW16">
        <v>1</v>
      </c>
      <c r="IX16">
        <v>0.20548008000000001</v>
      </c>
      <c r="IY16">
        <v>0.77124736800000004</v>
      </c>
      <c r="IZ16">
        <v>-0.49589828800000002</v>
      </c>
      <c r="JA16">
        <v>-0.42119205599999998</v>
      </c>
      <c r="JB16">
        <v>-0.25495615199999999</v>
      </c>
      <c r="JC16">
        <v>0.32391472900000001</v>
      </c>
      <c r="JE16" t="s">
        <v>2</v>
      </c>
      <c r="JF16">
        <v>0.78577117500000004</v>
      </c>
      <c r="JG16">
        <v>0.79990928299999997</v>
      </c>
      <c r="JH16">
        <v>1</v>
      </c>
      <c r="JI16">
        <v>0.44280934199999999</v>
      </c>
      <c r="JJ16">
        <v>0.83938692999999998</v>
      </c>
      <c r="JK16">
        <v>-0.47097266100000001</v>
      </c>
      <c r="JL16">
        <v>-0.436998314</v>
      </c>
      <c r="JM16">
        <v>-0.234981198</v>
      </c>
      <c r="JN16">
        <v>0.271977309</v>
      </c>
      <c r="JP16" t="s">
        <v>2</v>
      </c>
      <c r="JQ16">
        <v>0.80407471500000005</v>
      </c>
      <c r="JR16">
        <v>0.81062911699999995</v>
      </c>
      <c r="JS16">
        <v>1</v>
      </c>
      <c r="JT16">
        <v>0.47217642900000001</v>
      </c>
      <c r="JU16">
        <v>0.81913183099999998</v>
      </c>
      <c r="JV16">
        <v>-0.57466660000000003</v>
      </c>
      <c r="JW16">
        <v>-0.55751580599999995</v>
      </c>
      <c r="JX16">
        <v>-0.122921343</v>
      </c>
      <c r="JY16">
        <v>0.13247551299999999</v>
      </c>
      <c r="KA16" t="s">
        <v>2</v>
      </c>
      <c r="KB16">
        <v>0.78182937699999999</v>
      </c>
      <c r="KC16">
        <v>0.81925715399999999</v>
      </c>
      <c r="KD16">
        <v>1</v>
      </c>
      <c r="KE16">
        <v>0.497478902</v>
      </c>
      <c r="KF16">
        <v>0.89653406400000002</v>
      </c>
      <c r="KG16">
        <v>-0.52712230699999996</v>
      </c>
      <c r="KH16">
        <v>-0.417448667</v>
      </c>
      <c r="KI16">
        <v>-0.14268456400000001</v>
      </c>
      <c r="KJ16">
        <v>0.247357415</v>
      </c>
      <c r="KL16" t="s">
        <v>2</v>
      </c>
      <c r="KM16">
        <v>0.77745955700000002</v>
      </c>
      <c r="KN16">
        <v>0.78323580000000004</v>
      </c>
      <c r="KO16">
        <v>1</v>
      </c>
      <c r="KP16">
        <v>0.43566109200000003</v>
      </c>
      <c r="KQ16">
        <v>0.80349975100000004</v>
      </c>
      <c r="KR16">
        <v>-0.53214395599999997</v>
      </c>
      <c r="KS16">
        <v>-0.48958040600000002</v>
      </c>
      <c r="KT16">
        <v>-0.12606455899999999</v>
      </c>
      <c r="KU16">
        <v>0.15078809300000001</v>
      </c>
      <c r="KW16" t="s">
        <v>2</v>
      </c>
      <c r="KX16">
        <v>0.76189462500000005</v>
      </c>
      <c r="KY16">
        <v>0.78282655499999998</v>
      </c>
      <c r="KZ16">
        <v>1</v>
      </c>
      <c r="LA16">
        <v>0.40983420300000001</v>
      </c>
      <c r="LB16">
        <v>0.805995287</v>
      </c>
      <c r="LC16">
        <v>-0.51592514899999997</v>
      </c>
      <c r="LD16">
        <v>-0.44019763200000001</v>
      </c>
      <c r="LE16">
        <v>-9.5921881000000001E-2</v>
      </c>
      <c r="LF16">
        <v>0.104956284</v>
      </c>
      <c r="LH16" t="s">
        <v>2</v>
      </c>
      <c r="LI16">
        <v>0.78822889399999996</v>
      </c>
      <c r="LJ16">
        <v>0.80086203600000005</v>
      </c>
      <c r="LK16">
        <v>1</v>
      </c>
      <c r="LL16">
        <v>0.47147630600000001</v>
      </c>
      <c r="LM16">
        <v>0.83007425499999998</v>
      </c>
      <c r="LN16">
        <v>-0.55680947599999997</v>
      </c>
      <c r="LO16">
        <v>-0.51598717000000005</v>
      </c>
      <c r="LP16">
        <v>-0.159716145</v>
      </c>
      <c r="LQ16">
        <v>0.18420244</v>
      </c>
    </row>
    <row r="17" spans="1:329" x14ac:dyDescent="0.35">
      <c r="A17" t="s">
        <v>3</v>
      </c>
      <c r="B17">
        <v>0.77224138600000003</v>
      </c>
      <c r="C17">
        <v>0.76494709299999997</v>
      </c>
      <c r="D17">
        <v>0.37198160000000002</v>
      </c>
      <c r="E17">
        <v>1</v>
      </c>
      <c r="F17">
        <v>0.80404814199999997</v>
      </c>
      <c r="G17">
        <v>-0.51231470899999998</v>
      </c>
      <c r="H17">
        <v>-0.39846017900000003</v>
      </c>
      <c r="I17">
        <v>-0.19597115100000001</v>
      </c>
      <c r="J17">
        <v>0.231758513</v>
      </c>
      <c r="L17" t="s">
        <v>3</v>
      </c>
      <c r="M17">
        <v>0.78527094399999997</v>
      </c>
      <c r="N17">
        <v>0.74652901599999999</v>
      </c>
      <c r="O17">
        <v>0.43333622199999999</v>
      </c>
      <c r="P17">
        <v>1</v>
      </c>
      <c r="Q17">
        <v>0.85188085000000002</v>
      </c>
      <c r="R17">
        <v>-0.33554455300000002</v>
      </c>
      <c r="S17">
        <v>-0.174601534</v>
      </c>
      <c r="T17">
        <v>-0.206385601</v>
      </c>
      <c r="U17">
        <v>0.26587770799999999</v>
      </c>
      <c r="W17" t="s">
        <v>3</v>
      </c>
      <c r="X17">
        <v>0.715159977</v>
      </c>
      <c r="Y17">
        <v>0.73668703599999996</v>
      </c>
      <c r="Z17">
        <v>0.28732890300000002</v>
      </c>
      <c r="AA17">
        <v>1</v>
      </c>
      <c r="AB17">
        <v>0.80266965199999996</v>
      </c>
      <c r="AC17">
        <v>-0.41676702599999998</v>
      </c>
      <c r="AD17">
        <v>-0.31154694199999999</v>
      </c>
      <c r="AE17">
        <v>-0.34116914399999998</v>
      </c>
      <c r="AF17">
        <v>0.397562945</v>
      </c>
      <c r="AH17" t="s">
        <v>3</v>
      </c>
      <c r="AI17">
        <v>0.72134203200000002</v>
      </c>
      <c r="AJ17">
        <v>0.72861291100000003</v>
      </c>
      <c r="AK17">
        <v>0.31312448900000001</v>
      </c>
      <c r="AL17">
        <v>1</v>
      </c>
      <c r="AM17">
        <v>0.78756409199999999</v>
      </c>
      <c r="AN17">
        <v>-0.39793608899999999</v>
      </c>
      <c r="AO17">
        <v>-0.32397414800000002</v>
      </c>
      <c r="AP17">
        <v>-0.21232140299999999</v>
      </c>
      <c r="AQ17">
        <v>0.210428161</v>
      </c>
      <c r="AS17" t="s">
        <v>3</v>
      </c>
      <c r="AT17">
        <v>0.74839305599999995</v>
      </c>
      <c r="AU17">
        <v>0.75758862299999996</v>
      </c>
      <c r="AV17">
        <v>0.415037612</v>
      </c>
      <c r="AW17">
        <v>1</v>
      </c>
      <c r="AX17">
        <v>0.81706270199999997</v>
      </c>
      <c r="AY17">
        <v>-0.39877922300000002</v>
      </c>
      <c r="AZ17">
        <v>-0.29675635</v>
      </c>
      <c r="BA17">
        <v>-0.251966313</v>
      </c>
      <c r="BB17">
        <v>0.30766113</v>
      </c>
      <c r="BD17" t="s">
        <v>3</v>
      </c>
      <c r="BE17">
        <v>0.78016539699999998</v>
      </c>
      <c r="BF17">
        <v>0.81441934800000004</v>
      </c>
      <c r="BG17">
        <v>0.54788210599999998</v>
      </c>
      <c r="BH17">
        <v>1</v>
      </c>
      <c r="BI17">
        <v>0.83548646100000001</v>
      </c>
      <c r="BJ17">
        <v>-0.465244569</v>
      </c>
      <c r="BK17">
        <v>-0.396283738</v>
      </c>
      <c r="BL17">
        <v>-0.100277774</v>
      </c>
      <c r="BM17">
        <v>9.1744756999999996E-2</v>
      </c>
      <c r="BO17" t="s">
        <v>3</v>
      </c>
      <c r="BP17">
        <v>0.761025536</v>
      </c>
      <c r="BQ17">
        <v>0.78217113900000002</v>
      </c>
      <c r="BR17">
        <v>0.46886556600000001</v>
      </c>
      <c r="BS17">
        <v>1</v>
      </c>
      <c r="BT17">
        <v>0.79851910699999995</v>
      </c>
      <c r="BU17">
        <v>-0.35761242700000001</v>
      </c>
      <c r="BV17">
        <v>-0.29748876299999999</v>
      </c>
      <c r="BW17">
        <v>-6.6231114999999993E-2</v>
      </c>
      <c r="BX17">
        <v>5.8147754000000003E-2</v>
      </c>
      <c r="BZ17" t="s">
        <v>3</v>
      </c>
      <c r="CA17">
        <v>0.76305564699999995</v>
      </c>
      <c r="CB17">
        <v>0.81106181499999996</v>
      </c>
      <c r="CC17">
        <v>0.52198398099999999</v>
      </c>
      <c r="CD17">
        <v>1</v>
      </c>
      <c r="CE17">
        <v>0.82732404800000003</v>
      </c>
      <c r="CF17">
        <v>-0.42595328799999999</v>
      </c>
      <c r="CG17">
        <v>-0.32954626100000001</v>
      </c>
      <c r="CH17">
        <v>-8.9975004999999997E-2</v>
      </c>
      <c r="CI17">
        <v>8.1599653999999994E-2</v>
      </c>
      <c r="CK17" t="s">
        <v>3</v>
      </c>
      <c r="CL17">
        <v>0.77623786500000003</v>
      </c>
      <c r="CM17">
        <v>0.81205716100000003</v>
      </c>
      <c r="CN17">
        <v>0.56200848199999998</v>
      </c>
      <c r="CO17">
        <v>1</v>
      </c>
      <c r="CP17">
        <v>0.86483296700000001</v>
      </c>
      <c r="CQ17">
        <v>-0.433380249</v>
      </c>
      <c r="CR17">
        <v>-0.34732332300000002</v>
      </c>
      <c r="CS17">
        <v>-0.113437307</v>
      </c>
      <c r="CT17">
        <v>0.10674084</v>
      </c>
      <c r="CV17" t="s">
        <v>3</v>
      </c>
      <c r="CW17">
        <v>0.76880806099999999</v>
      </c>
      <c r="CX17">
        <v>0.79937356800000003</v>
      </c>
      <c r="CY17">
        <v>0.47805439300000002</v>
      </c>
      <c r="CZ17">
        <v>1</v>
      </c>
      <c r="DA17">
        <v>0.81489852900000004</v>
      </c>
      <c r="DB17">
        <v>-0.37596654800000001</v>
      </c>
      <c r="DC17">
        <v>-0.28495650900000002</v>
      </c>
      <c r="DD17">
        <v>-9.0152234999999997E-2</v>
      </c>
      <c r="DE17">
        <v>7.5630510999999997E-2</v>
      </c>
      <c r="DG17" t="s">
        <v>3</v>
      </c>
      <c r="DH17">
        <v>0.77315765000000003</v>
      </c>
      <c r="DI17">
        <v>0.81122109799999997</v>
      </c>
      <c r="DJ17">
        <v>0.46917194000000001</v>
      </c>
      <c r="DK17">
        <v>1</v>
      </c>
      <c r="DL17">
        <v>0.81682985500000005</v>
      </c>
      <c r="DM17">
        <v>-0.55862503200000002</v>
      </c>
      <c r="DN17">
        <v>-0.580958164</v>
      </c>
      <c r="DO17">
        <v>-0.30464591800000002</v>
      </c>
      <c r="DP17">
        <v>0.315115812</v>
      </c>
      <c r="DR17" t="s">
        <v>3</v>
      </c>
      <c r="DS17">
        <v>0.78405091500000001</v>
      </c>
      <c r="DT17">
        <v>0.78188332800000004</v>
      </c>
      <c r="DU17">
        <v>0.413421329</v>
      </c>
      <c r="DV17">
        <v>1</v>
      </c>
      <c r="DW17">
        <v>0.71823623000000003</v>
      </c>
      <c r="DX17">
        <v>-0.52383941000000001</v>
      </c>
      <c r="DY17">
        <v>-0.56835767100000001</v>
      </c>
      <c r="DZ17">
        <v>-0.15637791600000001</v>
      </c>
      <c r="EA17">
        <v>2.0453712999999998E-2</v>
      </c>
      <c r="EC17" t="s">
        <v>3</v>
      </c>
      <c r="ED17">
        <v>0.78156221000000003</v>
      </c>
      <c r="EE17">
        <v>0.80133911700000005</v>
      </c>
      <c r="EF17">
        <v>0.53780213600000004</v>
      </c>
      <c r="EG17">
        <v>1</v>
      </c>
      <c r="EH17">
        <v>0.85964590399999996</v>
      </c>
      <c r="EI17">
        <v>-0.37870939799999997</v>
      </c>
      <c r="EJ17">
        <v>-0.27579963099999999</v>
      </c>
      <c r="EK17">
        <v>-0.157877504</v>
      </c>
      <c r="EL17">
        <v>0.186764082</v>
      </c>
      <c r="EN17" t="s">
        <v>3</v>
      </c>
      <c r="EO17">
        <v>0.76630417900000003</v>
      </c>
      <c r="EP17">
        <v>0.80841096700000004</v>
      </c>
      <c r="EQ17">
        <v>0.34255751099999998</v>
      </c>
      <c r="ER17">
        <v>1</v>
      </c>
      <c r="ES17">
        <v>0.83753446799999998</v>
      </c>
      <c r="ET17">
        <v>-0.49209280999999999</v>
      </c>
      <c r="EU17">
        <v>-0.34308243700000002</v>
      </c>
      <c r="EV17">
        <v>-7.8535974999999994E-2</v>
      </c>
      <c r="EW17">
        <v>9.8681287000000006E-2</v>
      </c>
      <c r="EY17" t="s">
        <v>3</v>
      </c>
      <c r="EZ17">
        <v>0.77491995400000002</v>
      </c>
      <c r="FA17">
        <v>0.80710668100000005</v>
      </c>
      <c r="FB17">
        <v>0.51523352099999997</v>
      </c>
      <c r="FC17">
        <v>1</v>
      </c>
      <c r="FD17">
        <v>0.84553784499999995</v>
      </c>
      <c r="FE17">
        <v>-0.46615951</v>
      </c>
      <c r="FF17">
        <v>-0.37655337</v>
      </c>
      <c r="FG17">
        <v>-0.167571515</v>
      </c>
      <c r="FH17">
        <v>0.184143257</v>
      </c>
      <c r="FJ17" t="s">
        <v>3</v>
      </c>
      <c r="FK17">
        <v>0.824594991</v>
      </c>
      <c r="FL17">
        <v>0.81161179800000005</v>
      </c>
      <c r="FM17">
        <v>0.58943949299999998</v>
      </c>
      <c r="FN17">
        <v>1</v>
      </c>
      <c r="FO17">
        <v>0.85579787600000001</v>
      </c>
      <c r="FP17">
        <v>-0.39670018299999998</v>
      </c>
      <c r="FQ17">
        <v>-0.365101385</v>
      </c>
      <c r="FR17">
        <v>-0.14541500900000001</v>
      </c>
      <c r="FS17">
        <v>0.138926403</v>
      </c>
      <c r="FU17" t="s">
        <v>3</v>
      </c>
      <c r="FV17">
        <v>0.83541765599999995</v>
      </c>
      <c r="FW17">
        <v>0.83486947</v>
      </c>
      <c r="FX17">
        <v>0.57944845700000003</v>
      </c>
      <c r="FY17">
        <v>1</v>
      </c>
      <c r="FZ17">
        <v>0.86287255799999996</v>
      </c>
      <c r="GA17">
        <v>-0.55369654199999996</v>
      </c>
      <c r="GB17">
        <v>-0.47252337500000002</v>
      </c>
      <c r="GC17">
        <v>-0.17316099900000001</v>
      </c>
      <c r="GD17">
        <v>0.18422621</v>
      </c>
      <c r="GF17" t="s">
        <v>3</v>
      </c>
      <c r="GG17">
        <v>0.81586395499999997</v>
      </c>
      <c r="GH17">
        <v>0.82260111999999996</v>
      </c>
      <c r="GI17">
        <v>0.52203912900000005</v>
      </c>
      <c r="GJ17">
        <v>1</v>
      </c>
      <c r="GK17">
        <v>0.81077511499999999</v>
      </c>
      <c r="GL17">
        <v>-0.52143619200000002</v>
      </c>
      <c r="GM17">
        <v>-0.48411299800000002</v>
      </c>
      <c r="GN17">
        <v>-7.7168670999999994E-2</v>
      </c>
      <c r="GO17">
        <v>2.7654014000000001E-2</v>
      </c>
      <c r="GQ17" t="s">
        <v>3</v>
      </c>
      <c r="GR17">
        <v>0.80550540599999998</v>
      </c>
      <c r="GS17">
        <v>0.80122768700000002</v>
      </c>
      <c r="GT17">
        <v>0.48715186700000002</v>
      </c>
      <c r="GU17">
        <v>1</v>
      </c>
      <c r="GV17">
        <v>0.75698898699999995</v>
      </c>
      <c r="GW17">
        <v>-0.44836493900000002</v>
      </c>
      <c r="GX17">
        <v>-0.38740406799999999</v>
      </c>
      <c r="GY17">
        <v>-0.116799811</v>
      </c>
      <c r="GZ17">
        <v>6.4468701000000003E-2</v>
      </c>
      <c r="HB17" t="s">
        <v>3</v>
      </c>
      <c r="HC17">
        <v>0.82839950299999998</v>
      </c>
      <c r="HD17">
        <v>0.84086307800000004</v>
      </c>
      <c r="HE17">
        <v>0.58875466799999998</v>
      </c>
      <c r="HF17">
        <v>1</v>
      </c>
      <c r="HG17">
        <v>0.858296964</v>
      </c>
      <c r="HH17">
        <v>-0.55969933900000002</v>
      </c>
      <c r="HI17">
        <v>-0.50755379099999998</v>
      </c>
      <c r="HJ17">
        <v>-0.16484794899999999</v>
      </c>
      <c r="HK17">
        <v>0.17025288</v>
      </c>
      <c r="HM17" t="s">
        <v>3</v>
      </c>
      <c r="HN17">
        <v>0.72885488700000001</v>
      </c>
      <c r="HO17">
        <v>0.73296680999999997</v>
      </c>
      <c r="HP17">
        <v>0.32578939699999998</v>
      </c>
      <c r="HQ17">
        <v>1</v>
      </c>
      <c r="HR17">
        <v>0.72474110000000003</v>
      </c>
      <c r="HS17">
        <v>-0.45359865900000002</v>
      </c>
      <c r="HT17">
        <v>-0.42078480200000001</v>
      </c>
      <c r="HU17">
        <v>-0.175093792</v>
      </c>
      <c r="HV17">
        <v>0.18371114499999999</v>
      </c>
      <c r="HX17" t="s">
        <v>3</v>
      </c>
      <c r="HY17">
        <v>0.77029693899999996</v>
      </c>
      <c r="HZ17">
        <v>0.786793199</v>
      </c>
      <c r="IA17">
        <v>0.421407168</v>
      </c>
      <c r="IB17">
        <v>1</v>
      </c>
      <c r="IC17">
        <v>0.79579041100000003</v>
      </c>
      <c r="ID17">
        <v>-0.48638321099999998</v>
      </c>
      <c r="IE17">
        <v>-0.41138391299999999</v>
      </c>
      <c r="IF17">
        <v>-0.18149992400000001</v>
      </c>
      <c r="IG17">
        <v>0.21438127000000001</v>
      </c>
      <c r="II17" t="s">
        <v>3</v>
      </c>
      <c r="IJ17">
        <v>0.88592583400000002</v>
      </c>
      <c r="IK17">
        <v>0.89282066000000004</v>
      </c>
      <c r="IL17">
        <v>0.78869213000000005</v>
      </c>
      <c r="IM17">
        <v>1</v>
      </c>
      <c r="IN17">
        <v>0.937481118</v>
      </c>
      <c r="IO17">
        <v>-0.763912602</v>
      </c>
      <c r="IP17">
        <v>-0.65750445499999999</v>
      </c>
      <c r="IQ17">
        <v>5.7106087999999999E-2</v>
      </c>
      <c r="IR17">
        <v>1.2953533E-2</v>
      </c>
      <c r="IT17" t="s">
        <v>3</v>
      </c>
      <c r="IU17">
        <v>0.714048291</v>
      </c>
      <c r="IV17">
        <v>0.73189508800000003</v>
      </c>
      <c r="IW17">
        <v>0.20548008000000001</v>
      </c>
      <c r="IX17">
        <v>1</v>
      </c>
      <c r="IY17">
        <v>0.70949746000000002</v>
      </c>
      <c r="IZ17">
        <v>-0.46722697600000002</v>
      </c>
      <c r="JA17">
        <v>-0.40269490899999999</v>
      </c>
      <c r="JB17">
        <v>-0.149649424</v>
      </c>
      <c r="JC17">
        <v>0.17487430600000001</v>
      </c>
      <c r="JE17" t="s">
        <v>3</v>
      </c>
      <c r="JF17">
        <v>0.78124780400000005</v>
      </c>
      <c r="JG17">
        <v>0.78384341300000004</v>
      </c>
      <c r="JH17">
        <v>0.44280934199999999</v>
      </c>
      <c r="JI17">
        <v>1</v>
      </c>
      <c r="JJ17">
        <v>0.80027954599999995</v>
      </c>
      <c r="JK17">
        <v>-0.46758028699999998</v>
      </c>
      <c r="JL17">
        <v>-0.42444333899999998</v>
      </c>
      <c r="JM17">
        <v>-0.19823334400000001</v>
      </c>
      <c r="JN17">
        <v>0.220893072</v>
      </c>
      <c r="JP17" t="s">
        <v>3</v>
      </c>
      <c r="JQ17">
        <v>0.79889104099999997</v>
      </c>
      <c r="JR17">
        <v>0.82003730200000002</v>
      </c>
      <c r="JS17">
        <v>0.47217642900000001</v>
      </c>
      <c r="JT17">
        <v>1</v>
      </c>
      <c r="JU17">
        <v>0.85064603100000002</v>
      </c>
      <c r="JV17">
        <v>-0.600426931</v>
      </c>
      <c r="JW17">
        <v>-0.56275871799999999</v>
      </c>
      <c r="JX17">
        <v>-0.19288179599999999</v>
      </c>
      <c r="JY17">
        <v>0.21189007600000001</v>
      </c>
      <c r="KA17" t="s">
        <v>3</v>
      </c>
      <c r="KB17">
        <v>0.80089376300000004</v>
      </c>
      <c r="KC17">
        <v>0.80577925399999994</v>
      </c>
      <c r="KD17">
        <v>0.497478902</v>
      </c>
      <c r="KE17">
        <v>1</v>
      </c>
      <c r="KF17">
        <v>0.77265929300000002</v>
      </c>
      <c r="KG17">
        <v>-0.51636536099999997</v>
      </c>
      <c r="KH17">
        <v>-0.454139181</v>
      </c>
      <c r="KI17">
        <v>4.0761447999999999E-2</v>
      </c>
      <c r="KJ17">
        <v>-8.6615618000000005E-2</v>
      </c>
      <c r="KL17" t="s">
        <v>3</v>
      </c>
      <c r="KM17">
        <v>0.78023152699999998</v>
      </c>
      <c r="KN17">
        <v>0.81593844500000001</v>
      </c>
      <c r="KO17">
        <v>0.43566109200000003</v>
      </c>
      <c r="KP17">
        <v>1</v>
      </c>
      <c r="KQ17">
        <v>0.84044364400000005</v>
      </c>
      <c r="KR17">
        <v>-0.58448121399999997</v>
      </c>
      <c r="KS17">
        <v>-0.518408588</v>
      </c>
      <c r="KT17">
        <v>-0.17594533000000001</v>
      </c>
      <c r="KU17">
        <v>0.19185028200000001</v>
      </c>
      <c r="KW17" t="s">
        <v>3</v>
      </c>
      <c r="KX17">
        <v>0.75328690600000003</v>
      </c>
      <c r="KY17">
        <v>0.78358245599999998</v>
      </c>
      <c r="KZ17">
        <v>0.40983420300000001</v>
      </c>
      <c r="LA17">
        <v>1</v>
      </c>
      <c r="LB17">
        <v>0.81975965699999997</v>
      </c>
      <c r="LC17">
        <v>-0.52720098299999996</v>
      </c>
      <c r="LD17">
        <v>-0.440680399</v>
      </c>
      <c r="LE17">
        <v>-0.104963577</v>
      </c>
      <c r="LF17">
        <v>0.15809757499999999</v>
      </c>
      <c r="LH17" t="s">
        <v>3</v>
      </c>
      <c r="LI17">
        <v>0.79312181000000004</v>
      </c>
      <c r="LJ17">
        <v>0.81280888100000004</v>
      </c>
      <c r="LK17">
        <v>0.47147630600000001</v>
      </c>
      <c r="LL17">
        <v>1</v>
      </c>
      <c r="LM17">
        <v>0.83887013600000004</v>
      </c>
      <c r="LN17">
        <v>-0.56612680800000004</v>
      </c>
      <c r="LO17">
        <v>-0.51183345999999996</v>
      </c>
      <c r="LP17">
        <v>-0.17944898300000001</v>
      </c>
      <c r="LQ17">
        <v>0.19089599400000001</v>
      </c>
    </row>
    <row r="18" spans="1:329" x14ac:dyDescent="0.35">
      <c r="A18" t="s">
        <v>4</v>
      </c>
      <c r="B18">
        <v>0.86255359300000001</v>
      </c>
      <c r="C18">
        <v>0.87838961800000004</v>
      </c>
      <c r="D18">
        <v>0.81101122299999995</v>
      </c>
      <c r="E18">
        <v>0.80404814199999997</v>
      </c>
      <c r="F18">
        <v>1</v>
      </c>
      <c r="G18">
        <v>-0.61792812399999997</v>
      </c>
      <c r="H18">
        <v>-0.45399056100000001</v>
      </c>
      <c r="I18">
        <v>-0.40255228300000001</v>
      </c>
      <c r="J18">
        <v>0.450650143</v>
      </c>
      <c r="L18" t="s">
        <v>4</v>
      </c>
      <c r="M18">
        <v>0.86439340799999997</v>
      </c>
      <c r="N18">
        <v>0.83872097099999998</v>
      </c>
      <c r="O18">
        <v>0.79493296899999999</v>
      </c>
      <c r="P18">
        <v>0.85188085000000002</v>
      </c>
      <c r="Q18">
        <v>1</v>
      </c>
      <c r="R18">
        <v>-0.39698566600000001</v>
      </c>
      <c r="S18">
        <v>-0.204982888</v>
      </c>
      <c r="T18">
        <v>-0.36138731800000001</v>
      </c>
      <c r="U18">
        <v>0.421063295</v>
      </c>
      <c r="W18" t="s">
        <v>4</v>
      </c>
      <c r="X18">
        <v>0.82713790700000001</v>
      </c>
      <c r="Y18">
        <v>0.845001063</v>
      </c>
      <c r="Z18">
        <v>0.75554173700000005</v>
      </c>
      <c r="AA18">
        <v>0.80266965199999996</v>
      </c>
      <c r="AB18">
        <v>1</v>
      </c>
      <c r="AC18">
        <v>-0.49251043100000003</v>
      </c>
      <c r="AD18">
        <v>-0.34125600699999997</v>
      </c>
      <c r="AE18">
        <v>-0.53717294199999999</v>
      </c>
      <c r="AF18">
        <v>0.59230676699999996</v>
      </c>
      <c r="AH18" t="s">
        <v>4</v>
      </c>
      <c r="AI18">
        <v>0.79483920200000002</v>
      </c>
      <c r="AJ18">
        <v>0.84329932200000002</v>
      </c>
      <c r="AK18">
        <v>0.77332859799999998</v>
      </c>
      <c r="AL18">
        <v>0.78756409199999999</v>
      </c>
      <c r="AM18">
        <v>1</v>
      </c>
      <c r="AN18">
        <v>-0.501321401</v>
      </c>
      <c r="AO18">
        <v>-0.40446319400000003</v>
      </c>
      <c r="AP18">
        <v>-0.44006946299999999</v>
      </c>
      <c r="AQ18">
        <v>0.44500280800000003</v>
      </c>
      <c r="AS18" t="s">
        <v>4</v>
      </c>
      <c r="AT18">
        <v>0.86738992199999998</v>
      </c>
      <c r="AU18">
        <v>0.84428788300000002</v>
      </c>
      <c r="AV18">
        <v>0.82179507299999999</v>
      </c>
      <c r="AW18">
        <v>0.81706270199999997</v>
      </c>
      <c r="AX18">
        <v>1</v>
      </c>
      <c r="AY18">
        <v>-0.43197819500000001</v>
      </c>
      <c r="AZ18">
        <v>-0.28045554099999997</v>
      </c>
      <c r="BA18">
        <v>-0.44270411799999998</v>
      </c>
      <c r="BB18">
        <v>0.50793671200000001</v>
      </c>
      <c r="BD18" t="s">
        <v>4</v>
      </c>
      <c r="BE18">
        <v>0.85068928200000005</v>
      </c>
      <c r="BF18">
        <v>0.89622991799999996</v>
      </c>
      <c r="BG18">
        <v>0.873849561</v>
      </c>
      <c r="BH18">
        <v>0.83548646100000001</v>
      </c>
      <c r="BI18">
        <v>1</v>
      </c>
      <c r="BJ18">
        <v>-0.53077235899999997</v>
      </c>
      <c r="BK18">
        <v>-0.43403482700000001</v>
      </c>
      <c r="BL18">
        <v>-0.30874585599999999</v>
      </c>
      <c r="BM18">
        <v>0.31493218000000001</v>
      </c>
      <c r="BO18" t="s">
        <v>4</v>
      </c>
      <c r="BP18">
        <v>0.81667507699999997</v>
      </c>
      <c r="BQ18">
        <v>0.89147889000000002</v>
      </c>
      <c r="BR18">
        <v>0.85591701399999998</v>
      </c>
      <c r="BS18">
        <v>0.79851910699999995</v>
      </c>
      <c r="BT18">
        <v>1</v>
      </c>
      <c r="BU18">
        <v>-0.481557238</v>
      </c>
      <c r="BV18">
        <v>-0.38066415999999997</v>
      </c>
      <c r="BW18">
        <v>-0.333167991</v>
      </c>
      <c r="BX18">
        <v>0.33100227500000001</v>
      </c>
      <c r="BZ18" t="s">
        <v>4</v>
      </c>
      <c r="CA18">
        <v>0.82694075300000003</v>
      </c>
      <c r="CB18">
        <v>0.89052584099999998</v>
      </c>
      <c r="CC18">
        <v>0.86727065000000003</v>
      </c>
      <c r="CD18">
        <v>0.82732404800000003</v>
      </c>
      <c r="CE18">
        <v>1</v>
      </c>
      <c r="CF18">
        <v>-0.48670344500000001</v>
      </c>
      <c r="CG18">
        <v>-0.36927993100000001</v>
      </c>
      <c r="CH18">
        <v>-0.30307231600000001</v>
      </c>
      <c r="CI18">
        <v>0.32282624199999999</v>
      </c>
      <c r="CK18" t="s">
        <v>4</v>
      </c>
      <c r="CL18">
        <v>0.83324508399999997</v>
      </c>
      <c r="CM18">
        <v>0.89060593300000002</v>
      </c>
      <c r="CN18">
        <v>0.85387450899999995</v>
      </c>
      <c r="CO18">
        <v>0.86483296700000001</v>
      </c>
      <c r="CP18">
        <v>1</v>
      </c>
      <c r="CQ18">
        <v>-0.49932089200000002</v>
      </c>
      <c r="CR18">
        <v>-0.39054897500000002</v>
      </c>
      <c r="CS18">
        <v>-0.28028800399999998</v>
      </c>
      <c r="CT18">
        <v>0.27610447599999999</v>
      </c>
      <c r="CV18" t="s">
        <v>4</v>
      </c>
      <c r="CW18">
        <v>0.824462115</v>
      </c>
      <c r="CX18">
        <v>0.89783219800000003</v>
      </c>
      <c r="CY18">
        <v>0.84840084100000002</v>
      </c>
      <c r="CZ18">
        <v>0.81489852900000004</v>
      </c>
      <c r="DA18">
        <v>1</v>
      </c>
      <c r="DB18">
        <v>-0.48145087800000003</v>
      </c>
      <c r="DC18">
        <v>-0.35345143499999998</v>
      </c>
      <c r="DD18">
        <v>-0.32601210899999999</v>
      </c>
      <c r="DE18">
        <v>0.31441624600000001</v>
      </c>
      <c r="DG18" t="s">
        <v>4</v>
      </c>
      <c r="DH18">
        <v>0.84842474400000001</v>
      </c>
      <c r="DI18">
        <v>0.91776626400000005</v>
      </c>
      <c r="DJ18">
        <v>0.85928186299999998</v>
      </c>
      <c r="DK18">
        <v>0.81682985500000005</v>
      </c>
      <c r="DL18">
        <v>1</v>
      </c>
      <c r="DM18">
        <v>-0.66422672900000002</v>
      </c>
      <c r="DN18">
        <v>-0.66283837099999998</v>
      </c>
      <c r="DO18">
        <v>-0.51025282199999999</v>
      </c>
      <c r="DP18">
        <v>0.53612330799999997</v>
      </c>
      <c r="DR18" t="s">
        <v>4</v>
      </c>
      <c r="DS18">
        <v>0.79647994300000002</v>
      </c>
      <c r="DT18">
        <v>0.88273217699999995</v>
      </c>
      <c r="DU18">
        <v>0.897915083</v>
      </c>
      <c r="DV18">
        <v>0.71823623000000003</v>
      </c>
      <c r="DW18">
        <v>1</v>
      </c>
      <c r="DX18">
        <v>-0.60645378900000002</v>
      </c>
      <c r="DY18">
        <v>-0.58328593200000001</v>
      </c>
      <c r="DZ18">
        <v>-0.42114522599999998</v>
      </c>
      <c r="EA18">
        <v>0.53710111800000004</v>
      </c>
      <c r="EC18" t="s">
        <v>4</v>
      </c>
      <c r="ED18">
        <v>0.85385028399999996</v>
      </c>
      <c r="EE18">
        <v>0.87563169399999996</v>
      </c>
      <c r="EF18">
        <v>0.84981845700000003</v>
      </c>
      <c r="EG18">
        <v>0.85964590399999996</v>
      </c>
      <c r="EH18">
        <v>1</v>
      </c>
      <c r="EI18">
        <v>-0.42587103900000001</v>
      </c>
      <c r="EJ18">
        <v>-0.29970408300000001</v>
      </c>
      <c r="EK18">
        <v>-0.31533535200000001</v>
      </c>
      <c r="EL18">
        <v>0.34845472599999999</v>
      </c>
      <c r="EN18" t="s">
        <v>4</v>
      </c>
      <c r="EO18">
        <v>0.85433720300000004</v>
      </c>
      <c r="EP18">
        <v>0.92268757599999995</v>
      </c>
      <c r="EQ18">
        <v>0.732659964</v>
      </c>
      <c r="ER18">
        <v>0.83753446799999998</v>
      </c>
      <c r="ES18">
        <v>1</v>
      </c>
      <c r="ET18">
        <v>-0.60305053799999997</v>
      </c>
      <c r="EU18">
        <v>-0.41510159899999999</v>
      </c>
      <c r="EV18">
        <v>-0.217728264</v>
      </c>
      <c r="EW18">
        <v>0.22177982299999999</v>
      </c>
      <c r="EY18" t="s">
        <v>4</v>
      </c>
      <c r="EZ18">
        <v>0.86953046099999998</v>
      </c>
      <c r="FA18">
        <v>0.88944077799999999</v>
      </c>
      <c r="FB18">
        <v>0.85214138299999997</v>
      </c>
      <c r="FC18">
        <v>0.84553784499999995</v>
      </c>
      <c r="FD18">
        <v>1</v>
      </c>
      <c r="FE18">
        <v>-0.50783735399999996</v>
      </c>
      <c r="FF18">
        <v>-0.38979915300000001</v>
      </c>
      <c r="FG18">
        <v>-0.33844998599999998</v>
      </c>
      <c r="FH18">
        <v>0.36238311499999998</v>
      </c>
      <c r="FJ18" t="s">
        <v>4</v>
      </c>
      <c r="FK18">
        <v>0.86698932699999998</v>
      </c>
      <c r="FL18">
        <v>0.88822626800000004</v>
      </c>
      <c r="FM18">
        <v>0.87331943899999998</v>
      </c>
      <c r="FN18">
        <v>0.85579787600000001</v>
      </c>
      <c r="FO18">
        <v>1</v>
      </c>
      <c r="FP18">
        <v>-0.48609450300000001</v>
      </c>
      <c r="FQ18">
        <v>-0.43172960199999999</v>
      </c>
      <c r="FR18">
        <v>-0.35428294500000002</v>
      </c>
      <c r="FS18">
        <v>0.34414709100000002</v>
      </c>
      <c r="FU18" t="s">
        <v>4</v>
      </c>
      <c r="FV18">
        <v>0.89199086900000002</v>
      </c>
      <c r="FW18">
        <v>0.92168353700000005</v>
      </c>
      <c r="FX18">
        <v>0.87112715699999999</v>
      </c>
      <c r="FY18">
        <v>0.86287255799999996</v>
      </c>
      <c r="FZ18">
        <v>1</v>
      </c>
      <c r="GA18">
        <v>-0.63660201100000002</v>
      </c>
      <c r="GB18">
        <v>-0.53831509399999999</v>
      </c>
      <c r="GC18">
        <v>-0.34590617400000001</v>
      </c>
      <c r="GD18">
        <v>0.35316536399999998</v>
      </c>
      <c r="GF18" t="s">
        <v>4</v>
      </c>
      <c r="GG18">
        <v>0.86627834599999998</v>
      </c>
      <c r="GH18">
        <v>0.908226749</v>
      </c>
      <c r="GI18">
        <v>0.87942165100000003</v>
      </c>
      <c r="GJ18">
        <v>0.81077511499999999</v>
      </c>
      <c r="GK18">
        <v>1</v>
      </c>
      <c r="GL18">
        <v>-0.60937480700000002</v>
      </c>
      <c r="GM18">
        <v>-0.53526594199999999</v>
      </c>
      <c r="GN18">
        <v>-0.31538417600000002</v>
      </c>
      <c r="GO18">
        <v>0.31713852599999998</v>
      </c>
      <c r="GQ18" t="s">
        <v>4</v>
      </c>
      <c r="GR18">
        <v>0.82425611200000004</v>
      </c>
      <c r="GS18">
        <v>0.88789001099999998</v>
      </c>
      <c r="GT18">
        <v>0.89561667899999997</v>
      </c>
      <c r="GU18">
        <v>0.75698898699999995</v>
      </c>
      <c r="GV18">
        <v>1</v>
      </c>
      <c r="GW18">
        <v>-0.52476267099999996</v>
      </c>
      <c r="GX18">
        <v>-0.435999578</v>
      </c>
      <c r="GY18">
        <v>-0.37802291999999998</v>
      </c>
      <c r="GZ18">
        <v>0.46806502999999999</v>
      </c>
      <c r="HB18" t="s">
        <v>4</v>
      </c>
      <c r="HC18">
        <v>0.89086001100000001</v>
      </c>
      <c r="HD18">
        <v>0.92095126999999999</v>
      </c>
      <c r="HE18">
        <v>0.879993888</v>
      </c>
      <c r="HF18">
        <v>0.858296964</v>
      </c>
      <c r="HG18">
        <v>1</v>
      </c>
      <c r="HH18">
        <v>-0.63722787199999997</v>
      </c>
      <c r="HI18">
        <v>-0.56172608499999999</v>
      </c>
      <c r="HJ18">
        <v>-0.34678471</v>
      </c>
      <c r="HK18">
        <v>0.35473679299999999</v>
      </c>
      <c r="HM18" t="s">
        <v>4</v>
      </c>
      <c r="HN18">
        <v>0.84122080200000005</v>
      </c>
      <c r="HO18">
        <v>0.87618953899999996</v>
      </c>
      <c r="HP18">
        <v>0.83398320000000004</v>
      </c>
      <c r="HQ18">
        <v>0.72474110000000003</v>
      </c>
      <c r="HR18">
        <v>1</v>
      </c>
      <c r="HS18">
        <v>-0.55796218399999997</v>
      </c>
      <c r="HT18">
        <v>-0.46149795599999999</v>
      </c>
      <c r="HU18">
        <v>-0.45309350799999998</v>
      </c>
      <c r="HV18">
        <v>0.51735228200000005</v>
      </c>
      <c r="HX18" t="s">
        <v>4</v>
      </c>
      <c r="HY18">
        <v>0.88086182300000004</v>
      </c>
      <c r="HZ18">
        <v>0.90795039300000002</v>
      </c>
      <c r="IA18">
        <v>0.83215226200000003</v>
      </c>
      <c r="IB18">
        <v>0.79579041100000003</v>
      </c>
      <c r="IC18">
        <v>1</v>
      </c>
      <c r="ID18">
        <v>-0.56815159199999998</v>
      </c>
      <c r="IE18">
        <v>-0.430578456</v>
      </c>
      <c r="IF18">
        <v>-0.40395082100000002</v>
      </c>
      <c r="IG18">
        <v>0.44769696599999997</v>
      </c>
      <c r="II18" t="s">
        <v>4</v>
      </c>
      <c r="IJ18">
        <v>0.91786168199999996</v>
      </c>
      <c r="IK18">
        <v>0.92319033299999997</v>
      </c>
      <c r="IL18">
        <v>0.93457931299999997</v>
      </c>
      <c r="IM18">
        <v>0.937481118</v>
      </c>
      <c r="IN18">
        <v>1</v>
      </c>
      <c r="IO18">
        <v>-0.79901004099999995</v>
      </c>
      <c r="IP18">
        <v>-0.679653171</v>
      </c>
      <c r="IQ18">
        <v>-2.3624886000000001E-2</v>
      </c>
      <c r="IR18">
        <v>9.8725326000000002E-2</v>
      </c>
      <c r="IT18" t="s">
        <v>4</v>
      </c>
      <c r="IU18">
        <v>0.82805280299999995</v>
      </c>
      <c r="IV18">
        <v>0.89471258499999995</v>
      </c>
      <c r="IW18">
        <v>0.77124736800000004</v>
      </c>
      <c r="IX18">
        <v>0.70949746000000002</v>
      </c>
      <c r="IY18">
        <v>1</v>
      </c>
      <c r="IZ18">
        <v>-0.63956323999999998</v>
      </c>
      <c r="JA18">
        <v>-0.479693959</v>
      </c>
      <c r="JB18">
        <v>-0.46829831500000002</v>
      </c>
      <c r="JC18">
        <v>0.521919299</v>
      </c>
      <c r="JE18" t="s">
        <v>4</v>
      </c>
      <c r="JF18">
        <v>0.87421546999999999</v>
      </c>
      <c r="JG18">
        <v>0.89510034400000005</v>
      </c>
      <c r="JH18">
        <v>0.83938692999999998</v>
      </c>
      <c r="JI18">
        <v>0.80027954599999995</v>
      </c>
      <c r="JJ18">
        <v>1</v>
      </c>
      <c r="JK18">
        <v>-0.54729839999999996</v>
      </c>
      <c r="JL18">
        <v>-0.45765345000000002</v>
      </c>
      <c r="JM18">
        <v>-0.42313424300000002</v>
      </c>
      <c r="JN18">
        <v>0.46097052599999999</v>
      </c>
      <c r="JP18" t="s">
        <v>4</v>
      </c>
      <c r="JQ18">
        <v>0.89048089500000005</v>
      </c>
      <c r="JR18">
        <v>0.91254063600000002</v>
      </c>
      <c r="JS18">
        <v>0.81913183099999998</v>
      </c>
      <c r="JT18">
        <v>0.85064603100000002</v>
      </c>
      <c r="JU18">
        <v>1</v>
      </c>
      <c r="JV18">
        <v>-0.67182131899999997</v>
      </c>
      <c r="JW18">
        <v>-0.61458261400000003</v>
      </c>
      <c r="JX18">
        <v>-0.34040096600000003</v>
      </c>
      <c r="JY18">
        <v>0.35817246899999999</v>
      </c>
      <c r="KA18" t="s">
        <v>4</v>
      </c>
      <c r="KB18">
        <v>0.853427724</v>
      </c>
      <c r="KC18">
        <v>0.89859458000000003</v>
      </c>
      <c r="KD18">
        <v>0.89653406400000002</v>
      </c>
      <c r="KE18">
        <v>0.77265929300000002</v>
      </c>
      <c r="KF18">
        <v>1</v>
      </c>
      <c r="KG18">
        <v>-0.60231954700000001</v>
      </c>
      <c r="KH18">
        <v>-0.47603082099999999</v>
      </c>
      <c r="KI18">
        <v>-0.23889120599999999</v>
      </c>
      <c r="KJ18">
        <v>0.29049915700000001</v>
      </c>
      <c r="KL18" t="s">
        <v>4</v>
      </c>
      <c r="KM18">
        <v>0.875143059</v>
      </c>
      <c r="KN18">
        <v>0.90635438999999995</v>
      </c>
      <c r="KO18">
        <v>0.80349975100000004</v>
      </c>
      <c r="KP18">
        <v>0.84044364400000005</v>
      </c>
      <c r="KQ18">
        <v>1</v>
      </c>
      <c r="KR18">
        <v>-0.65199505999999996</v>
      </c>
      <c r="KS18">
        <v>-0.55907026100000001</v>
      </c>
      <c r="KT18">
        <v>-0.34584192800000002</v>
      </c>
      <c r="KU18">
        <v>0.36666237499999998</v>
      </c>
      <c r="KW18" t="s">
        <v>4</v>
      </c>
      <c r="KX18">
        <v>0.84629590399999999</v>
      </c>
      <c r="KY18">
        <v>0.89002098200000002</v>
      </c>
      <c r="KZ18">
        <v>0.805995287</v>
      </c>
      <c r="LA18">
        <v>0.81975965699999997</v>
      </c>
      <c r="LB18">
        <v>1</v>
      </c>
      <c r="LC18">
        <v>-0.61320743700000002</v>
      </c>
      <c r="LD18">
        <v>-0.49133083</v>
      </c>
      <c r="LE18">
        <v>-0.29746784199999998</v>
      </c>
      <c r="LF18">
        <v>0.32975117700000001</v>
      </c>
      <c r="LH18" t="s">
        <v>4</v>
      </c>
      <c r="LI18">
        <v>0.87829186599999998</v>
      </c>
      <c r="LJ18">
        <v>0.901811527</v>
      </c>
      <c r="LK18">
        <v>0.83007425499999998</v>
      </c>
      <c r="LL18">
        <v>0.83887013600000004</v>
      </c>
      <c r="LM18">
        <v>1</v>
      </c>
      <c r="LN18">
        <v>-0.64058959900000001</v>
      </c>
      <c r="LO18">
        <v>-0.56198611300000001</v>
      </c>
      <c r="LP18">
        <v>-0.35459636700000002</v>
      </c>
      <c r="LQ18">
        <v>0.37346619599999997</v>
      </c>
    </row>
    <row r="19" spans="1:329" x14ac:dyDescent="0.35">
      <c r="A19" t="s">
        <v>5</v>
      </c>
      <c r="B19">
        <v>-0.44428351900000002</v>
      </c>
      <c r="C19">
        <v>-0.676141094</v>
      </c>
      <c r="D19">
        <v>-0.53884074800000004</v>
      </c>
      <c r="E19">
        <v>-0.51231470899999998</v>
      </c>
      <c r="F19">
        <v>-0.61792812399999997</v>
      </c>
      <c r="G19">
        <v>1</v>
      </c>
      <c r="H19">
        <v>0.838376546</v>
      </c>
      <c r="I19">
        <v>0.22027718099999999</v>
      </c>
      <c r="J19">
        <v>-0.24128269399999999</v>
      </c>
      <c r="L19" t="s">
        <v>5</v>
      </c>
      <c r="M19">
        <v>-0.124308691</v>
      </c>
      <c r="N19">
        <v>-0.57708792900000005</v>
      </c>
      <c r="O19">
        <v>-0.36466145700000002</v>
      </c>
      <c r="P19">
        <v>-0.33554455300000002</v>
      </c>
      <c r="Q19">
        <v>-0.39698566600000001</v>
      </c>
      <c r="R19">
        <v>1</v>
      </c>
      <c r="S19">
        <v>0.88359447599999996</v>
      </c>
      <c r="T19">
        <v>0.18888261200000001</v>
      </c>
      <c r="U19">
        <v>-0.18850995200000001</v>
      </c>
      <c r="W19" t="s">
        <v>5</v>
      </c>
      <c r="X19">
        <v>-0.22494415000000001</v>
      </c>
      <c r="Y19">
        <v>-0.63135120300000003</v>
      </c>
      <c r="Z19">
        <v>-0.401266764</v>
      </c>
      <c r="AA19">
        <v>-0.41676702599999998</v>
      </c>
      <c r="AB19">
        <v>-0.49251043100000003</v>
      </c>
      <c r="AC19">
        <v>1</v>
      </c>
      <c r="AD19">
        <v>0.88006463999999995</v>
      </c>
      <c r="AE19">
        <v>0.27881846300000002</v>
      </c>
      <c r="AF19">
        <v>-0.27840646400000002</v>
      </c>
      <c r="AH19" t="s">
        <v>5</v>
      </c>
      <c r="AI19">
        <v>-0.19311260099999999</v>
      </c>
      <c r="AJ19">
        <v>-0.68995098099999996</v>
      </c>
      <c r="AK19">
        <v>-0.42671136599999998</v>
      </c>
      <c r="AL19">
        <v>-0.39793608899999999</v>
      </c>
      <c r="AM19">
        <v>-0.501321401</v>
      </c>
      <c r="AN19">
        <v>1</v>
      </c>
      <c r="AO19">
        <v>0.87614092399999999</v>
      </c>
      <c r="AP19">
        <v>0.26474535799999999</v>
      </c>
      <c r="AQ19">
        <v>-0.263335706</v>
      </c>
      <c r="AS19" t="s">
        <v>5</v>
      </c>
      <c r="AT19">
        <v>-0.204880533</v>
      </c>
      <c r="AU19">
        <v>-0.58960350100000003</v>
      </c>
      <c r="AV19">
        <v>-0.38855912500000001</v>
      </c>
      <c r="AW19">
        <v>-0.39877922300000002</v>
      </c>
      <c r="AX19">
        <v>-0.43197819500000001</v>
      </c>
      <c r="AY19">
        <v>1</v>
      </c>
      <c r="AZ19">
        <v>0.89584278900000003</v>
      </c>
      <c r="BA19">
        <v>0.13226367999999999</v>
      </c>
      <c r="BB19">
        <v>-0.14198076800000001</v>
      </c>
      <c r="BD19" t="s">
        <v>5</v>
      </c>
      <c r="BE19">
        <v>-0.23546798299999999</v>
      </c>
      <c r="BF19">
        <v>-0.63172860600000003</v>
      </c>
      <c r="BG19">
        <v>-0.45409060000000001</v>
      </c>
      <c r="BH19">
        <v>-0.465244569</v>
      </c>
      <c r="BI19">
        <v>-0.53077235899999997</v>
      </c>
      <c r="BJ19">
        <v>1</v>
      </c>
      <c r="BK19">
        <v>0.887518794</v>
      </c>
      <c r="BL19">
        <v>0.28871179800000002</v>
      </c>
      <c r="BM19">
        <v>-0.26142757</v>
      </c>
      <c r="BO19" t="s">
        <v>5</v>
      </c>
      <c r="BP19">
        <v>-0.123247437</v>
      </c>
      <c r="BQ19">
        <v>-0.60596253700000002</v>
      </c>
      <c r="BR19">
        <v>-0.39823208500000001</v>
      </c>
      <c r="BS19">
        <v>-0.35761242700000001</v>
      </c>
      <c r="BT19">
        <v>-0.481557238</v>
      </c>
      <c r="BU19">
        <v>1</v>
      </c>
      <c r="BV19">
        <v>0.86949673999999999</v>
      </c>
      <c r="BW19">
        <v>0.38495267999999999</v>
      </c>
      <c r="BX19">
        <v>-0.33777119100000003</v>
      </c>
      <c r="BZ19" t="s">
        <v>5</v>
      </c>
      <c r="CA19">
        <v>-0.157625709</v>
      </c>
      <c r="CB19">
        <v>-0.59841325700000003</v>
      </c>
      <c r="CC19">
        <v>-0.40842893000000002</v>
      </c>
      <c r="CD19">
        <v>-0.42595328799999999</v>
      </c>
      <c r="CE19">
        <v>-0.48670344500000001</v>
      </c>
      <c r="CF19">
        <v>1</v>
      </c>
      <c r="CG19">
        <v>0.89231962200000003</v>
      </c>
      <c r="CH19">
        <v>0.28816926399999998</v>
      </c>
      <c r="CI19">
        <v>-0.24894967400000001</v>
      </c>
      <c r="CK19" t="s">
        <v>5</v>
      </c>
      <c r="CL19">
        <v>-0.160067661</v>
      </c>
      <c r="CM19">
        <v>-0.606356907</v>
      </c>
      <c r="CN19">
        <v>-0.42171691</v>
      </c>
      <c r="CO19">
        <v>-0.433380249</v>
      </c>
      <c r="CP19">
        <v>-0.49932089200000002</v>
      </c>
      <c r="CQ19">
        <v>1</v>
      </c>
      <c r="CR19">
        <v>0.89219097700000005</v>
      </c>
      <c r="CS19">
        <v>0.30817303400000001</v>
      </c>
      <c r="CT19">
        <v>-0.268869629</v>
      </c>
      <c r="CV19" t="s">
        <v>5</v>
      </c>
      <c r="CW19">
        <v>-0.13568539700000001</v>
      </c>
      <c r="CX19">
        <v>-0.59862806300000004</v>
      </c>
      <c r="CY19">
        <v>-0.39399664099999998</v>
      </c>
      <c r="CZ19">
        <v>-0.37596654800000001</v>
      </c>
      <c r="DA19">
        <v>-0.48145087800000003</v>
      </c>
      <c r="DB19">
        <v>1</v>
      </c>
      <c r="DC19">
        <v>0.87518987999999998</v>
      </c>
      <c r="DD19">
        <v>0.37712206399999998</v>
      </c>
      <c r="DE19">
        <v>-0.33871619400000003</v>
      </c>
      <c r="DG19" t="s">
        <v>5</v>
      </c>
      <c r="DH19">
        <v>-0.45093081200000001</v>
      </c>
      <c r="DI19">
        <v>-0.71466518999999995</v>
      </c>
      <c r="DJ19">
        <v>-0.56698419899999997</v>
      </c>
      <c r="DK19">
        <v>-0.55862503200000002</v>
      </c>
      <c r="DL19">
        <v>-0.66422672900000002</v>
      </c>
      <c r="DM19">
        <v>1</v>
      </c>
      <c r="DN19">
        <v>0.886198241</v>
      </c>
      <c r="DO19">
        <v>0.48558581699999998</v>
      </c>
      <c r="DP19">
        <v>-0.43946588800000003</v>
      </c>
      <c r="DR19" t="s">
        <v>5</v>
      </c>
      <c r="DS19">
        <v>-0.45276301099999999</v>
      </c>
      <c r="DT19">
        <v>-0.67093329599999996</v>
      </c>
      <c r="DU19">
        <v>-0.53126197399999997</v>
      </c>
      <c r="DV19">
        <v>-0.52383941000000001</v>
      </c>
      <c r="DW19">
        <v>-0.60645378900000002</v>
      </c>
      <c r="DX19">
        <v>1</v>
      </c>
      <c r="DY19">
        <v>0.84378525299999996</v>
      </c>
      <c r="DZ19">
        <v>0.34043032899999998</v>
      </c>
      <c r="EA19">
        <v>-0.23707993399999999</v>
      </c>
      <c r="EC19" t="s">
        <v>5</v>
      </c>
      <c r="ED19">
        <v>-0.107636023</v>
      </c>
      <c r="EE19">
        <v>-0.55316175499999998</v>
      </c>
      <c r="EF19">
        <v>-0.38183095500000003</v>
      </c>
      <c r="EG19">
        <v>-0.37870939799999997</v>
      </c>
      <c r="EH19">
        <v>-0.42587103900000001</v>
      </c>
      <c r="EI19">
        <v>1</v>
      </c>
      <c r="EJ19">
        <v>0.90745951300000005</v>
      </c>
      <c r="EK19">
        <v>0.207976939</v>
      </c>
      <c r="EL19">
        <v>-0.18531401</v>
      </c>
      <c r="EN19" t="s">
        <v>5</v>
      </c>
      <c r="EO19">
        <v>-0.313648237</v>
      </c>
      <c r="EP19">
        <v>-0.66837532300000002</v>
      </c>
      <c r="EQ19">
        <v>-0.437256011</v>
      </c>
      <c r="ER19">
        <v>-0.49209280999999999</v>
      </c>
      <c r="ES19">
        <v>-0.60305053799999997</v>
      </c>
      <c r="ET19">
        <v>1</v>
      </c>
      <c r="EU19">
        <v>0.84069952000000003</v>
      </c>
      <c r="EV19">
        <v>0.29957053700000003</v>
      </c>
      <c r="EW19">
        <v>-0.33981703499999999</v>
      </c>
      <c r="EY19" t="s">
        <v>5</v>
      </c>
      <c r="EZ19">
        <v>-0.24682210199999999</v>
      </c>
      <c r="FA19">
        <v>-0.603592248</v>
      </c>
      <c r="FB19">
        <v>-0.44619557700000001</v>
      </c>
      <c r="FC19">
        <v>-0.46615951</v>
      </c>
      <c r="FD19">
        <v>-0.50783735399999996</v>
      </c>
      <c r="FE19">
        <v>1</v>
      </c>
      <c r="FF19">
        <v>0.89962277499999999</v>
      </c>
      <c r="FG19">
        <v>0.191523531</v>
      </c>
      <c r="FH19">
        <v>-0.17453165200000001</v>
      </c>
      <c r="FJ19" t="s">
        <v>5</v>
      </c>
      <c r="FK19">
        <v>-0.19264382099999999</v>
      </c>
      <c r="FL19">
        <v>-0.64610814400000005</v>
      </c>
      <c r="FM19">
        <v>-0.40606828499999997</v>
      </c>
      <c r="FN19">
        <v>-0.39670018299999998</v>
      </c>
      <c r="FO19">
        <v>-0.48609450300000001</v>
      </c>
      <c r="FP19">
        <v>1</v>
      </c>
      <c r="FQ19">
        <v>0.847910418</v>
      </c>
      <c r="FR19">
        <v>0.412495106</v>
      </c>
      <c r="FS19">
        <v>-0.35256085500000001</v>
      </c>
      <c r="FU19" t="s">
        <v>5</v>
      </c>
      <c r="FV19">
        <v>-0.436615105</v>
      </c>
      <c r="FW19">
        <v>-0.71511806</v>
      </c>
      <c r="FX19">
        <v>-0.56494151400000003</v>
      </c>
      <c r="FY19">
        <v>-0.55369654199999996</v>
      </c>
      <c r="FZ19">
        <v>-0.63660201100000002</v>
      </c>
      <c r="GA19">
        <v>1</v>
      </c>
      <c r="GB19">
        <v>0.88110156299999998</v>
      </c>
      <c r="GC19">
        <v>0.29089875399999998</v>
      </c>
      <c r="GD19">
        <v>-0.28372688299999999</v>
      </c>
      <c r="GF19" t="s">
        <v>5</v>
      </c>
      <c r="GG19">
        <v>-0.390468596</v>
      </c>
      <c r="GH19">
        <v>-0.67235924199999997</v>
      </c>
      <c r="GI19">
        <v>-0.53223006299999998</v>
      </c>
      <c r="GJ19">
        <v>-0.52143619200000002</v>
      </c>
      <c r="GK19">
        <v>-0.60937480700000002</v>
      </c>
      <c r="GL19">
        <v>1</v>
      </c>
      <c r="GM19">
        <v>0.86814237699999997</v>
      </c>
      <c r="GN19">
        <v>0.26808061900000002</v>
      </c>
      <c r="GO19">
        <v>-0.23466274600000001</v>
      </c>
      <c r="GQ19" t="s">
        <v>5</v>
      </c>
      <c r="GR19">
        <v>-0.283546768</v>
      </c>
      <c r="GS19">
        <v>-0.65684091300000003</v>
      </c>
      <c r="GT19">
        <v>-0.45014852500000002</v>
      </c>
      <c r="GU19">
        <v>-0.44836493900000002</v>
      </c>
      <c r="GV19">
        <v>-0.52476267099999996</v>
      </c>
      <c r="GW19">
        <v>1</v>
      </c>
      <c r="GX19">
        <v>0.84334864700000001</v>
      </c>
      <c r="GY19">
        <v>0.34149336299999999</v>
      </c>
      <c r="GZ19">
        <v>-0.242733437</v>
      </c>
      <c r="HB19" t="s">
        <v>5</v>
      </c>
      <c r="HC19">
        <v>-0.44346190000000002</v>
      </c>
      <c r="HD19">
        <v>-0.70464802599999998</v>
      </c>
      <c r="HE19">
        <v>-0.56891706600000003</v>
      </c>
      <c r="HF19">
        <v>-0.55969933900000002</v>
      </c>
      <c r="HG19">
        <v>-0.63722787199999997</v>
      </c>
      <c r="HH19">
        <v>1</v>
      </c>
      <c r="HI19">
        <v>0.87668480000000004</v>
      </c>
      <c r="HJ19">
        <v>0.27784081799999999</v>
      </c>
      <c r="HK19">
        <v>-0.26960674099999998</v>
      </c>
      <c r="HM19" t="s">
        <v>5</v>
      </c>
      <c r="HN19">
        <v>-0.34416257300000003</v>
      </c>
      <c r="HO19">
        <v>-0.70156437900000002</v>
      </c>
      <c r="HP19">
        <v>-0.463040532</v>
      </c>
      <c r="HQ19">
        <v>-0.45359865900000002</v>
      </c>
      <c r="HR19">
        <v>-0.55796218399999997</v>
      </c>
      <c r="HS19">
        <v>1</v>
      </c>
      <c r="HT19">
        <v>0.84069894599999995</v>
      </c>
      <c r="HU19">
        <v>0.28670876000000001</v>
      </c>
      <c r="HV19">
        <v>-0.29102537099999998</v>
      </c>
      <c r="HX19" t="s">
        <v>5</v>
      </c>
      <c r="HY19">
        <v>-0.36972491499999999</v>
      </c>
      <c r="HZ19">
        <v>-0.696960511</v>
      </c>
      <c r="IA19">
        <v>-0.46509242899999997</v>
      </c>
      <c r="IB19">
        <v>-0.48638321099999998</v>
      </c>
      <c r="IC19">
        <v>-0.56815159199999998</v>
      </c>
      <c r="ID19">
        <v>1</v>
      </c>
      <c r="IE19">
        <v>0.83853060999999995</v>
      </c>
      <c r="IF19">
        <v>0.283598937</v>
      </c>
      <c r="IG19">
        <v>-0.306246829</v>
      </c>
      <c r="II19" t="s">
        <v>5</v>
      </c>
      <c r="IJ19">
        <v>-0.62871113899999997</v>
      </c>
      <c r="IK19">
        <v>-0.75323899299999997</v>
      </c>
      <c r="IL19">
        <v>-0.75875776900000003</v>
      </c>
      <c r="IM19">
        <v>-0.763912602</v>
      </c>
      <c r="IN19">
        <v>-0.79901004099999995</v>
      </c>
      <c r="IO19">
        <v>1</v>
      </c>
      <c r="IP19">
        <v>0.91536404100000002</v>
      </c>
      <c r="IQ19">
        <v>1.10413E-4</v>
      </c>
      <c r="IR19">
        <v>-8.1662762E-2</v>
      </c>
      <c r="IT19" t="s">
        <v>5</v>
      </c>
      <c r="IU19">
        <v>-0.372605134</v>
      </c>
      <c r="IV19">
        <v>-0.733789319</v>
      </c>
      <c r="IW19">
        <v>-0.49589828800000002</v>
      </c>
      <c r="IX19">
        <v>-0.46722697600000002</v>
      </c>
      <c r="IY19">
        <v>-0.63956323999999998</v>
      </c>
      <c r="IZ19">
        <v>1</v>
      </c>
      <c r="JA19">
        <v>0.85163614399999998</v>
      </c>
      <c r="JB19">
        <v>0.38373346200000003</v>
      </c>
      <c r="JC19">
        <v>-0.43189568099999998</v>
      </c>
      <c r="JE19" t="s">
        <v>5</v>
      </c>
      <c r="JF19">
        <v>-0.34854142900000001</v>
      </c>
      <c r="JG19">
        <v>-0.68144887200000004</v>
      </c>
      <c r="JH19">
        <v>-0.47097266100000001</v>
      </c>
      <c r="JI19">
        <v>-0.46758028699999998</v>
      </c>
      <c r="JJ19">
        <v>-0.54729839999999996</v>
      </c>
      <c r="JK19">
        <v>1</v>
      </c>
      <c r="JL19">
        <v>0.84111279400000005</v>
      </c>
      <c r="JM19">
        <v>0.24752867200000001</v>
      </c>
      <c r="JN19">
        <v>-0.25317562500000002</v>
      </c>
      <c r="JP19" t="s">
        <v>5</v>
      </c>
      <c r="JQ19">
        <v>-0.52425851099999998</v>
      </c>
      <c r="JR19">
        <v>-0.71324703300000003</v>
      </c>
      <c r="JS19">
        <v>-0.57466660000000003</v>
      </c>
      <c r="JT19">
        <v>-0.600426931</v>
      </c>
      <c r="JU19">
        <v>-0.67182131899999997</v>
      </c>
      <c r="JV19">
        <v>1</v>
      </c>
      <c r="JW19">
        <v>0.87980442000000003</v>
      </c>
      <c r="JX19">
        <v>0.19818363999999999</v>
      </c>
      <c r="JY19">
        <v>-0.20711426099999999</v>
      </c>
      <c r="KA19" t="s">
        <v>5</v>
      </c>
      <c r="KB19">
        <v>-0.377629033</v>
      </c>
      <c r="KC19">
        <v>-0.68280310399999999</v>
      </c>
      <c r="KD19">
        <v>-0.52712230699999996</v>
      </c>
      <c r="KE19">
        <v>-0.51636536099999997</v>
      </c>
      <c r="KF19">
        <v>-0.60231954700000001</v>
      </c>
      <c r="KG19">
        <v>1</v>
      </c>
      <c r="KH19">
        <v>0.87265265599999997</v>
      </c>
      <c r="KI19">
        <v>0.23471730399999999</v>
      </c>
      <c r="KJ19">
        <v>-0.202246968</v>
      </c>
      <c r="KL19" t="s">
        <v>5</v>
      </c>
      <c r="KM19">
        <v>-0.45313484199999998</v>
      </c>
      <c r="KN19">
        <v>-0.72205025199999995</v>
      </c>
      <c r="KO19">
        <v>-0.53214395599999997</v>
      </c>
      <c r="KP19">
        <v>-0.58448121399999997</v>
      </c>
      <c r="KQ19">
        <v>-0.65199505999999996</v>
      </c>
      <c r="KR19">
        <v>1</v>
      </c>
      <c r="KS19">
        <v>0.88629357900000005</v>
      </c>
      <c r="KT19">
        <v>0.22756047400000001</v>
      </c>
      <c r="KU19">
        <v>-0.244472514</v>
      </c>
      <c r="KW19" t="s">
        <v>5</v>
      </c>
      <c r="KX19">
        <v>-0.383983674</v>
      </c>
      <c r="KY19">
        <v>-0.70623634099999999</v>
      </c>
      <c r="KZ19">
        <v>-0.51592514899999997</v>
      </c>
      <c r="LA19">
        <v>-0.52720098299999996</v>
      </c>
      <c r="LB19">
        <v>-0.61320743700000002</v>
      </c>
      <c r="LC19">
        <v>1</v>
      </c>
      <c r="LD19">
        <v>0.875894163</v>
      </c>
      <c r="LE19">
        <v>0.172654274</v>
      </c>
      <c r="LF19">
        <v>-0.19179554700000001</v>
      </c>
      <c r="LH19" t="s">
        <v>5</v>
      </c>
      <c r="LI19">
        <v>-0.467879663</v>
      </c>
      <c r="LJ19">
        <v>-0.71115999399999996</v>
      </c>
      <c r="LK19">
        <v>-0.55680947599999997</v>
      </c>
      <c r="LL19">
        <v>-0.56612680800000004</v>
      </c>
      <c r="LM19">
        <v>-0.64058959900000001</v>
      </c>
      <c r="LN19">
        <v>1</v>
      </c>
      <c r="LO19">
        <v>0.87930796300000003</v>
      </c>
      <c r="LP19">
        <v>0.19444979800000001</v>
      </c>
      <c r="LQ19">
        <v>-0.205184955</v>
      </c>
    </row>
    <row r="20" spans="1:329" x14ac:dyDescent="0.35">
      <c r="A20" t="s">
        <v>6</v>
      </c>
      <c r="B20">
        <v>-0.271963173</v>
      </c>
      <c r="C20">
        <v>-0.54817571099999995</v>
      </c>
      <c r="D20">
        <v>-0.44526781300000001</v>
      </c>
      <c r="E20">
        <v>-0.39846017900000003</v>
      </c>
      <c r="F20">
        <v>-0.45399056100000001</v>
      </c>
      <c r="G20">
        <v>0.838376546</v>
      </c>
      <c r="H20">
        <v>1</v>
      </c>
      <c r="I20">
        <v>9.4264771999999997E-2</v>
      </c>
      <c r="J20">
        <v>-8.9129602000000002E-2</v>
      </c>
      <c r="L20" t="s">
        <v>6</v>
      </c>
      <c r="M20">
        <v>8.1368475999999995E-2</v>
      </c>
      <c r="N20">
        <v>-0.433558956</v>
      </c>
      <c r="O20">
        <v>-0.25351784700000002</v>
      </c>
      <c r="P20">
        <v>-0.174601534</v>
      </c>
      <c r="Q20">
        <v>-0.204982888</v>
      </c>
      <c r="R20">
        <v>0.88359447599999996</v>
      </c>
      <c r="S20">
        <v>1</v>
      </c>
      <c r="T20">
        <v>9.1162977000000006E-2</v>
      </c>
      <c r="U20">
        <v>-7.0697647000000002E-2</v>
      </c>
      <c r="W20" t="s">
        <v>6</v>
      </c>
      <c r="X20">
        <v>-7.2395845E-2</v>
      </c>
      <c r="Y20">
        <v>-0.53558017499999999</v>
      </c>
      <c r="Z20">
        <v>-0.33020191999999998</v>
      </c>
      <c r="AA20">
        <v>-0.31154694199999999</v>
      </c>
      <c r="AB20">
        <v>-0.34125600699999997</v>
      </c>
      <c r="AC20">
        <v>0.88006463999999995</v>
      </c>
      <c r="AD20">
        <v>1</v>
      </c>
      <c r="AE20">
        <v>0.11709509899999999</v>
      </c>
      <c r="AF20">
        <v>-0.116769871</v>
      </c>
      <c r="AH20" t="s">
        <v>6</v>
      </c>
      <c r="AI20">
        <v>-5.4989037999999997E-2</v>
      </c>
      <c r="AJ20">
        <v>-0.57369214700000004</v>
      </c>
      <c r="AK20">
        <v>-0.389752021</v>
      </c>
      <c r="AL20">
        <v>-0.32397414800000002</v>
      </c>
      <c r="AM20">
        <v>-0.40446319400000003</v>
      </c>
      <c r="AN20">
        <v>0.87614092399999999</v>
      </c>
      <c r="AO20">
        <v>1</v>
      </c>
      <c r="AP20">
        <v>0.20239932799999999</v>
      </c>
      <c r="AQ20">
        <v>-0.205258999</v>
      </c>
      <c r="AS20" t="s">
        <v>6</v>
      </c>
      <c r="AT20">
        <v>-4.1683441000000002E-2</v>
      </c>
      <c r="AU20">
        <v>-0.49653525399999998</v>
      </c>
      <c r="AV20">
        <v>-0.29177266800000001</v>
      </c>
      <c r="AW20">
        <v>-0.29675635</v>
      </c>
      <c r="AX20">
        <v>-0.28045554099999997</v>
      </c>
      <c r="AY20">
        <v>0.89584278900000003</v>
      </c>
      <c r="AZ20">
        <v>1</v>
      </c>
      <c r="BA20">
        <v>6.0918029999999998E-3</v>
      </c>
      <c r="BB20">
        <v>2.7945330000000001E-3</v>
      </c>
      <c r="BD20" t="s">
        <v>6</v>
      </c>
      <c r="BE20">
        <v>-7.8929923999999999E-2</v>
      </c>
      <c r="BF20">
        <v>-0.52894602000000002</v>
      </c>
      <c r="BG20">
        <v>-0.38041235499999998</v>
      </c>
      <c r="BH20">
        <v>-0.396283738</v>
      </c>
      <c r="BI20">
        <v>-0.43403482700000001</v>
      </c>
      <c r="BJ20">
        <v>0.887518794</v>
      </c>
      <c r="BK20">
        <v>1</v>
      </c>
      <c r="BL20">
        <v>0.27916866899999998</v>
      </c>
      <c r="BM20">
        <v>-0.25863190800000002</v>
      </c>
      <c r="BO20" t="s">
        <v>6</v>
      </c>
      <c r="BP20">
        <v>2.5897387000000001E-2</v>
      </c>
      <c r="BQ20">
        <v>-0.45775719799999998</v>
      </c>
      <c r="BR20">
        <v>-0.32243519900000001</v>
      </c>
      <c r="BS20">
        <v>-0.29748876299999999</v>
      </c>
      <c r="BT20">
        <v>-0.38066415999999997</v>
      </c>
      <c r="BU20">
        <v>0.86949673999999999</v>
      </c>
      <c r="BV20">
        <v>1</v>
      </c>
      <c r="BW20">
        <v>0.35850716199999999</v>
      </c>
      <c r="BX20">
        <v>-0.3210713</v>
      </c>
      <c r="BZ20" t="s">
        <v>6</v>
      </c>
      <c r="CA20">
        <v>2.5426925E-2</v>
      </c>
      <c r="CB20">
        <v>-0.490139033</v>
      </c>
      <c r="CC20">
        <v>-0.31918431800000002</v>
      </c>
      <c r="CD20">
        <v>-0.32954626100000001</v>
      </c>
      <c r="CE20">
        <v>-0.36927993100000001</v>
      </c>
      <c r="CF20">
        <v>0.89231962200000003</v>
      </c>
      <c r="CG20">
        <v>1</v>
      </c>
      <c r="CH20">
        <v>0.27931825399999999</v>
      </c>
      <c r="CI20">
        <v>-0.24563064000000001</v>
      </c>
      <c r="CK20" t="s">
        <v>6</v>
      </c>
      <c r="CL20">
        <v>1.0109986E-2</v>
      </c>
      <c r="CM20">
        <v>-0.51489278900000002</v>
      </c>
      <c r="CN20">
        <v>-0.342000574</v>
      </c>
      <c r="CO20">
        <v>-0.34732332300000002</v>
      </c>
      <c r="CP20">
        <v>-0.39054897500000002</v>
      </c>
      <c r="CQ20">
        <v>0.89219097700000005</v>
      </c>
      <c r="CR20">
        <v>1</v>
      </c>
      <c r="CS20">
        <v>0.29193991000000002</v>
      </c>
      <c r="CT20">
        <v>-0.259584649</v>
      </c>
      <c r="CV20" t="s">
        <v>6</v>
      </c>
      <c r="CW20">
        <v>4.0231797999999999E-2</v>
      </c>
      <c r="CX20">
        <v>-0.43531515399999998</v>
      </c>
      <c r="CY20">
        <v>-0.29769441499999999</v>
      </c>
      <c r="CZ20">
        <v>-0.28495650900000002</v>
      </c>
      <c r="DA20">
        <v>-0.35345143499999998</v>
      </c>
      <c r="DB20">
        <v>0.87518987999999998</v>
      </c>
      <c r="DC20">
        <v>1</v>
      </c>
      <c r="DD20">
        <v>0.350823461</v>
      </c>
      <c r="DE20">
        <v>-0.32468572400000001</v>
      </c>
      <c r="DG20" t="s">
        <v>6</v>
      </c>
      <c r="DH20">
        <v>-0.413602197</v>
      </c>
      <c r="DI20">
        <v>-0.69514255999999996</v>
      </c>
      <c r="DJ20">
        <v>-0.58538928700000004</v>
      </c>
      <c r="DK20">
        <v>-0.580958164</v>
      </c>
      <c r="DL20">
        <v>-0.66283837099999998</v>
      </c>
      <c r="DM20">
        <v>0.886198241</v>
      </c>
      <c r="DN20">
        <v>1</v>
      </c>
      <c r="DO20">
        <v>0.433562903</v>
      </c>
      <c r="DP20">
        <v>-0.39409205400000002</v>
      </c>
      <c r="DR20" t="s">
        <v>6</v>
      </c>
      <c r="DS20">
        <v>-0.41012133000000001</v>
      </c>
      <c r="DT20">
        <v>-0.63150756299999999</v>
      </c>
      <c r="DU20">
        <v>-0.50551359100000004</v>
      </c>
      <c r="DV20">
        <v>-0.56835767100000001</v>
      </c>
      <c r="DW20">
        <v>-0.58328593200000001</v>
      </c>
      <c r="DX20">
        <v>0.84378525299999996</v>
      </c>
      <c r="DY20">
        <v>1</v>
      </c>
      <c r="DZ20">
        <v>0.286449026</v>
      </c>
      <c r="EA20">
        <v>-0.12522879000000001</v>
      </c>
      <c r="EC20" t="s">
        <v>6</v>
      </c>
      <c r="ED20">
        <v>6.4567654000000002E-2</v>
      </c>
      <c r="EE20">
        <v>-0.45713532400000001</v>
      </c>
      <c r="EF20">
        <v>-0.29094973600000001</v>
      </c>
      <c r="EG20">
        <v>-0.27579963099999999</v>
      </c>
      <c r="EH20">
        <v>-0.29970408300000001</v>
      </c>
      <c r="EI20">
        <v>0.90745951300000005</v>
      </c>
      <c r="EJ20">
        <v>1</v>
      </c>
      <c r="EK20">
        <v>0.18442103500000001</v>
      </c>
      <c r="EL20">
        <v>-0.15603231000000001</v>
      </c>
      <c r="EN20" t="s">
        <v>6</v>
      </c>
      <c r="EO20">
        <v>-0.143486375</v>
      </c>
      <c r="EP20">
        <v>-0.49762322399999998</v>
      </c>
      <c r="EQ20">
        <v>-0.38242368700000001</v>
      </c>
      <c r="ER20">
        <v>-0.34308243700000002</v>
      </c>
      <c r="ES20">
        <v>-0.41510159899999999</v>
      </c>
      <c r="ET20">
        <v>0.84069952000000003</v>
      </c>
      <c r="EU20">
        <v>1</v>
      </c>
      <c r="EV20">
        <v>0.164160484</v>
      </c>
      <c r="EW20">
        <v>-0.161668749</v>
      </c>
      <c r="EY20" t="s">
        <v>6</v>
      </c>
      <c r="EZ20">
        <v>-7.1649646999999997E-2</v>
      </c>
      <c r="FA20">
        <v>-0.50845665699999998</v>
      </c>
      <c r="FB20">
        <v>-0.35963503200000002</v>
      </c>
      <c r="FC20">
        <v>-0.37655337</v>
      </c>
      <c r="FD20">
        <v>-0.38979915300000001</v>
      </c>
      <c r="FE20">
        <v>0.89962277499999999</v>
      </c>
      <c r="FF20">
        <v>1</v>
      </c>
      <c r="FG20">
        <v>0.166635331</v>
      </c>
      <c r="FH20">
        <v>-0.144778355</v>
      </c>
      <c r="FJ20" t="s">
        <v>6</v>
      </c>
      <c r="FK20">
        <v>-9.2321815000000002E-2</v>
      </c>
      <c r="FL20">
        <v>-0.52840154900000003</v>
      </c>
      <c r="FM20">
        <v>-0.38095187699999999</v>
      </c>
      <c r="FN20">
        <v>-0.365101385</v>
      </c>
      <c r="FO20">
        <v>-0.43172960199999999</v>
      </c>
      <c r="FP20">
        <v>0.847910418</v>
      </c>
      <c r="FQ20">
        <v>1</v>
      </c>
      <c r="FR20">
        <v>0.39038741900000001</v>
      </c>
      <c r="FS20">
        <v>-0.35447493800000002</v>
      </c>
      <c r="FU20" t="s">
        <v>6</v>
      </c>
      <c r="FV20">
        <v>-0.29229994300000001</v>
      </c>
      <c r="FW20">
        <v>-0.59785728199999999</v>
      </c>
      <c r="FX20">
        <v>-0.502061855</v>
      </c>
      <c r="FY20">
        <v>-0.47252337500000002</v>
      </c>
      <c r="FZ20">
        <v>-0.53831509399999999</v>
      </c>
      <c r="GA20">
        <v>0.88110156299999998</v>
      </c>
      <c r="GB20">
        <v>1</v>
      </c>
      <c r="GC20">
        <v>0.276791919</v>
      </c>
      <c r="GD20">
        <v>-0.27862720800000002</v>
      </c>
      <c r="GF20" t="s">
        <v>6</v>
      </c>
      <c r="GG20">
        <v>-0.27958701600000002</v>
      </c>
      <c r="GH20">
        <v>-0.57219056000000001</v>
      </c>
      <c r="GI20">
        <v>-0.48427307200000003</v>
      </c>
      <c r="GJ20">
        <v>-0.48411299800000002</v>
      </c>
      <c r="GK20">
        <v>-0.53526594199999999</v>
      </c>
      <c r="GL20">
        <v>0.86814237699999997</v>
      </c>
      <c r="GM20">
        <v>1</v>
      </c>
      <c r="GN20">
        <v>0.239842359</v>
      </c>
      <c r="GO20">
        <v>-0.19182639800000001</v>
      </c>
      <c r="GQ20" t="s">
        <v>6</v>
      </c>
      <c r="GR20">
        <v>-0.16600519</v>
      </c>
      <c r="GS20">
        <v>-0.53989795399999996</v>
      </c>
      <c r="GT20">
        <v>-0.405690942</v>
      </c>
      <c r="GU20">
        <v>-0.38740406799999999</v>
      </c>
      <c r="GV20">
        <v>-0.435999578</v>
      </c>
      <c r="GW20">
        <v>0.84334864700000001</v>
      </c>
      <c r="GX20">
        <v>1</v>
      </c>
      <c r="GY20">
        <v>0.27457475399999998</v>
      </c>
      <c r="GZ20">
        <v>-0.13616199600000001</v>
      </c>
      <c r="HB20" t="s">
        <v>6</v>
      </c>
      <c r="HC20">
        <v>-0.32529992800000002</v>
      </c>
      <c r="HD20">
        <v>-0.60576982099999999</v>
      </c>
      <c r="HE20">
        <v>-0.52365858099999996</v>
      </c>
      <c r="HF20">
        <v>-0.50755379099999998</v>
      </c>
      <c r="HG20">
        <v>-0.56172608499999999</v>
      </c>
      <c r="HH20">
        <v>0.87668480000000004</v>
      </c>
      <c r="HI20">
        <v>1</v>
      </c>
      <c r="HJ20">
        <v>0.26149368899999997</v>
      </c>
      <c r="HK20">
        <v>-0.258931619</v>
      </c>
      <c r="HM20" t="s">
        <v>6</v>
      </c>
      <c r="HN20">
        <v>-0.226391602</v>
      </c>
      <c r="HO20">
        <v>-0.57596208699999996</v>
      </c>
      <c r="HP20">
        <v>-0.41435261499999998</v>
      </c>
      <c r="HQ20">
        <v>-0.42078480200000001</v>
      </c>
      <c r="HR20">
        <v>-0.46149795599999999</v>
      </c>
      <c r="HS20">
        <v>0.84069894599999995</v>
      </c>
      <c r="HT20">
        <v>1</v>
      </c>
      <c r="HU20">
        <v>0.20884254099999999</v>
      </c>
      <c r="HV20">
        <v>-0.215969831</v>
      </c>
      <c r="HX20" t="s">
        <v>6</v>
      </c>
      <c r="HY20">
        <v>-0.22842499999999999</v>
      </c>
      <c r="HZ20">
        <v>-0.54923856400000004</v>
      </c>
      <c r="IA20">
        <v>-0.39426818899999999</v>
      </c>
      <c r="IB20">
        <v>-0.41138391299999999</v>
      </c>
      <c r="IC20">
        <v>-0.430578456</v>
      </c>
      <c r="ID20">
        <v>0.83853060999999995</v>
      </c>
      <c r="IE20">
        <v>1</v>
      </c>
      <c r="IF20">
        <v>0.17809477800000001</v>
      </c>
      <c r="IG20">
        <v>-0.20205042300000001</v>
      </c>
      <c r="II20" t="s">
        <v>6</v>
      </c>
      <c r="IJ20">
        <v>-0.48883064399999998</v>
      </c>
      <c r="IK20">
        <v>-0.65720163099999995</v>
      </c>
      <c r="IL20">
        <v>-0.65537840800000002</v>
      </c>
      <c r="IM20">
        <v>-0.65750445499999999</v>
      </c>
      <c r="IN20">
        <v>-0.679653171</v>
      </c>
      <c r="IO20">
        <v>0.91536404100000002</v>
      </c>
      <c r="IP20">
        <v>1</v>
      </c>
      <c r="IQ20">
        <v>5.1770080000000003E-3</v>
      </c>
      <c r="IR20">
        <v>-8.4778253999999997E-2</v>
      </c>
      <c r="IT20" t="s">
        <v>6</v>
      </c>
      <c r="IU20">
        <v>-0.23475411400000001</v>
      </c>
      <c r="IV20">
        <v>-0.59502462199999995</v>
      </c>
      <c r="IW20">
        <v>-0.42119205599999998</v>
      </c>
      <c r="IX20">
        <v>-0.40269490899999999</v>
      </c>
      <c r="IY20">
        <v>-0.479693959</v>
      </c>
      <c r="IZ20">
        <v>0.85163614399999998</v>
      </c>
      <c r="JA20">
        <v>1</v>
      </c>
      <c r="JB20">
        <v>0.22674945299999999</v>
      </c>
      <c r="JC20">
        <v>-0.28391439200000002</v>
      </c>
      <c r="JE20" t="s">
        <v>6</v>
      </c>
      <c r="JF20">
        <v>-0.24087951099999999</v>
      </c>
      <c r="JG20">
        <v>-0.56354753599999996</v>
      </c>
      <c r="JH20">
        <v>-0.436998314</v>
      </c>
      <c r="JI20">
        <v>-0.42444333899999998</v>
      </c>
      <c r="JJ20">
        <v>-0.45765345000000002</v>
      </c>
      <c r="JK20">
        <v>0.84111279400000005</v>
      </c>
      <c r="JL20">
        <v>1</v>
      </c>
      <c r="JM20">
        <v>0.185776265</v>
      </c>
      <c r="JN20">
        <v>-0.19003967099999999</v>
      </c>
      <c r="JP20" t="s">
        <v>6</v>
      </c>
      <c r="JQ20">
        <v>-0.43812182599999999</v>
      </c>
      <c r="JR20">
        <v>-0.64488046300000001</v>
      </c>
      <c r="JS20">
        <v>-0.55751580599999995</v>
      </c>
      <c r="JT20">
        <v>-0.56275871799999999</v>
      </c>
      <c r="JU20">
        <v>-0.61458261400000003</v>
      </c>
      <c r="JV20">
        <v>0.87980442000000003</v>
      </c>
      <c r="JW20">
        <v>1</v>
      </c>
      <c r="JX20">
        <v>0.15699637799999999</v>
      </c>
      <c r="JY20">
        <v>-0.157155878</v>
      </c>
      <c r="KA20" t="s">
        <v>6</v>
      </c>
      <c r="KB20">
        <v>-0.216062265</v>
      </c>
      <c r="KC20">
        <v>-0.54468948900000003</v>
      </c>
      <c r="KD20">
        <v>-0.417448667</v>
      </c>
      <c r="KE20">
        <v>-0.454139181</v>
      </c>
      <c r="KF20">
        <v>-0.47603082099999999</v>
      </c>
      <c r="KG20">
        <v>0.87265265599999997</v>
      </c>
      <c r="KH20">
        <v>1</v>
      </c>
      <c r="KI20">
        <v>0.20369469700000001</v>
      </c>
      <c r="KJ20">
        <v>-0.11932495999999999</v>
      </c>
      <c r="KL20" t="s">
        <v>6</v>
      </c>
      <c r="KM20">
        <v>-0.33130485599999998</v>
      </c>
      <c r="KN20">
        <v>-0.63142049099999997</v>
      </c>
      <c r="KO20">
        <v>-0.48958040600000002</v>
      </c>
      <c r="KP20">
        <v>-0.518408588</v>
      </c>
      <c r="KQ20">
        <v>-0.55907026100000001</v>
      </c>
      <c r="KR20">
        <v>0.88629357900000005</v>
      </c>
      <c r="KS20">
        <v>1</v>
      </c>
      <c r="KT20">
        <v>0.17604133599999999</v>
      </c>
      <c r="KU20">
        <v>-0.19226790899999999</v>
      </c>
      <c r="KW20" t="s">
        <v>6</v>
      </c>
      <c r="KX20">
        <v>-0.223241879</v>
      </c>
      <c r="KY20">
        <v>-0.57913157400000004</v>
      </c>
      <c r="KZ20">
        <v>-0.44019763200000001</v>
      </c>
      <c r="LA20">
        <v>-0.440680399</v>
      </c>
      <c r="LB20">
        <v>-0.49133083</v>
      </c>
      <c r="LC20">
        <v>0.875894163</v>
      </c>
      <c r="LD20">
        <v>1</v>
      </c>
      <c r="LE20">
        <v>0.141799702</v>
      </c>
      <c r="LF20">
        <v>-0.14562499400000001</v>
      </c>
      <c r="LH20" t="s">
        <v>6</v>
      </c>
      <c r="LI20">
        <v>-0.34900691900000003</v>
      </c>
      <c r="LJ20">
        <v>-0.62167879100000001</v>
      </c>
      <c r="LK20">
        <v>-0.51598717000000005</v>
      </c>
      <c r="LL20">
        <v>-0.51183345999999996</v>
      </c>
      <c r="LM20">
        <v>-0.56198611300000001</v>
      </c>
      <c r="LN20">
        <v>0.87930796300000003</v>
      </c>
      <c r="LO20">
        <v>1</v>
      </c>
      <c r="LP20">
        <v>0.16230024200000001</v>
      </c>
      <c r="LQ20">
        <v>-0.170223972</v>
      </c>
    </row>
    <row r="21" spans="1:329" x14ac:dyDescent="0.35">
      <c r="A21" t="s">
        <v>7</v>
      </c>
      <c r="B21">
        <v>-6.2348013000000001E-2</v>
      </c>
      <c r="C21">
        <v>-0.106750675</v>
      </c>
      <c r="D21">
        <v>-0.22426602900000001</v>
      </c>
      <c r="E21">
        <v>-0.19597115100000001</v>
      </c>
      <c r="F21">
        <v>-0.40255228300000001</v>
      </c>
      <c r="G21">
        <v>0.22027718099999999</v>
      </c>
      <c r="H21">
        <v>9.4264771999999997E-2</v>
      </c>
      <c r="I21">
        <v>1</v>
      </c>
      <c r="J21">
        <v>-0.87568357200000002</v>
      </c>
      <c r="L21" t="s">
        <v>7</v>
      </c>
      <c r="M21">
        <v>-4.3839096000000001E-2</v>
      </c>
      <c r="N21">
        <v>-6.4112150000000007E-2</v>
      </c>
      <c r="O21">
        <v>-0.14291216300000001</v>
      </c>
      <c r="P21">
        <v>-0.206385601</v>
      </c>
      <c r="Q21">
        <v>-0.36138731800000001</v>
      </c>
      <c r="R21">
        <v>0.18888261200000001</v>
      </c>
      <c r="S21">
        <v>9.1162977000000006E-2</v>
      </c>
      <c r="T21">
        <v>1</v>
      </c>
      <c r="U21">
        <v>-0.88903553199999996</v>
      </c>
      <c r="W21" t="s">
        <v>7</v>
      </c>
      <c r="X21">
        <v>-0.17312709100000001</v>
      </c>
      <c r="Y21">
        <v>-0.207781359</v>
      </c>
      <c r="Z21">
        <v>-0.282797199</v>
      </c>
      <c r="AA21">
        <v>-0.34116914399999998</v>
      </c>
      <c r="AB21">
        <v>-0.53717294199999999</v>
      </c>
      <c r="AC21">
        <v>0.27881846300000002</v>
      </c>
      <c r="AD21">
        <v>0.11709509899999999</v>
      </c>
      <c r="AE21">
        <v>1</v>
      </c>
      <c r="AF21">
        <v>-0.87008773299999997</v>
      </c>
      <c r="AH21" t="s">
        <v>7</v>
      </c>
      <c r="AI21">
        <v>-6.972326E-3</v>
      </c>
      <c r="AJ21">
        <v>-0.12955639699999999</v>
      </c>
      <c r="AK21">
        <v>-0.20041071999999999</v>
      </c>
      <c r="AL21">
        <v>-0.21232140299999999</v>
      </c>
      <c r="AM21">
        <v>-0.44006946299999999</v>
      </c>
      <c r="AN21">
        <v>0.26474535799999999</v>
      </c>
      <c r="AO21">
        <v>0.20239932799999999</v>
      </c>
      <c r="AP21">
        <v>1</v>
      </c>
      <c r="AQ21">
        <v>-0.86626948999999998</v>
      </c>
      <c r="AS21" t="s">
        <v>7</v>
      </c>
      <c r="AT21">
        <v>-0.15358781699999999</v>
      </c>
      <c r="AU21">
        <v>-0.103244353</v>
      </c>
      <c r="AV21">
        <v>-0.24766337299999999</v>
      </c>
      <c r="AW21">
        <v>-0.251966313</v>
      </c>
      <c r="AX21">
        <v>-0.44270411799999998</v>
      </c>
      <c r="AY21">
        <v>0.13226367999999999</v>
      </c>
      <c r="AZ21">
        <v>6.0918029999999998E-3</v>
      </c>
      <c r="BA21">
        <v>1</v>
      </c>
      <c r="BB21">
        <v>-0.87429809700000005</v>
      </c>
      <c r="BD21" t="s">
        <v>7</v>
      </c>
      <c r="BE21">
        <v>3.799918E-2</v>
      </c>
      <c r="BF21">
        <v>-9.2042348999999996E-2</v>
      </c>
      <c r="BG21">
        <v>-0.161396661</v>
      </c>
      <c r="BH21">
        <v>-0.100277774</v>
      </c>
      <c r="BI21">
        <v>-0.30874585599999999</v>
      </c>
      <c r="BJ21">
        <v>0.28871179800000002</v>
      </c>
      <c r="BK21">
        <v>0.27916866899999998</v>
      </c>
      <c r="BL21">
        <v>1</v>
      </c>
      <c r="BM21">
        <v>-0.90961261000000004</v>
      </c>
      <c r="BO21" t="s">
        <v>7</v>
      </c>
      <c r="BP21">
        <v>9.5581975999999999E-2</v>
      </c>
      <c r="BQ21">
        <v>-0.102012649</v>
      </c>
      <c r="BR21">
        <v>-0.18571484899999999</v>
      </c>
      <c r="BS21">
        <v>-6.6231114999999993E-2</v>
      </c>
      <c r="BT21">
        <v>-0.333167991</v>
      </c>
      <c r="BU21">
        <v>0.38495267999999999</v>
      </c>
      <c r="BV21">
        <v>0.35850716199999999</v>
      </c>
      <c r="BW21">
        <v>1</v>
      </c>
      <c r="BX21">
        <v>-0.89100305599999996</v>
      </c>
      <c r="BZ21" t="s">
        <v>7</v>
      </c>
      <c r="CA21">
        <v>6.3847471000000003E-2</v>
      </c>
      <c r="CB21">
        <v>-7.7831954999999994E-2</v>
      </c>
      <c r="CC21">
        <v>-0.15803678199999999</v>
      </c>
      <c r="CD21">
        <v>-8.9975004999999997E-2</v>
      </c>
      <c r="CE21">
        <v>-0.30307231600000001</v>
      </c>
      <c r="CF21">
        <v>0.28816926399999998</v>
      </c>
      <c r="CG21">
        <v>0.27931825399999999</v>
      </c>
      <c r="CH21">
        <v>1</v>
      </c>
      <c r="CI21">
        <v>-0.89613556800000005</v>
      </c>
      <c r="CK21" t="s">
        <v>7</v>
      </c>
      <c r="CL21">
        <v>8.2308822000000004E-2</v>
      </c>
      <c r="CM21">
        <v>-7.6864606000000002E-2</v>
      </c>
      <c r="CN21">
        <v>-0.10227679200000001</v>
      </c>
      <c r="CO21">
        <v>-0.113437307</v>
      </c>
      <c r="CP21">
        <v>-0.28028800399999998</v>
      </c>
      <c r="CQ21">
        <v>0.30817303400000001</v>
      </c>
      <c r="CR21">
        <v>0.29193991000000002</v>
      </c>
      <c r="CS21">
        <v>1</v>
      </c>
      <c r="CT21">
        <v>-0.90979333299999998</v>
      </c>
      <c r="CV21" t="s">
        <v>7</v>
      </c>
      <c r="CW21">
        <v>8.6559145000000004E-2</v>
      </c>
      <c r="CX21">
        <v>-9.6003903000000002E-2</v>
      </c>
      <c r="CY21">
        <v>-0.16339479600000001</v>
      </c>
      <c r="CZ21">
        <v>-9.0152234999999997E-2</v>
      </c>
      <c r="DA21">
        <v>-0.32601210899999999</v>
      </c>
      <c r="DB21">
        <v>0.37712206399999998</v>
      </c>
      <c r="DC21">
        <v>0.350823461</v>
      </c>
      <c r="DD21">
        <v>1</v>
      </c>
      <c r="DE21">
        <v>-0.89628847599999995</v>
      </c>
      <c r="DG21" t="s">
        <v>7</v>
      </c>
      <c r="DH21">
        <v>-0.13581547199999999</v>
      </c>
      <c r="DI21">
        <v>-0.29203484400000002</v>
      </c>
      <c r="DJ21">
        <v>-0.35540655300000001</v>
      </c>
      <c r="DK21">
        <v>-0.30464591800000002</v>
      </c>
      <c r="DL21">
        <v>-0.51025282199999999</v>
      </c>
      <c r="DM21">
        <v>0.48558581699999998</v>
      </c>
      <c r="DN21">
        <v>0.433562903</v>
      </c>
      <c r="DO21">
        <v>1</v>
      </c>
      <c r="DP21">
        <v>-0.86240048400000002</v>
      </c>
      <c r="DR21" t="s">
        <v>7</v>
      </c>
      <c r="DS21">
        <v>-3.4318279E-2</v>
      </c>
      <c r="DT21">
        <v>-0.16492014099999999</v>
      </c>
      <c r="DU21">
        <v>-0.30895278599999998</v>
      </c>
      <c r="DV21">
        <v>-0.15637791600000001</v>
      </c>
      <c r="DW21">
        <v>-0.42114522599999998</v>
      </c>
      <c r="DX21">
        <v>0.34043032899999998</v>
      </c>
      <c r="DY21">
        <v>0.286449026</v>
      </c>
      <c r="DZ21">
        <v>1</v>
      </c>
      <c r="EA21">
        <v>-0.59817556299999997</v>
      </c>
      <c r="EC21" t="s">
        <v>7</v>
      </c>
      <c r="ED21">
        <v>-2.8382120000000001E-3</v>
      </c>
      <c r="EE21">
        <v>-6.2476917999999999E-2</v>
      </c>
      <c r="EF21">
        <v>-0.136884108</v>
      </c>
      <c r="EG21">
        <v>-0.157877504</v>
      </c>
      <c r="EH21">
        <v>-0.31533535200000001</v>
      </c>
      <c r="EI21">
        <v>0.207976939</v>
      </c>
      <c r="EJ21">
        <v>0.18442103500000001</v>
      </c>
      <c r="EK21">
        <v>1</v>
      </c>
      <c r="EL21">
        <v>-0.91283218300000002</v>
      </c>
      <c r="EN21" t="s">
        <v>7</v>
      </c>
      <c r="EO21">
        <v>0.18563039200000001</v>
      </c>
      <c r="EP21">
        <v>2.0235434E-2</v>
      </c>
      <c r="EQ21">
        <v>7.0839752000000006E-2</v>
      </c>
      <c r="ER21">
        <v>-7.8535974999999994E-2</v>
      </c>
      <c r="ES21">
        <v>-0.217728264</v>
      </c>
      <c r="ET21">
        <v>0.29957053700000003</v>
      </c>
      <c r="EU21">
        <v>0.164160484</v>
      </c>
      <c r="EV21">
        <v>1</v>
      </c>
      <c r="EW21">
        <v>-0.874649554</v>
      </c>
      <c r="EY21" t="s">
        <v>7</v>
      </c>
      <c r="EZ21">
        <v>-4.418337E-2</v>
      </c>
      <c r="FA21">
        <v>-7.7150739999999995E-2</v>
      </c>
      <c r="FB21">
        <v>-0.17085888099999999</v>
      </c>
      <c r="FC21">
        <v>-0.167571515</v>
      </c>
      <c r="FD21">
        <v>-0.33844998599999998</v>
      </c>
      <c r="FE21">
        <v>0.191523531</v>
      </c>
      <c r="FF21">
        <v>0.166635331</v>
      </c>
      <c r="FG21">
        <v>1</v>
      </c>
      <c r="FH21">
        <v>-0.909511615</v>
      </c>
      <c r="FJ21" t="s">
        <v>7</v>
      </c>
      <c r="FK21">
        <v>1.9226395E-2</v>
      </c>
      <c r="FL21">
        <v>-0.17596676999999999</v>
      </c>
      <c r="FM21">
        <v>-0.19242337600000001</v>
      </c>
      <c r="FN21">
        <v>-0.14541500900000001</v>
      </c>
      <c r="FO21">
        <v>-0.35428294500000002</v>
      </c>
      <c r="FP21">
        <v>0.412495106</v>
      </c>
      <c r="FQ21">
        <v>0.39038741900000001</v>
      </c>
      <c r="FR21">
        <v>1</v>
      </c>
      <c r="FS21">
        <v>-0.92246776100000005</v>
      </c>
      <c r="FU21" t="s">
        <v>7</v>
      </c>
      <c r="FV21">
        <v>-3.0987836000000001E-2</v>
      </c>
      <c r="FW21">
        <v>-0.13908569600000001</v>
      </c>
      <c r="FX21">
        <v>-0.18122263899999999</v>
      </c>
      <c r="FY21">
        <v>-0.17316099900000001</v>
      </c>
      <c r="FZ21">
        <v>-0.34590617400000001</v>
      </c>
      <c r="GA21">
        <v>0.29089875399999998</v>
      </c>
      <c r="GB21">
        <v>0.276791919</v>
      </c>
      <c r="GC21">
        <v>1</v>
      </c>
      <c r="GD21">
        <v>-0.91965516000000003</v>
      </c>
      <c r="GF21" t="s">
        <v>7</v>
      </c>
      <c r="GG21">
        <v>4.0632890999999997E-2</v>
      </c>
      <c r="GH21">
        <v>-8.1537640999999994E-2</v>
      </c>
      <c r="GI21">
        <v>-0.18065934</v>
      </c>
      <c r="GJ21">
        <v>-7.7168670999999994E-2</v>
      </c>
      <c r="GK21">
        <v>-0.31538417600000002</v>
      </c>
      <c r="GL21">
        <v>0.26808061900000002</v>
      </c>
      <c r="GM21">
        <v>0.239842359</v>
      </c>
      <c r="GN21">
        <v>1</v>
      </c>
      <c r="GO21">
        <v>-0.87053526599999997</v>
      </c>
      <c r="GQ21" t="s">
        <v>7</v>
      </c>
      <c r="GR21">
        <v>-3.5812399999999997E-4</v>
      </c>
      <c r="GS21">
        <v>-0.16415218000000001</v>
      </c>
      <c r="GT21">
        <v>-0.24409145800000001</v>
      </c>
      <c r="GU21">
        <v>-0.116799811</v>
      </c>
      <c r="GV21">
        <v>-0.37802291999999998</v>
      </c>
      <c r="GW21">
        <v>0.34149336299999999</v>
      </c>
      <c r="GX21">
        <v>0.27457475399999998</v>
      </c>
      <c r="GY21">
        <v>1</v>
      </c>
      <c r="GZ21">
        <v>-0.68889555700000005</v>
      </c>
      <c r="HB21" t="s">
        <v>7</v>
      </c>
      <c r="HC21">
        <v>-2.8642998999999999E-2</v>
      </c>
      <c r="HD21">
        <v>-0.13254336</v>
      </c>
      <c r="HE21">
        <v>-0.19089215900000001</v>
      </c>
      <c r="HF21">
        <v>-0.16484794899999999</v>
      </c>
      <c r="HG21">
        <v>-0.34678471</v>
      </c>
      <c r="HH21">
        <v>0.27784081799999999</v>
      </c>
      <c r="HI21">
        <v>0.26149368899999997</v>
      </c>
      <c r="HJ21">
        <v>1</v>
      </c>
      <c r="HK21">
        <v>-0.91867227900000004</v>
      </c>
      <c r="HM21" t="s">
        <v>7</v>
      </c>
      <c r="HN21">
        <v>-7.1069857E-2</v>
      </c>
      <c r="HO21">
        <v>-0.17399663500000001</v>
      </c>
      <c r="HP21">
        <v>-0.26481854399999999</v>
      </c>
      <c r="HQ21">
        <v>-0.175093792</v>
      </c>
      <c r="HR21">
        <v>-0.45309350799999998</v>
      </c>
      <c r="HS21">
        <v>0.28670876000000001</v>
      </c>
      <c r="HT21">
        <v>0.20884254099999999</v>
      </c>
      <c r="HU21">
        <v>1</v>
      </c>
      <c r="HV21">
        <v>-0.87969516299999995</v>
      </c>
      <c r="HX21" t="s">
        <v>7</v>
      </c>
      <c r="HY21">
        <v>-6.9560623000000002E-2</v>
      </c>
      <c r="HZ21">
        <v>-0.16223836899999999</v>
      </c>
      <c r="IA21">
        <v>-0.207122901</v>
      </c>
      <c r="IB21">
        <v>-0.18149992400000001</v>
      </c>
      <c r="IC21">
        <v>-0.40395082100000002</v>
      </c>
      <c r="ID21">
        <v>0.283598937</v>
      </c>
      <c r="IE21">
        <v>0.17809477800000001</v>
      </c>
      <c r="IF21">
        <v>1</v>
      </c>
      <c r="IG21">
        <v>-0.906332621</v>
      </c>
      <c r="II21" t="s">
        <v>7</v>
      </c>
      <c r="IJ21">
        <v>0.11841223100000001</v>
      </c>
      <c r="IK21">
        <v>6.7443584000000001E-2</v>
      </c>
      <c r="IL21">
        <v>6.3141057E-2</v>
      </c>
      <c r="IM21">
        <v>5.7106087999999999E-2</v>
      </c>
      <c r="IN21">
        <v>-2.3624886000000001E-2</v>
      </c>
      <c r="IO21">
        <v>1.10413E-4</v>
      </c>
      <c r="IP21">
        <v>5.1770080000000003E-3</v>
      </c>
      <c r="IQ21">
        <v>1</v>
      </c>
      <c r="IR21">
        <v>-0.918289456</v>
      </c>
      <c r="IT21" t="s">
        <v>7</v>
      </c>
      <c r="IU21">
        <v>-3.9747841999999999E-2</v>
      </c>
      <c r="IV21">
        <v>-0.190756487</v>
      </c>
      <c r="IW21">
        <v>-0.25495615199999999</v>
      </c>
      <c r="IX21">
        <v>-0.149649424</v>
      </c>
      <c r="IY21">
        <v>-0.46829831500000002</v>
      </c>
      <c r="IZ21">
        <v>0.38373346200000003</v>
      </c>
      <c r="JA21">
        <v>0.22674945299999999</v>
      </c>
      <c r="JB21">
        <v>1</v>
      </c>
      <c r="JC21">
        <v>-0.90888193699999997</v>
      </c>
      <c r="JE21" t="s">
        <v>7</v>
      </c>
      <c r="JF21">
        <v>-8.5267989000000002E-2</v>
      </c>
      <c r="JG21">
        <v>-0.16119217599999999</v>
      </c>
      <c r="JH21">
        <v>-0.234981198</v>
      </c>
      <c r="JI21">
        <v>-0.19823334400000001</v>
      </c>
      <c r="JJ21">
        <v>-0.42313424300000002</v>
      </c>
      <c r="JK21">
        <v>0.24752867200000001</v>
      </c>
      <c r="JL21">
        <v>0.185776265</v>
      </c>
      <c r="JM21">
        <v>1</v>
      </c>
      <c r="JN21">
        <v>-0.90114604899999995</v>
      </c>
      <c r="JP21" t="s">
        <v>7</v>
      </c>
      <c r="JQ21">
        <v>-2.8618365E-2</v>
      </c>
      <c r="JR21">
        <v>-8.1509669000000007E-2</v>
      </c>
      <c r="JS21">
        <v>-0.122921343</v>
      </c>
      <c r="JT21">
        <v>-0.19288179599999999</v>
      </c>
      <c r="JU21">
        <v>-0.34040096600000003</v>
      </c>
      <c r="JV21">
        <v>0.19818363999999999</v>
      </c>
      <c r="JW21">
        <v>0.15699637799999999</v>
      </c>
      <c r="JX21">
        <v>1</v>
      </c>
      <c r="JY21">
        <v>-0.89673309199999995</v>
      </c>
      <c r="KA21" t="s">
        <v>7</v>
      </c>
      <c r="KB21">
        <v>0.129715514</v>
      </c>
      <c r="KC21">
        <v>6.8713610000000003E-3</v>
      </c>
      <c r="KD21">
        <v>-0.14268456400000001</v>
      </c>
      <c r="KE21">
        <v>4.0761447999999999E-2</v>
      </c>
      <c r="KF21">
        <v>-0.23889120599999999</v>
      </c>
      <c r="KG21">
        <v>0.23471730399999999</v>
      </c>
      <c r="KH21">
        <v>0.20369469700000001</v>
      </c>
      <c r="KI21">
        <v>1</v>
      </c>
      <c r="KJ21">
        <v>-0.81272101699999999</v>
      </c>
      <c r="KL21" t="s">
        <v>7</v>
      </c>
      <c r="KM21">
        <v>-9.0825929999999999E-3</v>
      </c>
      <c r="KN21">
        <v>-8.6687411000000006E-2</v>
      </c>
      <c r="KO21">
        <v>-0.12606455899999999</v>
      </c>
      <c r="KP21">
        <v>-0.17594533000000001</v>
      </c>
      <c r="KQ21">
        <v>-0.34584192800000002</v>
      </c>
      <c r="KR21">
        <v>0.22756047400000001</v>
      </c>
      <c r="KS21">
        <v>0.17604133599999999</v>
      </c>
      <c r="KT21">
        <v>1</v>
      </c>
      <c r="KU21">
        <v>-0.91185700800000002</v>
      </c>
      <c r="KW21" t="s">
        <v>7</v>
      </c>
      <c r="KX21">
        <v>7.5876605999999999E-2</v>
      </c>
      <c r="KY21">
        <v>-1.9704276999999999E-2</v>
      </c>
      <c r="KZ21">
        <v>-9.5921881000000001E-2</v>
      </c>
      <c r="LA21">
        <v>-0.104963577</v>
      </c>
      <c r="LB21">
        <v>-0.29746784199999998</v>
      </c>
      <c r="LC21">
        <v>0.172654274</v>
      </c>
      <c r="LD21">
        <v>0.141799702</v>
      </c>
      <c r="LE21">
        <v>1</v>
      </c>
      <c r="LF21">
        <v>-0.86457923000000003</v>
      </c>
      <c r="LH21" t="s">
        <v>7</v>
      </c>
      <c r="LI21">
        <v>-3.1358969E-2</v>
      </c>
      <c r="LJ21">
        <v>-8.5417110000000004E-2</v>
      </c>
      <c r="LK21">
        <v>-0.159716145</v>
      </c>
      <c r="LL21">
        <v>-0.17944898300000001</v>
      </c>
      <c r="LM21">
        <v>-0.35459636700000002</v>
      </c>
      <c r="LN21">
        <v>0.19444979800000001</v>
      </c>
      <c r="LO21">
        <v>0.16230024200000001</v>
      </c>
      <c r="LP21">
        <v>1</v>
      </c>
      <c r="LQ21">
        <v>-0.89437398099999998</v>
      </c>
    </row>
    <row r="22" spans="1:329" x14ac:dyDescent="0.35">
      <c r="A22" t="s">
        <v>8</v>
      </c>
      <c r="B22">
        <v>8.8975175000000004E-2</v>
      </c>
      <c r="C22">
        <v>0.135054861</v>
      </c>
      <c r="D22">
        <v>0.27186231</v>
      </c>
      <c r="E22">
        <v>0.231758513</v>
      </c>
      <c r="F22">
        <v>0.450650143</v>
      </c>
      <c r="G22">
        <v>-0.24128269399999999</v>
      </c>
      <c r="H22">
        <v>-8.9129602000000002E-2</v>
      </c>
      <c r="I22">
        <v>-0.87568357200000002</v>
      </c>
      <c r="J22">
        <v>1</v>
      </c>
      <c r="L22" t="s">
        <v>8</v>
      </c>
      <c r="M22">
        <v>8.7649755999999995E-2</v>
      </c>
      <c r="N22">
        <v>9.7272570000000003E-2</v>
      </c>
      <c r="O22">
        <v>0.183239392</v>
      </c>
      <c r="P22">
        <v>0.26587770799999999</v>
      </c>
      <c r="Q22">
        <v>0.421063295</v>
      </c>
      <c r="R22">
        <v>-0.18850995200000001</v>
      </c>
      <c r="S22">
        <v>-7.0697647000000002E-2</v>
      </c>
      <c r="T22">
        <v>-0.88903553199999996</v>
      </c>
      <c r="U22">
        <v>1</v>
      </c>
      <c r="W22" t="s">
        <v>8</v>
      </c>
      <c r="X22">
        <v>0.19508980400000001</v>
      </c>
      <c r="Y22">
        <v>0.237077076</v>
      </c>
      <c r="Z22">
        <v>0.32277756299999999</v>
      </c>
      <c r="AA22">
        <v>0.397562945</v>
      </c>
      <c r="AB22">
        <v>0.59230676699999996</v>
      </c>
      <c r="AC22">
        <v>-0.27840646400000002</v>
      </c>
      <c r="AD22">
        <v>-0.116769871</v>
      </c>
      <c r="AE22">
        <v>-0.87008773299999997</v>
      </c>
      <c r="AF22">
        <v>1</v>
      </c>
      <c r="AH22" t="s">
        <v>8</v>
      </c>
      <c r="AI22">
        <v>-8.8031000000000003E-4</v>
      </c>
      <c r="AJ22">
        <v>0.13366187299999999</v>
      </c>
      <c r="AK22">
        <v>0.226538076</v>
      </c>
      <c r="AL22">
        <v>0.210428161</v>
      </c>
      <c r="AM22">
        <v>0.44500280800000003</v>
      </c>
      <c r="AN22">
        <v>-0.263335706</v>
      </c>
      <c r="AO22">
        <v>-0.205258999</v>
      </c>
      <c r="AP22">
        <v>-0.86626948999999998</v>
      </c>
      <c r="AQ22">
        <v>1</v>
      </c>
      <c r="AS22" t="s">
        <v>8</v>
      </c>
      <c r="AT22">
        <v>0.19073235699999999</v>
      </c>
      <c r="AU22">
        <v>0.13495364100000001</v>
      </c>
      <c r="AV22">
        <v>0.30265852599999998</v>
      </c>
      <c r="AW22">
        <v>0.30766113</v>
      </c>
      <c r="AX22">
        <v>0.50793671200000001</v>
      </c>
      <c r="AY22">
        <v>-0.14198076800000001</v>
      </c>
      <c r="AZ22">
        <v>2.7945330000000001E-3</v>
      </c>
      <c r="BA22">
        <v>-0.87429809700000005</v>
      </c>
      <c r="BB22">
        <v>1</v>
      </c>
      <c r="BD22" t="s">
        <v>8</v>
      </c>
      <c r="BE22">
        <v>-3.8698419999999997E-2</v>
      </c>
      <c r="BF22">
        <v>8.2876891999999994E-2</v>
      </c>
      <c r="BG22">
        <v>0.18329789799999999</v>
      </c>
      <c r="BH22">
        <v>9.1744756999999996E-2</v>
      </c>
      <c r="BI22">
        <v>0.31493218000000001</v>
      </c>
      <c r="BJ22">
        <v>-0.26142757</v>
      </c>
      <c r="BK22">
        <v>-0.25863190800000002</v>
      </c>
      <c r="BL22">
        <v>-0.90961261000000004</v>
      </c>
      <c r="BM22">
        <v>1</v>
      </c>
      <c r="BO22" t="s">
        <v>8</v>
      </c>
      <c r="BP22">
        <v>-0.106141192</v>
      </c>
      <c r="BQ22">
        <v>7.9186606000000007E-2</v>
      </c>
      <c r="BR22">
        <v>0.196667073</v>
      </c>
      <c r="BS22">
        <v>5.8147754000000003E-2</v>
      </c>
      <c r="BT22">
        <v>0.33100227500000001</v>
      </c>
      <c r="BU22">
        <v>-0.33777119100000003</v>
      </c>
      <c r="BV22">
        <v>-0.3210713</v>
      </c>
      <c r="BW22">
        <v>-0.89100305599999996</v>
      </c>
      <c r="BX22">
        <v>1</v>
      </c>
      <c r="BZ22" t="s">
        <v>8</v>
      </c>
      <c r="CA22">
        <v>-5.1933936999999999E-2</v>
      </c>
      <c r="CB22">
        <v>7.0714426999999996E-2</v>
      </c>
      <c r="CC22">
        <v>0.20240871199999999</v>
      </c>
      <c r="CD22">
        <v>8.1599653999999994E-2</v>
      </c>
      <c r="CE22">
        <v>0.32282624199999999</v>
      </c>
      <c r="CF22">
        <v>-0.24894967400000001</v>
      </c>
      <c r="CG22">
        <v>-0.24563064000000001</v>
      </c>
      <c r="CH22">
        <v>-0.89613556800000005</v>
      </c>
      <c r="CI22">
        <v>1</v>
      </c>
      <c r="CK22" t="s">
        <v>8</v>
      </c>
      <c r="CL22">
        <v>-8.5662869000000003E-2</v>
      </c>
      <c r="CM22">
        <v>5.9099789E-2</v>
      </c>
      <c r="CN22">
        <v>0.106237257</v>
      </c>
      <c r="CO22">
        <v>0.10674084</v>
      </c>
      <c r="CP22">
        <v>0.27610447599999999</v>
      </c>
      <c r="CQ22">
        <v>-0.268869629</v>
      </c>
      <c r="CR22">
        <v>-0.259584649</v>
      </c>
      <c r="CS22">
        <v>-0.90979333299999998</v>
      </c>
      <c r="CT22">
        <v>1</v>
      </c>
      <c r="CV22" t="s">
        <v>8</v>
      </c>
      <c r="CW22">
        <v>-0.108323593</v>
      </c>
      <c r="CX22">
        <v>7.0412046000000006E-2</v>
      </c>
      <c r="CY22">
        <v>0.16540598300000001</v>
      </c>
      <c r="CZ22">
        <v>7.5630510999999997E-2</v>
      </c>
      <c r="DA22">
        <v>0.31441624600000001</v>
      </c>
      <c r="DB22">
        <v>-0.33871619400000003</v>
      </c>
      <c r="DC22">
        <v>-0.32468572400000001</v>
      </c>
      <c r="DD22">
        <v>-0.89628847599999995</v>
      </c>
      <c r="DE22">
        <v>1</v>
      </c>
      <c r="DG22" t="s">
        <v>8</v>
      </c>
      <c r="DH22">
        <v>0.13646710400000001</v>
      </c>
      <c r="DI22">
        <v>0.28897094099999998</v>
      </c>
      <c r="DJ22">
        <v>0.39180386900000003</v>
      </c>
      <c r="DK22">
        <v>0.315115812</v>
      </c>
      <c r="DL22">
        <v>0.53612330799999997</v>
      </c>
      <c r="DM22">
        <v>-0.43946588800000003</v>
      </c>
      <c r="DN22">
        <v>-0.39409205400000002</v>
      </c>
      <c r="DO22">
        <v>-0.86240048400000002</v>
      </c>
      <c r="DP22">
        <v>1</v>
      </c>
      <c r="DR22" t="s">
        <v>8</v>
      </c>
      <c r="DS22">
        <v>5.2475345E-2</v>
      </c>
      <c r="DT22">
        <v>0.211512015</v>
      </c>
      <c r="DU22">
        <v>0.54313642200000001</v>
      </c>
      <c r="DV22">
        <v>2.0453712999999998E-2</v>
      </c>
      <c r="DW22">
        <v>0.53710111800000004</v>
      </c>
      <c r="DX22">
        <v>-0.23707993399999999</v>
      </c>
      <c r="DY22">
        <v>-0.12522879000000001</v>
      </c>
      <c r="DZ22">
        <v>-0.59817556299999997</v>
      </c>
      <c r="EA22">
        <v>1</v>
      </c>
      <c r="EC22" t="s">
        <v>8</v>
      </c>
      <c r="ED22">
        <v>3.2731837999999999E-2</v>
      </c>
      <c r="EE22">
        <v>7.0094328999999997E-2</v>
      </c>
      <c r="EF22">
        <v>0.16613958100000001</v>
      </c>
      <c r="EG22">
        <v>0.186764082</v>
      </c>
      <c r="EH22">
        <v>0.34845472599999999</v>
      </c>
      <c r="EI22">
        <v>-0.18531401</v>
      </c>
      <c r="EJ22">
        <v>-0.15603231000000001</v>
      </c>
      <c r="EK22">
        <v>-0.91283218300000002</v>
      </c>
      <c r="EL22">
        <v>1</v>
      </c>
      <c r="EN22" t="s">
        <v>8</v>
      </c>
      <c r="EO22">
        <v>-0.18138375300000001</v>
      </c>
      <c r="EP22">
        <v>-2.3881319999999998E-3</v>
      </c>
      <c r="EQ22">
        <v>-7.6137067000000003E-2</v>
      </c>
      <c r="ER22">
        <v>9.8681287000000006E-2</v>
      </c>
      <c r="ES22">
        <v>0.22177982299999999</v>
      </c>
      <c r="ET22">
        <v>-0.33981703499999999</v>
      </c>
      <c r="EU22">
        <v>-0.161668749</v>
      </c>
      <c r="EV22">
        <v>-0.874649554</v>
      </c>
      <c r="EW22">
        <v>1</v>
      </c>
      <c r="EY22" t="s">
        <v>8</v>
      </c>
      <c r="EZ22">
        <v>5.8725957000000002E-2</v>
      </c>
      <c r="FA22">
        <v>7.8143254999999995E-2</v>
      </c>
      <c r="FB22">
        <v>0.19514609699999999</v>
      </c>
      <c r="FC22">
        <v>0.184143257</v>
      </c>
      <c r="FD22">
        <v>0.36238311499999998</v>
      </c>
      <c r="FE22">
        <v>-0.17453165200000001</v>
      </c>
      <c r="FF22">
        <v>-0.144778355</v>
      </c>
      <c r="FG22">
        <v>-0.909511615</v>
      </c>
      <c r="FH22">
        <v>1</v>
      </c>
      <c r="FJ22" t="s">
        <v>8</v>
      </c>
      <c r="FK22">
        <v>-2.5266576999999998E-2</v>
      </c>
      <c r="FL22">
        <v>0.14595907599999999</v>
      </c>
      <c r="FM22">
        <v>0.188991205</v>
      </c>
      <c r="FN22">
        <v>0.138926403</v>
      </c>
      <c r="FO22">
        <v>0.34414709100000002</v>
      </c>
      <c r="FP22">
        <v>-0.35256085500000001</v>
      </c>
      <c r="FQ22">
        <v>-0.35447493800000002</v>
      </c>
      <c r="FR22">
        <v>-0.92246776100000005</v>
      </c>
      <c r="FS22">
        <v>1</v>
      </c>
      <c r="FU22" t="s">
        <v>8</v>
      </c>
      <c r="FV22">
        <v>2.6511377999999999E-2</v>
      </c>
      <c r="FW22">
        <v>0.13410945099999999</v>
      </c>
      <c r="FX22">
        <v>0.18632995699999999</v>
      </c>
      <c r="FY22">
        <v>0.18422621</v>
      </c>
      <c r="FZ22">
        <v>0.35316536399999998</v>
      </c>
      <c r="GA22">
        <v>-0.28372688299999999</v>
      </c>
      <c r="GB22">
        <v>-0.27862720800000002</v>
      </c>
      <c r="GC22">
        <v>-0.91965516000000003</v>
      </c>
      <c r="GD22">
        <v>1</v>
      </c>
      <c r="GF22" t="s">
        <v>8</v>
      </c>
      <c r="GG22">
        <v>-4.9664913999999998E-2</v>
      </c>
      <c r="GH22">
        <v>6.5628717000000003E-2</v>
      </c>
      <c r="GI22">
        <v>0.225565657</v>
      </c>
      <c r="GJ22">
        <v>2.7654014000000001E-2</v>
      </c>
      <c r="GK22">
        <v>0.31713852599999998</v>
      </c>
      <c r="GL22">
        <v>-0.23466274600000001</v>
      </c>
      <c r="GM22">
        <v>-0.19182639800000001</v>
      </c>
      <c r="GN22">
        <v>-0.87053526599999997</v>
      </c>
      <c r="GO22">
        <v>1</v>
      </c>
      <c r="GQ22" t="s">
        <v>8</v>
      </c>
      <c r="GR22">
        <v>2.7483185E-2</v>
      </c>
      <c r="GS22">
        <v>0.17818145699999999</v>
      </c>
      <c r="GT22">
        <v>0.38458632799999998</v>
      </c>
      <c r="GU22">
        <v>6.4468701000000003E-2</v>
      </c>
      <c r="GV22">
        <v>0.46806502999999999</v>
      </c>
      <c r="GW22">
        <v>-0.242733437</v>
      </c>
      <c r="GX22">
        <v>-0.13616199600000001</v>
      </c>
      <c r="GY22">
        <v>-0.68889555700000005</v>
      </c>
      <c r="GZ22">
        <v>1</v>
      </c>
      <c r="HB22" t="s">
        <v>8</v>
      </c>
      <c r="HC22">
        <v>2.6444681000000001E-2</v>
      </c>
      <c r="HD22">
        <v>0.12806756599999999</v>
      </c>
      <c r="HE22">
        <v>0.202699769</v>
      </c>
      <c r="HF22">
        <v>0.17025288</v>
      </c>
      <c r="HG22">
        <v>0.35473679299999999</v>
      </c>
      <c r="HH22">
        <v>-0.26960674099999998</v>
      </c>
      <c r="HI22">
        <v>-0.258931619</v>
      </c>
      <c r="HJ22">
        <v>-0.91867227900000004</v>
      </c>
      <c r="HK22">
        <v>1</v>
      </c>
      <c r="HM22" t="s">
        <v>8</v>
      </c>
      <c r="HN22">
        <v>9.7450770000000006E-2</v>
      </c>
      <c r="HO22">
        <v>0.20866566</v>
      </c>
      <c r="HP22">
        <v>0.349902465</v>
      </c>
      <c r="HQ22">
        <v>0.18371114499999999</v>
      </c>
      <c r="HR22">
        <v>0.51735228200000005</v>
      </c>
      <c r="HS22">
        <v>-0.29102537099999998</v>
      </c>
      <c r="HT22">
        <v>-0.215969831</v>
      </c>
      <c r="HU22">
        <v>-0.87969516299999995</v>
      </c>
      <c r="HV22">
        <v>1</v>
      </c>
      <c r="HX22" t="s">
        <v>8</v>
      </c>
      <c r="HY22">
        <v>8.4233986999999996E-2</v>
      </c>
      <c r="HZ22">
        <v>0.19080455499999999</v>
      </c>
      <c r="IA22">
        <v>0.25137891499999998</v>
      </c>
      <c r="IB22">
        <v>0.21438127000000001</v>
      </c>
      <c r="IC22">
        <v>0.44769696599999997</v>
      </c>
      <c r="ID22">
        <v>-0.306246829</v>
      </c>
      <c r="IE22">
        <v>-0.20205042300000001</v>
      </c>
      <c r="IF22">
        <v>-0.906332621</v>
      </c>
      <c r="IG22">
        <v>1</v>
      </c>
      <c r="II22" t="s">
        <v>8</v>
      </c>
      <c r="IJ22">
        <v>-6.6897635999999996E-2</v>
      </c>
      <c r="IK22">
        <v>-1.5929496000000001E-2</v>
      </c>
      <c r="IL22">
        <v>8.6490930000000001E-3</v>
      </c>
      <c r="IM22">
        <v>1.2953533E-2</v>
      </c>
      <c r="IN22">
        <v>9.8725326000000002E-2</v>
      </c>
      <c r="IO22">
        <v>-8.1662762E-2</v>
      </c>
      <c r="IP22">
        <v>-8.4778253999999997E-2</v>
      </c>
      <c r="IQ22">
        <v>-0.918289456</v>
      </c>
      <c r="IR22">
        <v>1</v>
      </c>
      <c r="IT22" t="s">
        <v>8</v>
      </c>
      <c r="IU22">
        <v>6.0055283000000001E-2</v>
      </c>
      <c r="IV22">
        <v>0.238889928</v>
      </c>
      <c r="IW22">
        <v>0.32391472900000001</v>
      </c>
      <c r="IX22">
        <v>0.17487430600000001</v>
      </c>
      <c r="IY22">
        <v>0.521919299</v>
      </c>
      <c r="IZ22">
        <v>-0.43189568099999998</v>
      </c>
      <c r="JA22">
        <v>-0.28391439200000002</v>
      </c>
      <c r="JB22">
        <v>-0.90888193699999997</v>
      </c>
      <c r="JC22">
        <v>1</v>
      </c>
      <c r="JE22" t="s">
        <v>8</v>
      </c>
      <c r="JF22">
        <v>9.2465158000000006E-2</v>
      </c>
      <c r="JG22">
        <v>0.17494636499999999</v>
      </c>
      <c r="JH22">
        <v>0.271977309</v>
      </c>
      <c r="JI22">
        <v>0.220893072</v>
      </c>
      <c r="JJ22">
        <v>0.46097052599999999</v>
      </c>
      <c r="JK22">
        <v>-0.25317562500000002</v>
      </c>
      <c r="JL22">
        <v>-0.19003967099999999</v>
      </c>
      <c r="JM22">
        <v>-0.90114604899999995</v>
      </c>
      <c r="JN22">
        <v>1</v>
      </c>
      <c r="JP22" t="s">
        <v>8</v>
      </c>
      <c r="JQ22">
        <v>2.7408343000000002E-2</v>
      </c>
      <c r="JR22">
        <v>8.5585833E-2</v>
      </c>
      <c r="JS22">
        <v>0.13247551299999999</v>
      </c>
      <c r="JT22">
        <v>0.21189007600000001</v>
      </c>
      <c r="JU22">
        <v>0.35817246899999999</v>
      </c>
      <c r="JV22">
        <v>-0.20711426099999999</v>
      </c>
      <c r="JW22">
        <v>-0.157155878</v>
      </c>
      <c r="JX22">
        <v>-0.89673309199999995</v>
      </c>
      <c r="JY22">
        <v>1</v>
      </c>
      <c r="KA22" t="s">
        <v>8</v>
      </c>
      <c r="KB22">
        <v>-9.9116940000000001E-2</v>
      </c>
      <c r="KC22">
        <v>2.3127241E-2</v>
      </c>
      <c r="KD22">
        <v>0.247357415</v>
      </c>
      <c r="KE22">
        <v>-8.6615618000000005E-2</v>
      </c>
      <c r="KF22">
        <v>0.29049915700000001</v>
      </c>
      <c r="KG22">
        <v>-0.202246968</v>
      </c>
      <c r="KH22">
        <v>-0.11932495999999999</v>
      </c>
      <c r="KI22">
        <v>-0.81272101699999999</v>
      </c>
      <c r="KJ22">
        <v>1</v>
      </c>
      <c r="KL22" t="s">
        <v>8</v>
      </c>
      <c r="KM22">
        <v>1.4792682E-2</v>
      </c>
      <c r="KN22">
        <v>9.7819070999999994E-2</v>
      </c>
      <c r="KO22">
        <v>0.15078809300000001</v>
      </c>
      <c r="KP22">
        <v>0.19185028200000001</v>
      </c>
      <c r="KQ22">
        <v>0.36666237499999998</v>
      </c>
      <c r="KR22">
        <v>-0.244472514</v>
      </c>
      <c r="KS22">
        <v>-0.19226790899999999</v>
      </c>
      <c r="KT22">
        <v>-0.91185700800000002</v>
      </c>
      <c r="KU22">
        <v>1</v>
      </c>
      <c r="KW22" t="s">
        <v>8</v>
      </c>
      <c r="KX22">
        <v>-6.2732201000000001E-2</v>
      </c>
      <c r="KY22">
        <v>3.9539126000000001E-2</v>
      </c>
      <c r="KZ22">
        <v>0.104956284</v>
      </c>
      <c r="LA22">
        <v>0.15809757499999999</v>
      </c>
      <c r="LB22">
        <v>0.32975117700000001</v>
      </c>
      <c r="LC22">
        <v>-0.19179554700000001</v>
      </c>
      <c r="LD22">
        <v>-0.14562499400000001</v>
      </c>
      <c r="LE22">
        <v>-0.86457923000000003</v>
      </c>
      <c r="LF22">
        <v>1</v>
      </c>
      <c r="LH22" t="s">
        <v>8</v>
      </c>
      <c r="LI22">
        <v>3.102599E-2</v>
      </c>
      <c r="LJ22">
        <v>9.1677042E-2</v>
      </c>
      <c r="LK22">
        <v>0.18420244</v>
      </c>
      <c r="LL22">
        <v>0.19089599400000001</v>
      </c>
      <c r="LM22">
        <v>0.37346619599999997</v>
      </c>
      <c r="LN22">
        <v>-0.205184955</v>
      </c>
      <c r="LO22">
        <v>-0.170223972</v>
      </c>
      <c r="LP22">
        <v>-0.89437398099999998</v>
      </c>
      <c r="LQ22">
        <v>1</v>
      </c>
    </row>
    <row r="24" spans="1:329" x14ac:dyDescent="0.35">
      <c r="A24" s="1" t="s">
        <v>10</v>
      </c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M24" t="s">
        <v>0</v>
      </c>
      <c r="N24" t="s">
        <v>1</v>
      </c>
      <c r="O24" t="s">
        <v>2</v>
      </c>
      <c r="P24" t="s">
        <v>3</v>
      </c>
      <c r="Q24" t="s">
        <v>4</v>
      </c>
      <c r="R24" t="s">
        <v>5</v>
      </c>
      <c r="S24" t="s">
        <v>6</v>
      </c>
      <c r="T24" t="s">
        <v>7</v>
      </c>
      <c r="U24" t="s">
        <v>8</v>
      </c>
      <c r="X24" t="s">
        <v>0</v>
      </c>
      <c r="Y24" t="s">
        <v>1</v>
      </c>
      <c r="Z24" t="s">
        <v>2</v>
      </c>
      <c r="AA24" t="s">
        <v>3</v>
      </c>
      <c r="AB24" t="s">
        <v>4</v>
      </c>
      <c r="AC24" t="s">
        <v>5</v>
      </c>
      <c r="AD24" t="s">
        <v>6</v>
      </c>
      <c r="AE24" t="s">
        <v>7</v>
      </c>
      <c r="AF24" t="s">
        <v>8</v>
      </c>
      <c r="AI24" t="s">
        <v>0</v>
      </c>
      <c r="AJ24" t="s">
        <v>1</v>
      </c>
      <c r="AK24" t="s">
        <v>2</v>
      </c>
      <c r="AL24" t="s">
        <v>3</v>
      </c>
      <c r="AM24" t="s">
        <v>4</v>
      </c>
      <c r="AN24" t="s">
        <v>5</v>
      </c>
      <c r="AO24" t="s">
        <v>6</v>
      </c>
      <c r="AP24" t="s">
        <v>7</v>
      </c>
      <c r="AQ24" t="s">
        <v>8</v>
      </c>
      <c r="AT24" t="s">
        <v>0</v>
      </c>
      <c r="AU24" t="s">
        <v>1</v>
      </c>
      <c r="AV24" t="s">
        <v>2</v>
      </c>
      <c r="AW24" t="s">
        <v>3</v>
      </c>
      <c r="AX24" t="s">
        <v>4</v>
      </c>
      <c r="AY24" t="s">
        <v>5</v>
      </c>
      <c r="AZ24" t="s">
        <v>6</v>
      </c>
      <c r="BA24" t="s">
        <v>7</v>
      </c>
      <c r="BB24" t="s">
        <v>8</v>
      </c>
      <c r="BE24" t="s">
        <v>0</v>
      </c>
      <c r="BF24" t="s">
        <v>1</v>
      </c>
      <c r="BG24" t="s">
        <v>2</v>
      </c>
      <c r="BH24" t="s">
        <v>3</v>
      </c>
      <c r="BI24" t="s">
        <v>4</v>
      </c>
      <c r="BJ24" t="s">
        <v>5</v>
      </c>
      <c r="BK24" t="s">
        <v>6</v>
      </c>
      <c r="BL24" t="s">
        <v>7</v>
      </c>
      <c r="BM24" t="s">
        <v>8</v>
      </c>
      <c r="BP24" t="s">
        <v>0</v>
      </c>
      <c r="BQ24" t="s">
        <v>1</v>
      </c>
      <c r="BR24" t="s">
        <v>2</v>
      </c>
      <c r="BS24" t="s">
        <v>3</v>
      </c>
      <c r="BT24" t="s">
        <v>4</v>
      </c>
      <c r="BU24" t="s">
        <v>5</v>
      </c>
      <c r="BV24" t="s">
        <v>6</v>
      </c>
      <c r="BW24" t="s">
        <v>7</v>
      </c>
      <c r="BX24" t="s">
        <v>8</v>
      </c>
      <c r="CA24" t="s">
        <v>0</v>
      </c>
      <c r="CB24" t="s">
        <v>1</v>
      </c>
      <c r="CC24" t="s">
        <v>2</v>
      </c>
      <c r="CD24" t="s">
        <v>3</v>
      </c>
      <c r="CE24" t="s">
        <v>4</v>
      </c>
      <c r="CF24" t="s">
        <v>5</v>
      </c>
      <c r="CG24" t="s">
        <v>6</v>
      </c>
      <c r="CH24" t="s">
        <v>7</v>
      </c>
      <c r="CI24" t="s">
        <v>8</v>
      </c>
      <c r="CL24" t="s">
        <v>0</v>
      </c>
      <c r="CM24" t="s">
        <v>1</v>
      </c>
      <c r="CN24" t="s">
        <v>2</v>
      </c>
      <c r="CO24" t="s">
        <v>3</v>
      </c>
      <c r="CP24" t="s">
        <v>4</v>
      </c>
      <c r="CQ24" t="s">
        <v>5</v>
      </c>
      <c r="CR24" t="s">
        <v>6</v>
      </c>
      <c r="CS24" t="s">
        <v>7</v>
      </c>
      <c r="CT24" t="s">
        <v>8</v>
      </c>
      <c r="CW24" t="s">
        <v>0</v>
      </c>
      <c r="CX24" t="s">
        <v>1</v>
      </c>
      <c r="CY24" t="s">
        <v>2</v>
      </c>
      <c r="CZ24" t="s">
        <v>3</v>
      </c>
      <c r="DA24" t="s">
        <v>4</v>
      </c>
      <c r="DB24" t="s">
        <v>5</v>
      </c>
      <c r="DC24" t="s">
        <v>6</v>
      </c>
      <c r="DD24" t="s">
        <v>7</v>
      </c>
      <c r="DE24" t="s">
        <v>8</v>
      </c>
      <c r="DH24" t="s">
        <v>0</v>
      </c>
      <c r="DI24" t="s">
        <v>1</v>
      </c>
      <c r="DJ24" t="s">
        <v>2</v>
      </c>
      <c r="DK24" t="s">
        <v>3</v>
      </c>
      <c r="DL24" t="s">
        <v>4</v>
      </c>
      <c r="DM24" t="s">
        <v>5</v>
      </c>
      <c r="DN24" t="s">
        <v>6</v>
      </c>
      <c r="DO24" t="s">
        <v>7</v>
      </c>
      <c r="DP24" t="s">
        <v>8</v>
      </c>
      <c r="DS24" t="s">
        <v>0</v>
      </c>
      <c r="DT24" t="s">
        <v>1</v>
      </c>
      <c r="DU24" t="s">
        <v>2</v>
      </c>
      <c r="DV24" t="s">
        <v>3</v>
      </c>
      <c r="DW24" t="s">
        <v>4</v>
      </c>
      <c r="DX24" t="s">
        <v>5</v>
      </c>
      <c r="DY24" t="s">
        <v>6</v>
      </c>
      <c r="DZ24" t="s">
        <v>7</v>
      </c>
      <c r="EA24" t="s">
        <v>8</v>
      </c>
      <c r="ED24" t="s">
        <v>0</v>
      </c>
      <c r="EE24" t="s">
        <v>1</v>
      </c>
      <c r="EF24" t="s">
        <v>2</v>
      </c>
      <c r="EG24" t="s">
        <v>3</v>
      </c>
      <c r="EH24" t="s">
        <v>4</v>
      </c>
      <c r="EI24" t="s">
        <v>5</v>
      </c>
      <c r="EJ24" t="s">
        <v>6</v>
      </c>
      <c r="EK24" t="s">
        <v>7</v>
      </c>
      <c r="EL24" t="s">
        <v>8</v>
      </c>
      <c r="EO24" t="s">
        <v>0</v>
      </c>
      <c r="EP24" t="s">
        <v>1</v>
      </c>
      <c r="EQ24" t="s">
        <v>2</v>
      </c>
      <c r="ER24" t="s">
        <v>3</v>
      </c>
      <c r="ES24" t="s">
        <v>4</v>
      </c>
      <c r="ET24" t="s">
        <v>5</v>
      </c>
      <c r="EU24" t="s">
        <v>6</v>
      </c>
      <c r="EV24" t="s">
        <v>7</v>
      </c>
      <c r="EW24" t="s">
        <v>8</v>
      </c>
      <c r="EZ24" t="s">
        <v>0</v>
      </c>
      <c r="FA24" t="s">
        <v>1</v>
      </c>
      <c r="FB24" t="s">
        <v>2</v>
      </c>
      <c r="FC24" t="s">
        <v>3</v>
      </c>
      <c r="FD24" t="s">
        <v>4</v>
      </c>
      <c r="FE24" t="s">
        <v>5</v>
      </c>
      <c r="FF24" t="s">
        <v>6</v>
      </c>
      <c r="FG24" t="s">
        <v>7</v>
      </c>
      <c r="FH24" t="s">
        <v>8</v>
      </c>
      <c r="FK24" t="s">
        <v>0</v>
      </c>
      <c r="FL24" t="s">
        <v>1</v>
      </c>
      <c r="FM24" t="s">
        <v>2</v>
      </c>
      <c r="FN24" t="s">
        <v>3</v>
      </c>
      <c r="FO24" t="s">
        <v>4</v>
      </c>
      <c r="FP24" t="s">
        <v>5</v>
      </c>
      <c r="FQ24" t="s">
        <v>6</v>
      </c>
      <c r="FR24" t="s">
        <v>7</v>
      </c>
      <c r="FS24" t="s">
        <v>8</v>
      </c>
      <c r="FV24" t="s">
        <v>0</v>
      </c>
      <c r="FW24" t="s">
        <v>1</v>
      </c>
      <c r="FX24" t="s">
        <v>2</v>
      </c>
      <c r="FY24" t="s">
        <v>3</v>
      </c>
      <c r="FZ24" t="s">
        <v>4</v>
      </c>
      <c r="GA24" t="s">
        <v>5</v>
      </c>
      <c r="GB24" t="s">
        <v>6</v>
      </c>
      <c r="GC24" t="s">
        <v>7</v>
      </c>
      <c r="GD24" t="s">
        <v>8</v>
      </c>
      <c r="GG24" t="s">
        <v>0</v>
      </c>
      <c r="GH24" t="s">
        <v>1</v>
      </c>
      <c r="GI24" t="s">
        <v>2</v>
      </c>
      <c r="GJ24" t="s">
        <v>3</v>
      </c>
      <c r="GK24" t="s">
        <v>4</v>
      </c>
      <c r="GL24" t="s">
        <v>5</v>
      </c>
      <c r="GM24" t="s">
        <v>6</v>
      </c>
      <c r="GN24" t="s">
        <v>7</v>
      </c>
      <c r="GO24" t="s">
        <v>8</v>
      </c>
      <c r="GR24" t="s">
        <v>0</v>
      </c>
      <c r="GS24" t="s">
        <v>1</v>
      </c>
      <c r="GT24" t="s">
        <v>2</v>
      </c>
      <c r="GU24" t="s">
        <v>3</v>
      </c>
      <c r="GV24" t="s">
        <v>4</v>
      </c>
      <c r="GW24" t="s">
        <v>5</v>
      </c>
      <c r="GX24" t="s">
        <v>6</v>
      </c>
      <c r="GY24" t="s">
        <v>7</v>
      </c>
      <c r="GZ24" t="s">
        <v>8</v>
      </c>
      <c r="HC24" t="s">
        <v>0</v>
      </c>
      <c r="HD24" t="s">
        <v>1</v>
      </c>
      <c r="HE24" t="s">
        <v>2</v>
      </c>
      <c r="HF24" t="s">
        <v>3</v>
      </c>
      <c r="HG24" t="s">
        <v>4</v>
      </c>
      <c r="HH24" t="s">
        <v>5</v>
      </c>
      <c r="HI24" t="s">
        <v>6</v>
      </c>
      <c r="HJ24" t="s">
        <v>7</v>
      </c>
      <c r="HK24" t="s">
        <v>8</v>
      </c>
      <c r="HN24" t="s">
        <v>0</v>
      </c>
      <c r="HO24" t="s">
        <v>1</v>
      </c>
      <c r="HP24" t="s">
        <v>2</v>
      </c>
      <c r="HQ24" t="s">
        <v>3</v>
      </c>
      <c r="HR24" t="s">
        <v>4</v>
      </c>
      <c r="HS24" t="s">
        <v>5</v>
      </c>
      <c r="HT24" t="s">
        <v>6</v>
      </c>
      <c r="HU24" t="s">
        <v>7</v>
      </c>
      <c r="HV24" t="s">
        <v>8</v>
      </c>
      <c r="HY24" t="s">
        <v>0</v>
      </c>
      <c r="HZ24" t="s">
        <v>1</v>
      </c>
      <c r="IA24" t="s">
        <v>2</v>
      </c>
      <c r="IB24" t="s">
        <v>3</v>
      </c>
      <c r="IC24" t="s">
        <v>4</v>
      </c>
      <c r="ID24" t="s">
        <v>5</v>
      </c>
      <c r="IE24" t="s">
        <v>6</v>
      </c>
      <c r="IF24" t="s">
        <v>7</v>
      </c>
      <c r="IG24" t="s">
        <v>8</v>
      </c>
      <c r="IJ24" t="s">
        <v>0</v>
      </c>
      <c r="IK24" t="s">
        <v>1</v>
      </c>
      <c r="IL24" t="s">
        <v>2</v>
      </c>
      <c r="IM24" t="s">
        <v>3</v>
      </c>
      <c r="IN24" t="s">
        <v>4</v>
      </c>
      <c r="IO24" t="s">
        <v>5</v>
      </c>
      <c r="IP24" t="s">
        <v>6</v>
      </c>
      <c r="IQ24" t="s">
        <v>7</v>
      </c>
      <c r="IR24" t="s">
        <v>8</v>
      </c>
      <c r="IU24" t="s">
        <v>0</v>
      </c>
      <c r="IV24" t="s">
        <v>1</v>
      </c>
      <c r="IW24" t="s">
        <v>2</v>
      </c>
      <c r="IX24" t="s">
        <v>3</v>
      </c>
      <c r="IY24" t="s">
        <v>4</v>
      </c>
      <c r="IZ24" t="s">
        <v>5</v>
      </c>
      <c r="JA24" t="s">
        <v>6</v>
      </c>
      <c r="JB24" t="s">
        <v>7</v>
      </c>
      <c r="JC24" t="s">
        <v>8</v>
      </c>
      <c r="JF24" t="s">
        <v>0</v>
      </c>
      <c r="JG24" t="s">
        <v>1</v>
      </c>
      <c r="JH24" t="s">
        <v>2</v>
      </c>
      <c r="JI24" t="s">
        <v>3</v>
      </c>
      <c r="JJ24" t="s">
        <v>4</v>
      </c>
      <c r="JK24" t="s">
        <v>5</v>
      </c>
      <c r="JL24" t="s">
        <v>6</v>
      </c>
      <c r="JM24" t="s">
        <v>7</v>
      </c>
      <c r="JN24" t="s">
        <v>8</v>
      </c>
      <c r="JQ24" t="s">
        <v>0</v>
      </c>
      <c r="JR24" t="s">
        <v>1</v>
      </c>
      <c r="JS24" t="s">
        <v>2</v>
      </c>
      <c r="JT24" t="s">
        <v>3</v>
      </c>
      <c r="JU24" t="s">
        <v>4</v>
      </c>
      <c r="JV24" t="s">
        <v>5</v>
      </c>
      <c r="JW24" t="s">
        <v>6</v>
      </c>
      <c r="JX24" t="s">
        <v>7</v>
      </c>
      <c r="JY24" t="s">
        <v>8</v>
      </c>
      <c r="KB24" t="s">
        <v>0</v>
      </c>
      <c r="KC24" t="s">
        <v>1</v>
      </c>
      <c r="KD24" t="s">
        <v>2</v>
      </c>
      <c r="KE24" t="s">
        <v>3</v>
      </c>
      <c r="KF24" t="s">
        <v>4</v>
      </c>
      <c r="KG24" t="s">
        <v>5</v>
      </c>
      <c r="KH24" t="s">
        <v>6</v>
      </c>
      <c r="KI24" t="s">
        <v>7</v>
      </c>
      <c r="KJ24" t="s">
        <v>8</v>
      </c>
      <c r="KM24" t="s">
        <v>0</v>
      </c>
      <c r="KN24" t="s">
        <v>1</v>
      </c>
      <c r="KO24" t="s">
        <v>2</v>
      </c>
      <c r="KP24" t="s">
        <v>3</v>
      </c>
      <c r="KQ24" t="s">
        <v>4</v>
      </c>
      <c r="KR24" t="s">
        <v>5</v>
      </c>
      <c r="KS24" t="s">
        <v>6</v>
      </c>
      <c r="KT24" t="s">
        <v>7</v>
      </c>
      <c r="KU24" t="s">
        <v>8</v>
      </c>
      <c r="KX24" t="s">
        <v>0</v>
      </c>
      <c r="KY24" t="s">
        <v>1</v>
      </c>
      <c r="KZ24" t="s">
        <v>2</v>
      </c>
      <c r="LA24" t="s">
        <v>3</v>
      </c>
      <c r="LB24" t="s">
        <v>4</v>
      </c>
      <c r="LC24" t="s">
        <v>5</v>
      </c>
      <c r="LD24" t="s">
        <v>6</v>
      </c>
      <c r="LE24" t="s">
        <v>7</v>
      </c>
      <c r="LF24" t="s">
        <v>8</v>
      </c>
      <c r="LI24" t="s">
        <v>0</v>
      </c>
      <c r="LJ24" t="s">
        <v>1</v>
      </c>
      <c r="LK24" t="s">
        <v>2</v>
      </c>
      <c r="LL24" t="s">
        <v>3</v>
      </c>
      <c r="LM24" t="s">
        <v>4</v>
      </c>
      <c r="LN24" t="s">
        <v>5</v>
      </c>
      <c r="LO24" t="s">
        <v>6</v>
      </c>
      <c r="LP24" t="s">
        <v>7</v>
      </c>
      <c r="LQ24" t="s">
        <v>8</v>
      </c>
    </row>
    <row r="25" spans="1:329" x14ac:dyDescent="0.35">
      <c r="A25" t="s">
        <v>0</v>
      </c>
      <c r="B25">
        <v>1</v>
      </c>
      <c r="C25">
        <v>0.83595268</v>
      </c>
      <c r="D25">
        <v>0.59829671399999995</v>
      </c>
      <c r="E25">
        <v>0.64214165400000001</v>
      </c>
      <c r="F25">
        <v>0.69035899499999998</v>
      </c>
      <c r="G25">
        <v>-0.30326154999999999</v>
      </c>
      <c r="H25">
        <v>-0.179376862</v>
      </c>
      <c r="I25">
        <v>0.164618178</v>
      </c>
      <c r="J25">
        <v>-0.15729515599999999</v>
      </c>
      <c r="L25" t="s">
        <v>0</v>
      </c>
      <c r="M25">
        <v>1</v>
      </c>
      <c r="N25">
        <v>0.84205963399999995</v>
      </c>
      <c r="O25">
        <v>0.66380008199999996</v>
      </c>
      <c r="P25">
        <v>0.68533031300000002</v>
      </c>
      <c r="Q25">
        <v>0.78188131699999996</v>
      </c>
      <c r="R25">
        <v>-0.53544763799999995</v>
      </c>
      <c r="S25">
        <v>-0.36826478699999998</v>
      </c>
      <c r="T25">
        <v>0.126139269</v>
      </c>
      <c r="U25">
        <v>-0.123316492</v>
      </c>
      <c r="W25" t="s">
        <v>0</v>
      </c>
      <c r="X25">
        <v>1</v>
      </c>
      <c r="Y25">
        <v>0.91287156400000002</v>
      </c>
      <c r="Z25">
        <v>0.59671403899999997</v>
      </c>
      <c r="AA25">
        <v>0.65588453700000005</v>
      </c>
      <c r="AB25">
        <v>0.72071436799999999</v>
      </c>
      <c r="AC25">
        <v>-0.51724458500000003</v>
      </c>
      <c r="AD25">
        <v>-0.22761346700000001</v>
      </c>
      <c r="AE25">
        <v>0.27410453600000001</v>
      </c>
      <c r="AF25">
        <v>-0.23622738200000001</v>
      </c>
      <c r="AH25" t="s">
        <v>0</v>
      </c>
      <c r="AI25">
        <v>1</v>
      </c>
      <c r="AJ25">
        <v>0.84170399200000001</v>
      </c>
      <c r="AK25">
        <v>0.65199319499999997</v>
      </c>
      <c r="AL25">
        <v>0.65940440600000005</v>
      </c>
      <c r="AM25">
        <v>0.74774236500000002</v>
      </c>
      <c r="AN25">
        <v>-0.37775465000000003</v>
      </c>
      <c r="AO25">
        <v>-0.24324644000000001</v>
      </c>
      <c r="AP25">
        <v>0.106738282</v>
      </c>
      <c r="AQ25">
        <v>-0.108283617</v>
      </c>
      <c r="AS25" t="s">
        <v>0</v>
      </c>
      <c r="AT25">
        <v>1</v>
      </c>
      <c r="AU25">
        <v>0.87527905699999997</v>
      </c>
      <c r="AV25">
        <v>0.63850176999999997</v>
      </c>
      <c r="AW25">
        <v>0.62332914100000003</v>
      </c>
      <c r="AX25">
        <v>0.73846605099999996</v>
      </c>
      <c r="AY25">
        <v>-0.46608345299999998</v>
      </c>
      <c r="AZ25">
        <v>-0.27305600099999999</v>
      </c>
      <c r="BA25">
        <v>0.119772777</v>
      </c>
      <c r="BB25">
        <v>-0.12010103499999999</v>
      </c>
      <c r="BD25" t="s">
        <v>0</v>
      </c>
      <c r="BE25">
        <v>1</v>
      </c>
      <c r="BF25">
        <v>0.88462522200000004</v>
      </c>
      <c r="BG25">
        <v>0.74360828499999998</v>
      </c>
      <c r="BH25">
        <v>0.70859027299999999</v>
      </c>
      <c r="BI25">
        <v>0.83915725900000004</v>
      </c>
      <c r="BJ25">
        <v>-0.46974219499999997</v>
      </c>
      <c r="BK25">
        <v>-0.41967170300000001</v>
      </c>
      <c r="BL25">
        <v>8.1623073000000004E-2</v>
      </c>
      <c r="BM25">
        <v>-4.6896713999999999E-2</v>
      </c>
      <c r="BO25" t="s">
        <v>0</v>
      </c>
      <c r="BP25">
        <v>1</v>
      </c>
      <c r="BQ25">
        <v>0.85233479700000003</v>
      </c>
      <c r="BR25">
        <v>0.56289912399999997</v>
      </c>
      <c r="BS25">
        <v>0.63124877000000001</v>
      </c>
      <c r="BT25">
        <v>0.73264254100000004</v>
      </c>
      <c r="BU25">
        <v>-0.419486998</v>
      </c>
      <c r="BV25">
        <v>-0.40054024999999999</v>
      </c>
      <c r="BW25">
        <v>6.6546818999999993E-2</v>
      </c>
      <c r="BX25">
        <v>-7.2002971999999998E-2</v>
      </c>
      <c r="BZ25" t="s">
        <v>0</v>
      </c>
      <c r="CA25">
        <v>1</v>
      </c>
      <c r="CB25">
        <v>0.856024652</v>
      </c>
      <c r="CC25">
        <v>0.72107363999999996</v>
      </c>
      <c r="CD25">
        <v>0.75122095799999999</v>
      </c>
      <c r="CE25">
        <v>0.82740421500000005</v>
      </c>
      <c r="CF25">
        <v>-0.46065055900000001</v>
      </c>
      <c r="CG25">
        <v>-0.310491982</v>
      </c>
      <c r="CH25">
        <v>4.9344606999999999E-2</v>
      </c>
      <c r="CI25">
        <v>-5.2100762000000002E-2</v>
      </c>
      <c r="CK25" t="s">
        <v>0</v>
      </c>
      <c r="CL25">
        <v>1</v>
      </c>
      <c r="CM25">
        <v>0.84384451699999996</v>
      </c>
      <c r="CN25">
        <v>0.73720312899999996</v>
      </c>
      <c r="CO25">
        <v>0.79444703699999997</v>
      </c>
      <c r="CP25">
        <v>0.82403072799999999</v>
      </c>
      <c r="CQ25">
        <v>-0.44540191800000001</v>
      </c>
      <c r="CR25">
        <v>-0.32042767999999999</v>
      </c>
      <c r="CS25">
        <v>0.18151252200000001</v>
      </c>
      <c r="CT25">
        <v>-0.156474522</v>
      </c>
      <c r="CV25" t="s">
        <v>0</v>
      </c>
      <c r="CW25">
        <v>1</v>
      </c>
      <c r="CX25">
        <v>0.89400021900000004</v>
      </c>
      <c r="CY25">
        <v>0.74040187499999999</v>
      </c>
      <c r="CZ25">
        <v>0.54513332000000003</v>
      </c>
      <c r="DA25">
        <v>0.82171299099999995</v>
      </c>
      <c r="DB25">
        <v>-0.45901343300000003</v>
      </c>
      <c r="DC25">
        <v>-0.37315404600000002</v>
      </c>
      <c r="DD25">
        <v>-8.6769721999999994E-2</v>
      </c>
      <c r="DE25">
        <v>9.8008985000000007E-2</v>
      </c>
      <c r="DG25" t="s">
        <v>0</v>
      </c>
      <c r="DH25">
        <v>1</v>
      </c>
      <c r="DI25">
        <v>0.92875554999999999</v>
      </c>
      <c r="DJ25">
        <v>0.627985087</v>
      </c>
      <c r="DK25">
        <v>0.65890682599999995</v>
      </c>
      <c r="DL25">
        <v>0.729607055</v>
      </c>
      <c r="DM25">
        <v>-0.47035324899999997</v>
      </c>
      <c r="DN25">
        <v>-0.42995022399999999</v>
      </c>
      <c r="DO25">
        <v>0.186976589</v>
      </c>
      <c r="DP25">
        <v>-0.172535991</v>
      </c>
      <c r="DR25" t="s">
        <v>0</v>
      </c>
      <c r="DS25">
        <v>1</v>
      </c>
      <c r="DT25">
        <v>0.91484964800000002</v>
      </c>
      <c r="DU25">
        <v>0.54830201700000003</v>
      </c>
      <c r="DV25">
        <v>0.69225187300000002</v>
      </c>
      <c r="DW25">
        <v>0.64020222199999999</v>
      </c>
      <c r="DX25">
        <v>-0.35743754799999999</v>
      </c>
      <c r="DY25">
        <v>-0.36086053200000001</v>
      </c>
      <c r="DZ25">
        <v>7.981009E-2</v>
      </c>
      <c r="EA25">
        <v>-8.5895238999999998E-2</v>
      </c>
      <c r="EC25" t="s">
        <v>0</v>
      </c>
      <c r="ED25">
        <v>1</v>
      </c>
      <c r="EE25">
        <v>0.82002592500000004</v>
      </c>
      <c r="EF25">
        <v>0.62186429600000004</v>
      </c>
      <c r="EG25">
        <v>0.58658586999999995</v>
      </c>
      <c r="EH25">
        <v>0.69280764100000003</v>
      </c>
      <c r="EI25">
        <v>-0.36249432700000001</v>
      </c>
      <c r="EJ25">
        <v>-0.26863914300000002</v>
      </c>
      <c r="EK25">
        <v>0.148290331</v>
      </c>
      <c r="EL25">
        <v>-9.0940824000000003E-2</v>
      </c>
      <c r="EN25" t="s">
        <v>0</v>
      </c>
      <c r="EO25">
        <v>1</v>
      </c>
      <c r="EP25">
        <v>0.64894159399999995</v>
      </c>
      <c r="EQ25">
        <v>0.32743404300000001</v>
      </c>
      <c r="ER25">
        <v>0.43509366999999999</v>
      </c>
      <c r="ES25">
        <v>0.565198643</v>
      </c>
      <c r="ET25">
        <v>-0.231781716</v>
      </c>
      <c r="EU25">
        <v>-0.304183975</v>
      </c>
      <c r="EV25">
        <v>9.2016600000000004E-4</v>
      </c>
      <c r="EW25">
        <v>-3.9061630999999999E-2</v>
      </c>
      <c r="EY25" t="s">
        <v>0</v>
      </c>
      <c r="EZ25">
        <v>1</v>
      </c>
      <c r="FA25">
        <v>0.84764510599999998</v>
      </c>
      <c r="FB25">
        <v>0.64420526600000005</v>
      </c>
      <c r="FC25">
        <v>0.67061418699999997</v>
      </c>
      <c r="FD25">
        <v>0.72565974700000002</v>
      </c>
      <c r="FE25">
        <v>-0.43108829300000001</v>
      </c>
      <c r="FF25">
        <v>-0.28145350699999999</v>
      </c>
      <c r="FG25">
        <v>8.4065772999999996E-2</v>
      </c>
      <c r="FH25">
        <v>-5.2971358000000003E-2</v>
      </c>
      <c r="FJ25" t="s">
        <v>0</v>
      </c>
      <c r="FK25">
        <v>1</v>
      </c>
      <c r="FL25">
        <v>0.69699599999999995</v>
      </c>
      <c r="FM25">
        <v>0.58740535299999996</v>
      </c>
      <c r="FN25">
        <v>0.56923658499999996</v>
      </c>
      <c r="FO25">
        <v>0.68772500299999995</v>
      </c>
      <c r="FP25">
        <v>-0.101200296</v>
      </c>
      <c r="FQ25">
        <v>-0.126720745</v>
      </c>
      <c r="FR25">
        <v>-4.4977483999999998E-2</v>
      </c>
      <c r="FS25">
        <v>2.5216361E-2</v>
      </c>
      <c r="FU25" t="s">
        <v>0</v>
      </c>
      <c r="FV25">
        <v>1</v>
      </c>
      <c r="FW25">
        <v>0.88615891800000002</v>
      </c>
      <c r="FX25">
        <v>0.72368607600000001</v>
      </c>
      <c r="FY25">
        <v>0.74442983699999998</v>
      </c>
      <c r="FZ25">
        <v>0.836941618</v>
      </c>
      <c r="GA25">
        <v>-0.36549514100000002</v>
      </c>
      <c r="GB25">
        <v>-0.41071644499999999</v>
      </c>
      <c r="GC25">
        <v>-7.8346721999999994E-2</v>
      </c>
      <c r="GD25">
        <v>6.5973417000000006E-2</v>
      </c>
      <c r="GF25" t="s">
        <v>0</v>
      </c>
      <c r="GG25">
        <v>1</v>
      </c>
      <c r="GH25">
        <v>0.846094703</v>
      </c>
      <c r="GI25">
        <v>0.53404496700000004</v>
      </c>
      <c r="GJ25">
        <v>0.64813987500000003</v>
      </c>
      <c r="GK25">
        <v>0.63708928600000003</v>
      </c>
      <c r="GL25">
        <v>-0.30572931199999998</v>
      </c>
      <c r="GM25">
        <v>-0.30517207600000001</v>
      </c>
      <c r="GN25">
        <v>9.4471138999999996E-2</v>
      </c>
      <c r="GO25">
        <v>-9.6634391E-2</v>
      </c>
      <c r="GQ25" t="s">
        <v>0</v>
      </c>
      <c r="GR25">
        <v>1</v>
      </c>
      <c r="GS25">
        <v>0.79668278400000003</v>
      </c>
      <c r="GT25">
        <v>0.51641248399999995</v>
      </c>
      <c r="GU25">
        <v>0.61125439599999998</v>
      </c>
      <c r="GV25">
        <v>0.59971459699999996</v>
      </c>
      <c r="GW25">
        <v>-0.32268078300000003</v>
      </c>
      <c r="GX25">
        <v>-0.32002679000000001</v>
      </c>
      <c r="GY25">
        <v>-5.2188788999999999E-2</v>
      </c>
      <c r="GZ25">
        <v>2.5167894999999999E-2</v>
      </c>
      <c r="HB25" t="s">
        <v>0</v>
      </c>
      <c r="HC25">
        <v>1</v>
      </c>
      <c r="HD25">
        <v>0.89526968900000004</v>
      </c>
      <c r="HE25">
        <v>0.76727467999999999</v>
      </c>
      <c r="HF25">
        <v>0.61825864500000005</v>
      </c>
      <c r="HG25">
        <v>0.81890443499999999</v>
      </c>
      <c r="HH25">
        <v>-0.397626021</v>
      </c>
      <c r="HI25">
        <v>-0.34325225100000001</v>
      </c>
      <c r="HJ25">
        <v>-6.2331642999999999E-2</v>
      </c>
      <c r="HK25">
        <v>7.2917111000000007E-2</v>
      </c>
      <c r="HM25" t="s">
        <v>0</v>
      </c>
      <c r="HN25">
        <v>1</v>
      </c>
      <c r="HO25">
        <v>0.78219361799999998</v>
      </c>
      <c r="HP25">
        <v>0.41663541900000001</v>
      </c>
      <c r="HQ25">
        <v>0.53147858400000003</v>
      </c>
      <c r="HR25">
        <v>0.51102538399999997</v>
      </c>
      <c r="HS25">
        <v>-0.24851192799999999</v>
      </c>
      <c r="HT25">
        <v>-0.18411339400000001</v>
      </c>
      <c r="HU25">
        <v>0.10514712900000001</v>
      </c>
      <c r="HV25">
        <v>-0.120511863</v>
      </c>
      <c r="HX25" t="s">
        <v>0</v>
      </c>
      <c r="HY25">
        <v>1</v>
      </c>
      <c r="HZ25">
        <v>0.858839774</v>
      </c>
      <c r="IA25">
        <v>0.71290138199999997</v>
      </c>
      <c r="IB25">
        <v>0.624811055</v>
      </c>
      <c r="IC25">
        <v>0.804421787</v>
      </c>
      <c r="ID25">
        <v>-0.410206336</v>
      </c>
      <c r="IE25">
        <v>-0.36484209400000001</v>
      </c>
      <c r="IF25">
        <v>-7.7863360000000006E-2</v>
      </c>
      <c r="IG25">
        <v>5.9679090999999997E-2</v>
      </c>
      <c r="II25" t="s">
        <v>0</v>
      </c>
      <c r="IJ25">
        <v>1</v>
      </c>
      <c r="IK25">
        <v>0.82486737099999996</v>
      </c>
      <c r="IL25">
        <v>0.78280508000000004</v>
      </c>
      <c r="IM25">
        <v>0.76014123199999994</v>
      </c>
      <c r="IN25">
        <v>0.83738109900000002</v>
      </c>
      <c r="IO25">
        <v>-0.51170833900000001</v>
      </c>
      <c r="IP25">
        <v>-0.25707655000000001</v>
      </c>
      <c r="IQ25">
        <v>1.0105777999999999E-2</v>
      </c>
      <c r="IR25">
        <v>-3.7855035000000002E-2</v>
      </c>
      <c r="IT25" t="s">
        <v>0</v>
      </c>
      <c r="IU25">
        <v>1</v>
      </c>
      <c r="IV25">
        <v>0.87509617900000003</v>
      </c>
      <c r="IW25">
        <v>0.66610456500000004</v>
      </c>
      <c r="IX25">
        <v>0.69234272399999996</v>
      </c>
      <c r="IY25">
        <v>0.74228415700000006</v>
      </c>
      <c r="IZ25">
        <v>-0.26962589199999998</v>
      </c>
      <c r="JA25">
        <v>-7.3556940000000001E-2</v>
      </c>
      <c r="JB25">
        <v>0.133705766</v>
      </c>
      <c r="JC25">
        <v>-0.14618598499999999</v>
      </c>
      <c r="JE25" t="s">
        <v>0</v>
      </c>
      <c r="JF25">
        <v>1</v>
      </c>
      <c r="JG25">
        <v>0.91194547999999998</v>
      </c>
      <c r="JH25">
        <v>0.77822171500000004</v>
      </c>
      <c r="JI25">
        <v>0.61133984699999999</v>
      </c>
      <c r="JJ25">
        <v>0.83002237999999995</v>
      </c>
      <c r="JK25">
        <v>-0.419817838</v>
      </c>
      <c r="JL25">
        <v>-0.41254665800000001</v>
      </c>
      <c r="JM25">
        <v>-9.7503875000000004E-2</v>
      </c>
      <c r="JN25">
        <v>0.147644994</v>
      </c>
      <c r="JP25" t="s">
        <v>0</v>
      </c>
      <c r="JQ25">
        <v>1</v>
      </c>
      <c r="JR25">
        <v>0.95343038000000002</v>
      </c>
      <c r="JS25">
        <v>0.73419669200000004</v>
      </c>
      <c r="JT25">
        <v>0.76322945799999997</v>
      </c>
      <c r="JU25">
        <v>0.84619696899999997</v>
      </c>
      <c r="JV25">
        <v>-0.56113458299999996</v>
      </c>
      <c r="JW25">
        <v>-0.47910618399999999</v>
      </c>
      <c r="JX25">
        <v>4.5717684000000001E-2</v>
      </c>
      <c r="JY25">
        <v>-2.8249755000000001E-2</v>
      </c>
      <c r="KA25" t="s">
        <v>0</v>
      </c>
      <c r="KB25">
        <v>1</v>
      </c>
      <c r="KC25">
        <v>0.91330309099999996</v>
      </c>
      <c r="KD25">
        <v>0.78780736699999998</v>
      </c>
      <c r="KE25">
        <v>0.28978466800000002</v>
      </c>
      <c r="KF25">
        <v>0.81156696699999997</v>
      </c>
      <c r="KG25">
        <v>-0.41519745400000002</v>
      </c>
      <c r="KH25">
        <v>-0.363233219</v>
      </c>
      <c r="KI25">
        <v>-0.23036866</v>
      </c>
      <c r="KJ25">
        <v>0.59854090999999998</v>
      </c>
      <c r="KL25" t="s">
        <v>0</v>
      </c>
      <c r="KM25">
        <v>1</v>
      </c>
      <c r="KN25">
        <v>0.927625441</v>
      </c>
      <c r="KO25">
        <v>0.71860996899999996</v>
      </c>
      <c r="KP25">
        <v>0.73973621899999997</v>
      </c>
      <c r="KQ25">
        <v>0.82624069</v>
      </c>
      <c r="KR25">
        <v>-0.36797877299999998</v>
      </c>
      <c r="KS25">
        <v>-0.41331137600000001</v>
      </c>
      <c r="KT25">
        <v>7.2806272000000005E-2</v>
      </c>
      <c r="KU25">
        <v>-7.6016504999999998E-2</v>
      </c>
      <c r="KW25" t="s">
        <v>0</v>
      </c>
      <c r="KX25">
        <v>1</v>
      </c>
      <c r="KY25">
        <v>0.85489929600000003</v>
      </c>
      <c r="KZ25">
        <v>0.61370014799999995</v>
      </c>
      <c r="LA25">
        <v>0.62086982700000004</v>
      </c>
      <c r="LB25">
        <v>0.69755418199999997</v>
      </c>
      <c r="LC25">
        <v>-0.29407434100000002</v>
      </c>
      <c r="LD25">
        <v>-0.30181602099999999</v>
      </c>
      <c r="LE25">
        <v>-1.3732809E-2</v>
      </c>
      <c r="LF25">
        <v>1.2869673E-2</v>
      </c>
      <c r="LH25" t="s">
        <v>0</v>
      </c>
      <c r="LI25">
        <v>1</v>
      </c>
      <c r="LJ25">
        <v>0.91373998599999995</v>
      </c>
      <c r="LK25">
        <v>0.72408642000000001</v>
      </c>
      <c r="LL25">
        <v>0.72939763700000004</v>
      </c>
      <c r="LM25">
        <v>0.81860694000000001</v>
      </c>
      <c r="LN25">
        <v>-0.37955255900000001</v>
      </c>
      <c r="LO25">
        <v>-0.38089983399999999</v>
      </c>
      <c r="LP25">
        <v>7.2034242999999998E-2</v>
      </c>
      <c r="LQ25">
        <v>-7.3529129999999998E-2</v>
      </c>
    </row>
    <row r="26" spans="1:329" x14ac:dyDescent="0.35">
      <c r="A26" t="s">
        <v>1</v>
      </c>
      <c r="B26">
        <v>0.83595268</v>
      </c>
      <c r="C26">
        <v>1</v>
      </c>
      <c r="D26">
        <v>0.71628128899999999</v>
      </c>
      <c r="E26">
        <v>0.63808911700000004</v>
      </c>
      <c r="F26">
        <v>0.78108324200000001</v>
      </c>
      <c r="G26">
        <v>-0.635267943</v>
      </c>
      <c r="H26">
        <v>-0.55189766900000004</v>
      </c>
      <c r="I26">
        <v>4.0284153000000003E-2</v>
      </c>
      <c r="J26">
        <v>-8.8076923000000001E-2</v>
      </c>
      <c r="L26" t="s">
        <v>1</v>
      </c>
      <c r="M26">
        <v>0.84205963399999995</v>
      </c>
      <c r="N26">
        <v>1</v>
      </c>
      <c r="O26">
        <v>0.68016121799999996</v>
      </c>
      <c r="P26">
        <v>0.62252974100000003</v>
      </c>
      <c r="Q26">
        <v>0.73761387499999997</v>
      </c>
      <c r="R26">
        <v>-0.74887848099999998</v>
      </c>
      <c r="S26">
        <v>-0.60783701700000003</v>
      </c>
      <c r="T26">
        <v>0.173249552</v>
      </c>
      <c r="U26">
        <v>-0.17009944399999999</v>
      </c>
      <c r="W26" t="s">
        <v>1</v>
      </c>
      <c r="X26">
        <v>0.91287156400000002</v>
      </c>
      <c r="Y26">
        <v>1</v>
      </c>
      <c r="Z26">
        <v>0.64834671300000002</v>
      </c>
      <c r="AA26">
        <v>0.67614711999999999</v>
      </c>
      <c r="AB26">
        <v>0.76443505300000003</v>
      </c>
      <c r="AC26">
        <v>-0.74026232800000002</v>
      </c>
      <c r="AD26">
        <v>-0.472425288</v>
      </c>
      <c r="AE26">
        <v>0.27387858300000001</v>
      </c>
      <c r="AF26">
        <v>-0.23300076</v>
      </c>
      <c r="AH26" t="s">
        <v>1</v>
      </c>
      <c r="AI26">
        <v>0.84170399200000001</v>
      </c>
      <c r="AJ26">
        <v>1</v>
      </c>
      <c r="AK26">
        <v>0.71392289399999997</v>
      </c>
      <c r="AL26">
        <v>0.68349214199999997</v>
      </c>
      <c r="AM26">
        <v>0.80856766899999999</v>
      </c>
      <c r="AN26">
        <v>-0.69111283000000001</v>
      </c>
      <c r="AO26">
        <v>-0.58506877499999999</v>
      </c>
      <c r="AP26">
        <v>6.1793586999999997E-2</v>
      </c>
      <c r="AQ26">
        <v>-5.3945188999999998E-2</v>
      </c>
      <c r="AS26" t="s">
        <v>1</v>
      </c>
      <c r="AT26">
        <v>0.87527905699999997</v>
      </c>
      <c r="AU26">
        <v>1</v>
      </c>
      <c r="AV26">
        <v>0.64571026499999995</v>
      </c>
      <c r="AW26">
        <v>0.64348286099999996</v>
      </c>
      <c r="AX26">
        <v>0.744876918</v>
      </c>
      <c r="AY26">
        <v>-0.73341218200000002</v>
      </c>
      <c r="AZ26">
        <v>-0.55112672100000004</v>
      </c>
      <c r="BA26">
        <v>0.14941137099999999</v>
      </c>
      <c r="BB26">
        <v>-0.15159486899999999</v>
      </c>
      <c r="BD26" t="s">
        <v>1</v>
      </c>
      <c r="BE26">
        <v>0.88462522200000004</v>
      </c>
      <c r="BF26">
        <v>1</v>
      </c>
      <c r="BG26">
        <v>0.73289711000000002</v>
      </c>
      <c r="BH26">
        <v>0.744182432</v>
      </c>
      <c r="BI26">
        <v>0.84332080200000004</v>
      </c>
      <c r="BJ26">
        <v>-0.70882289600000004</v>
      </c>
      <c r="BK26">
        <v>-0.67341242700000004</v>
      </c>
      <c r="BL26">
        <v>0.105831036</v>
      </c>
      <c r="BM26">
        <v>-6.9720747999999999E-2</v>
      </c>
      <c r="BO26" t="s">
        <v>1</v>
      </c>
      <c r="BP26">
        <v>0.85233479700000003</v>
      </c>
      <c r="BQ26">
        <v>1</v>
      </c>
      <c r="BR26">
        <v>0.59035081099999998</v>
      </c>
      <c r="BS26">
        <v>0.64030736099999996</v>
      </c>
      <c r="BT26">
        <v>0.75921392499999996</v>
      </c>
      <c r="BU26">
        <v>-0.75120041100000001</v>
      </c>
      <c r="BV26">
        <v>-0.675248603</v>
      </c>
      <c r="BW26">
        <v>5.6031307000000002E-2</v>
      </c>
      <c r="BX26">
        <v>-6.3104707999999995E-2</v>
      </c>
      <c r="BZ26" t="s">
        <v>1</v>
      </c>
      <c r="CA26">
        <v>0.856024652</v>
      </c>
      <c r="CB26">
        <v>1</v>
      </c>
      <c r="CC26">
        <v>0.74174103300000005</v>
      </c>
      <c r="CD26">
        <v>0.77533860899999996</v>
      </c>
      <c r="CE26">
        <v>0.86045040800000006</v>
      </c>
      <c r="CF26">
        <v>-0.72375917499999998</v>
      </c>
      <c r="CG26">
        <v>-0.63581764399999996</v>
      </c>
      <c r="CH26">
        <v>2.6616447000000001E-2</v>
      </c>
      <c r="CI26">
        <v>-1.7143381999999999E-2</v>
      </c>
      <c r="CK26" t="s">
        <v>1</v>
      </c>
      <c r="CL26">
        <v>0.84384451699999996</v>
      </c>
      <c r="CM26">
        <v>1</v>
      </c>
      <c r="CN26">
        <v>0.77031446000000003</v>
      </c>
      <c r="CO26">
        <v>0.83853442499999997</v>
      </c>
      <c r="CP26">
        <v>0.87873497300000003</v>
      </c>
      <c r="CQ26">
        <v>-0.67440660299999999</v>
      </c>
      <c r="CR26">
        <v>-0.65189117699999999</v>
      </c>
      <c r="CS26">
        <v>0.13879656700000001</v>
      </c>
      <c r="CT26">
        <v>-0.124956554</v>
      </c>
      <c r="CV26" t="s">
        <v>1</v>
      </c>
      <c r="CW26">
        <v>0.89400021900000004</v>
      </c>
      <c r="CX26">
        <v>1</v>
      </c>
      <c r="CY26">
        <v>0.73047709999999999</v>
      </c>
      <c r="CZ26">
        <v>0.58918964500000004</v>
      </c>
      <c r="DA26">
        <v>0.82088132199999997</v>
      </c>
      <c r="DB26">
        <v>-0.733659901</v>
      </c>
      <c r="DC26">
        <v>-0.63734493599999997</v>
      </c>
      <c r="DD26">
        <v>-4.2084994000000001E-2</v>
      </c>
      <c r="DE26">
        <v>5.2544902999999997E-2</v>
      </c>
      <c r="DG26" t="s">
        <v>1</v>
      </c>
      <c r="DH26">
        <v>0.92875554999999999</v>
      </c>
      <c r="DI26">
        <v>1</v>
      </c>
      <c r="DJ26">
        <v>0.66395085399999998</v>
      </c>
      <c r="DK26">
        <v>0.68639377300000004</v>
      </c>
      <c r="DL26">
        <v>0.77940598500000002</v>
      </c>
      <c r="DM26">
        <v>-0.67719423300000003</v>
      </c>
      <c r="DN26">
        <v>-0.60900254300000001</v>
      </c>
      <c r="DO26">
        <v>0.15210227800000001</v>
      </c>
      <c r="DP26">
        <v>-0.14677185400000001</v>
      </c>
      <c r="DR26" t="s">
        <v>1</v>
      </c>
      <c r="DS26">
        <v>0.91484964800000002</v>
      </c>
      <c r="DT26">
        <v>1</v>
      </c>
      <c r="DU26">
        <v>0.63892906800000004</v>
      </c>
      <c r="DV26">
        <v>0.720766817</v>
      </c>
      <c r="DW26">
        <v>0.74011125899999997</v>
      </c>
      <c r="DX26">
        <v>-0.57732964399999998</v>
      </c>
      <c r="DY26">
        <v>-0.57178099900000001</v>
      </c>
      <c r="DZ26">
        <v>4.2781549999999996E-3</v>
      </c>
      <c r="EA26">
        <v>3.8013682E-2</v>
      </c>
      <c r="EC26" t="s">
        <v>1</v>
      </c>
      <c r="ED26">
        <v>0.82002592500000004</v>
      </c>
      <c r="EE26">
        <v>1</v>
      </c>
      <c r="EF26">
        <v>0.59192064</v>
      </c>
      <c r="EG26">
        <v>0.55154804700000004</v>
      </c>
      <c r="EH26">
        <v>0.62628991700000003</v>
      </c>
      <c r="EI26">
        <v>-0.68910855000000004</v>
      </c>
      <c r="EJ26">
        <v>-0.59154169700000003</v>
      </c>
      <c r="EK26">
        <v>0.259492255</v>
      </c>
      <c r="EL26">
        <v>-0.21958139199999999</v>
      </c>
      <c r="EN26" t="s">
        <v>1</v>
      </c>
      <c r="EO26">
        <v>0.64894159399999995</v>
      </c>
      <c r="EP26">
        <v>1</v>
      </c>
      <c r="EQ26">
        <v>0.34643850100000001</v>
      </c>
      <c r="ER26">
        <v>0.47905521200000001</v>
      </c>
      <c r="ES26">
        <v>0.64292106500000001</v>
      </c>
      <c r="ET26">
        <v>-0.86124315200000001</v>
      </c>
      <c r="EU26">
        <v>-0.68012494899999998</v>
      </c>
      <c r="EV26">
        <v>-0.21717911500000001</v>
      </c>
      <c r="EW26">
        <v>0.21958761900000001</v>
      </c>
      <c r="EY26" t="s">
        <v>1</v>
      </c>
      <c r="EZ26">
        <v>0.84764510599999998</v>
      </c>
      <c r="FA26">
        <v>1</v>
      </c>
      <c r="FB26">
        <v>0.61064688</v>
      </c>
      <c r="FC26">
        <v>0.668808917</v>
      </c>
      <c r="FD26">
        <v>0.68058627400000005</v>
      </c>
      <c r="FE26">
        <v>-0.725450437</v>
      </c>
      <c r="FF26">
        <v>-0.59191919599999998</v>
      </c>
      <c r="FG26">
        <v>0.14225943999999999</v>
      </c>
      <c r="FH26">
        <v>-0.141178002</v>
      </c>
      <c r="FJ26" t="s">
        <v>1</v>
      </c>
      <c r="FK26">
        <v>0.69699599999999995</v>
      </c>
      <c r="FL26">
        <v>1</v>
      </c>
      <c r="FM26">
        <v>0.66650589699999996</v>
      </c>
      <c r="FN26">
        <v>0.62877330899999995</v>
      </c>
      <c r="FO26">
        <v>0.81049823700000001</v>
      </c>
      <c r="FP26">
        <v>-0.70015287800000003</v>
      </c>
      <c r="FQ26">
        <v>-0.69127488000000004</v>
      </c>
      <c r="FR26">
        <v>-0.153428851</v>
      </c>
      <c r="FS26">
        <v>0.14538920299999999</v>
      </c>
      <c r="FU26" t="s">
        <v>1</v>
      </c>
      <c r="FV26">
        <v>0.88615891800000002</v>
      </c>
      <c r="FW26">
        <v>1</v>
      </c>
      <c r="FX26">
        <v>0.76688140299999996</v>
      </c>
      <c r="FY26">
        <v>0.73309914899999995</v>
      </c>
      <c r="FZ26">
        <v>0.86703414599999995</v>
      </c>
      <c r="GA26">
        <v>-0.642464335</v>
      </c>
      <c r="GB26">
        <v>-0.66981663499999999</v>
      </c>
      <c r="GC26">
        <v>-0.15225071300000001</v>
      </c>
      <c r="GD26">
        <v>0.132048047</v>
      </c>
      <c r="GF26" t="s">
        <v>1</v>
      </c>
      <c r="GG26">
        <v>0.846094703</v>
      </c>
      <c r="GH26">
        <v>1</v>
      </c>
      <c r="GI26">
        <v>0.61751084099999998</v>
      </c>
      <c r="GJ26">
        <v>0.68450179499999997</v>
      </c>
      <c r="GK26">
        <v>0.75439988800000002</v>
      </c>
      <c r="GL26">
        <v>-0.63517270699999995</v>
      </c>
      <c r="GM26">
        <v>-0.63970659299999999</v>
      </c>
      <c r="GN26">
        <v>-2.6538056000000001E-2</v>
      </c>
      <c r="GO26">
        <v>3.3935675999999998E-2</v>
      </c>
      <c r="GQ26" t="s">
        <v>1</v>
      </c>
      <c r="GR26">
        <v>0.79668278400000003</v>
      </c>
      <c r="GS26">
        <v>1</v>
      </c>
      <c r="GT26">
        <v>0.62785612899999999</v>
      </c>
      <c r="GU26">
        <v>0.62576042300000001</v>
      </c>
      <c r="GV26">
        <v>0.72292102999999996</v>
      </c>
      <c r="GW26">
        <v>-0.70898032200000005</v>
      </c>
      <c r="GX26">
        <v>-0.70255693699999999</v>
      </c>
      <c r="GY26">
        <v>-0.174267643</v>
      </c>
      <c r="GZ26">
        <v>0.16514889499999999</v>
      </c>
      <c r="HB26" t="s">
        <v>1</v>
      </c>
      <c r="HC26">
        <v>0.89526968900000004</v>
      </c>
      <c r="HD26">
        <v>1</v>
      </c>
      <c r="HE26">
        <v>0.75645446999999999</v>
      </c>
      <c r="HF26">
        <v>0.65081681400000002</v>
      </c>
      <c r="HG26">
        <v>0.82692814800000003</v>
      </c>
      <c r="HH26">
        <v>-0.65534238700000003</v>
      </c>
      <c r="HI26">
        <v>-0.57773825899999998</v>
      </c>
      <c r="HJ26">
        <v>-6.5223754999999994E-2</v>
      </c>
      <c r="HK26">
        <v>8.0865426000000004E-2</v>
      </c>
      <c r="HM26" t="s">
        <v>1</v>
      </c>
      <c r="HN26">
        <v>0.78219361799999998</v>
      </c>
      <c r="HO26">
        <v>1</v>
      </c>
      <c r="HP26">
        <v>0.55318965399999998</v>
      </c>
      <c r="HQ26">
        <v>0.63461023000000005</v>
      </c>
      <c r="HR26">
        <v>0.712979005</v>
      </c>
      <c r="HS26">
        <v>-0.66583315700000001</v>
      </c>
      <c r="HT26">
        <v>-0.64478792200000001</v>
      </c>
      <c r="HU26">
        <v>-0.13093674599999999</v>
      </c>
      <c r="HV26">
        <v>6.1823583000000001E-2</v>
      </c>
      <c r="HX26" t="s">
        <v>1</v>
      </c>
      <c r="HY26">
        <v>0.858839774</v>
      </c>
      <c r="HZ26">
        <v>1</v>
      </c>
      <c r="IA26">
        <v>0.71579527700000001</v>
      </c>
      <c r="IB26">
        <v>0.64511495500000005</v>
      </c>
      <c r="IC26">
        <v>0.82134870999999998</v>
      </c>
      <c r="ID26">
        <v>-0.75040414799999999</v>
      </c>
      <c r="IE26">
        <v>-0.684083149</v>
      </c>
      <c r="IF26">
        <v>-0.12022733400000001</v>
      </c>
      <c r="IG26">
        <v>0.120792565</v>
      </c>
      <c r="II26" t="s">
        <v>1</v>
      </c>
      <c r="IJ26">
        <v>0.82486737099999996</v>
      </c>
      <c r="IK26">
        <v>1</v>
      </c>
      <c r="IL26">
        <v>0.80743542099999999</v>
      </c>
      <c r="IM26">
        <v>0.79623342399999997</v>
      </c>
      <c r="IN26">
        <v>0.86692333200000005</v>
      </c>
      <c r="IO26">
        <v>-0.67061422299999995</v>
      </c>
      <c r="IP26">
        <v>-0.62431601299999995</v>
      </c>
      <c r="IQ26">
        <v>2.6279917E-2</v>
      </c>
      <c r="IR26">
        <v>-5.8438523999999999E-2</v>
      </c>
      <c r="IT26" t="s">
        <v>1</v>
      </c>
      <c r="IU26">
        <v>0.87509617900000003</v>
      </c>
      <c r="IV26">
        <v>1</v>
      </c>
      <c r="IW26">
        <v>0.73872969899999996</v>
      </c>
      <c r="IX26">
        <v>0.67714092800000003</v>
      </c>
      <c r="IY26">
        <v>0.81633926199999995</v>
      </c>
      <c r="IZ26">
        <v>-0.62241868499999997</v>
      </c>
      <c r="JA26">
        <v>-0.41536821299999999</v>
      </c>
      <c r="JB26">
        <v>4.4962741000000001E-2</v>
      </c>
      <c r="JC26">
        <v>-5.6367562000000003E-2</v>
      </c>
      <c r="JE26" t="s">
        <v>1</v>
      </c>
      <c r="JF26">
        <v>0.91194547999999998</v>
      </c>
      <c r="JG26">
        <v>1</v>
      </c>
      <c r="JH26">
        <v>0.74789572100000001</v>
      </c>
      <c r="JI26">
        <v>0.67966785500000004</v>
      </c>
      <c r="JJ26">
        <v>0.84292054100000002</v>
      </c>
      <c r="JK26">
        <v>-0.64196237599999995</v>
      </c>
      <c r="JL26">
        <v>-0.64274399400000004</v>
      </c>
      <c r="JM26">
        <v>-0.115718341</v>
      </c>
      <c r="JN26">
        <v>0.15651828500000001</v>
      </c>
      <c r="JP26" t="s">
        <v>1</v>
      </c>
      <c r="JQ26">
        <v>0.95343038000000002</v>
      </c>
      <c r="JR26">
        <v>1</v>
      </c>
      <c r="JS26">
        <v>0.73431564400000005</v>
      </c>
      <c r="JT26">
        <v>0.76590127799999996</v>
      </c>
      <c r="JU26">
        <v>0.84799467500000003</v>
      </c>
      <c r="JV26">
        <v>-0.72070358099999998</v>
      </c>
      <c r="JW26">
        <v>-0.60488428299999997</v>
      </c>
      <c r="JX26">
        <v>5.5571243999999999E-2</v>
      </c>
      <c r="JY26">
        <v>-4.0862302000000003E-2</v>
      </c>
      <c r="KA26" t="s">
        <v>1</v>
      </c>
      <c r="KB26">
        <v>0.91330309099999996</v>
      </c>
      <c r="KC26">
        <v>1</v>
      </c>
      <c r="KD26">
        <v>0.846190479</v>
      </c>
      <c r="KE26">
        <v>0.210674479</v>
      </c>
      <c r="KF26">
        <v>0.86190541099999995</v>
      </c>
      <c r="KG26">
        <v>-0.63483184000000004</v>
      </c>
      <c r="KH26">
        <v>-0.488416077</v>
      </c>
      <c r="KI26">
        <v>-0.288459464</v>
      </c>
      <c r="KJ26">
        <v>0.68191292299999995</v>
      </c>
      <c r="KL26" t="s">
        <v>1</v>
      </c>
      <c r="KM26">
        <v>0.927625441</v>
      </c>
      <c r="KN26">
        <v>1</v>
      </c>
      <c r="KO26">
        <v>0.75155675499999997</v>
      </c>
      <c r="KP26">
        <v>0.75689460600000003</v>
      </c>
      <c r="KQ26">
        <v>0.86152167599999996</v>
      </c>
      <c r="KR26">
        <v>-0.58434608399999999</v>
      </c>
      <c r="KS26">
        <v>-0.63069077600000001</v>
      </c>
      <c r="KT26">
        <v>2.6921407000000001E-2</v>
      </c>
      <c r="KU26">
        <v>-3.4594346999999998E-2</v>
      </c>
      <c r="KW26" t="s">
        <v>1</v>
      </c>
      <c r="KX26">
        <v>0.85489929600000003</v>
      </c>
      <c r="KY26">
        <v>1</v>
      </c>
      <c r="KZ26">
        <v>0.66594610899999995</v>
      </c>
      <c r="LA26">
        <v>0.67578563899999999</v>
      </c>
      <c r="LB26">
        <v>0.78424495400000005</v>
      </c>
      <c r="LC26">
        <v>-0.60923624300000001</v>
      </c>
      <c r="LD26">
        <v>-0.62496819599999998</v>
      </c>
      <c r="LE26">
        <v>-0.113039054</v>
      </c>
      <c r="LF26">
        <v>9.8756401999999993E-2</v>
      </c>
      <c r="LH26" t="s">
        <v>1</v>
      </c>
      <c r="LI26">
        <v>0.91373998599999995</v>
      </c>
      <c r="LJ26">
        <v>1</v>
      </c>
      <c r="LK26">
        <v>0.72417544099999998</v>
      </c>
      <c r="LL26">
        <v>0.74425818300000002</v>
      </c>
      <c r="LM26">
        <v>0.83059359600000005</v>
      </c>
      <c r="LN26">
        <v>-0.60511197900000002</v>
      </c>
      <c r="LO26">
        <v>-0.59566621600000003</v>
      </c>
      <c r="LP26">
        <v>4.4025332E-2</v>
      </c>
      <c r="LQ26">
        <v>-5.3837811999999999E-2</v>
      </c>
    </row>
    <row r="27" spans="1:329" x14ac:dyDescent="0.35">
      <c r="A27" t="s">
        <v>2</v>
      </c>
      <c r="B27">
        <v>0.59829671399999995</v>
      </c>
      <c r="C27">
        <v>0.71628128899999999</v>
      </c>
      <c r="D27">
        <v>1</v>
      </c>
      <c r="E27">
        <v>0.21332226300000001</v>
      </c>
      <c r="F27">
        <v>0.73360095299999994</v>
      </c>
      <c r="G27">
        <v>-0.49813399600000002</v>
      </c>
      <c r="H27">
        <v>-0.54557753600000003</v>
      </c>
      <c r="I27">
        <v>-0.12377756500000001</v>
      </c>
      <c r="J27">
        <v>0.100529882</v>
      </c>
      <c r="L27" t="s">
        <v>2</v>
      </c>
      <c r="M27">
        <v>0.66380008199999996</v>
      </c>
      <c r="N27">
        <v>0.68016121799999996</v>
      </c>
      <c r="O27">
        <v>1</v>
      </c>
      <c r="P27">
        <v>0.21323088400000001</v>
      </c>
      <c r="Q27">
        <v>0.67129461599999996</v>
      </c>
      <c r="R27">
        <v>-0.53803777799999997</v>
      </c>
      <c r="S27">
        <v>-0.57393061000000001</v>
      </c>
      <c r="T27">
        <v>3.6524474000000001E-2</v>
      </c>
      <c r="U27">
        <v>-5.1806894999999999E-2</v>
      </c>
      <c r="W27" t="s">
        <v>2</v>
      </c>
      <c r="X27">
        <v>0.59671403899999997</v>
      </c>
      <c r="Y27">
        <v>0.64834671300000002</v>
      </c>
      <c r="Z27">
        <v>1</v>
      </c>
      <c r="AA27">
        <v>0.132865868</v>
      </c>
      <c r="AB27">
        <v>0.65419073800000005</v>
      </c>
      <c r="AC27">
        <v>-0.52268583899999999</v>
      </c>
      <c r="AD27">
        <v>-0.48939041799999999</v>
      </c>
      <c r="AE27">
        <v>6.1321997000000003E-2</v>
      </c>
      <c r="AF27">
        <v>-1.0928481E-2</v>
      </c>
      <c r="AH27" t="s">
        <v>2</v>
      </c>
      <c r="AI27">
        <v>0.65199319499999997</v>
      </c>
      <c r="AJ27">
        <v>0.71392289399999997</v>
      </c>
      <c r="AK27">
        <v>1</v>
      </c>
      <c r="AL27">
        <v>0.25760878500000001</v>
      </c>
      <c r="AM27">
        <v>0.73565910199999995</v>
      </c>
      <c r="AN27">
        <v>-0.47888792000000002</v>
      </c>
      <c r="AO27">
        <v>-0.54348920199999995</v>
      </c>
      <c r="AP27">
        <v>-6.5042484999999997E-2</v>
      </c>
      <c r="AQ27">
        <v>9.4483238999999997E-2</v>
      </c>
      <c r="AS27" t="s">
        <v>2</v>
      </c>
      <c r="AT27">
        <v>0.63850176999999997</v>
      </c>
      <c r="AU27">
        <v>0.64571026499999995</v>
      </c>
      <c r="AV27">
        <v>1</v>
      </c>
      <c r="AW27">
        <v>0.16683668400000001</v>
      </c>
      <c r="AX27">
        <v>0.74938257399999997</v>
      </c>
      <c r="AY27">
        <v>-0.453898046</v>
      </c>
      <c r="AZ27">
        <v>-0.464403544</v>
      </c>
      <c r="BA27">
        <v>-0.142030826</v>
      </c>
      <c r="BB27">
        <v>0.17494960900000001</v>
      </c>
      <c r="BD27" t="s">
        <v>2</v>
      </c>
      <c r="BE27">
        <v>0.74360828499999998</v>
      </c>
      <c r="BF27">
        <v>0.73289711000000002</v>
      </c>
      <c r="BG27">
        <v>1</v>
      </c>
      <c r="BH27">
        <v>0.30437705900000001</v>
      </c>
      <c r="BI27">
        <v>0.83425270500000004</v>
      </c>
      <c r="BJ27">
        <v>-0.505321888</v>
      </c>
      <c r="BK27">
        <v>-0.56650345099999999</v>
      </c>
      <c r="BL27">
        <v>-0.12707552699999999</v>
      </c>
      <c r="BM27">
        <v>0.19891848500000001</v>
      </c>
      <c r="BO27" t="s">
        <v>2</v>
      </c>
      <c r="BP27">
        <v>0.56289912399999997</v>
      </c>
      <c r="BQ27">
        <v>0.59035081099999998</v>
      </c>
      <c r="BR27">
        <v>1</v>
      </c>
      <c r="BS27">
        <v>4.0161329999999999E-3</v>
      </c>
      <c r="BT27">
        <v>0.72860884400000003</v>
      </c>
      <c r="BU27">
        <v>-0.42507631600000001</v>
      </c>
      <c r="BV27">
        <v>-0.51739067299999997</v>
      </c>
      <c r="BW27">
        <v>-0.278183866</v>
      </c>
      <c r="BX27">
        <v>0.31182760300000001</v>
      </c>
      <c r="BZ27" t="s">
        <v>2</v>
      </c>
      <c r="CA27">
        <v>0.72107363999999996</v>
      </c>
      <c r="CB27">
        <v>0.74174103300000005</v>
      </c>
      <c r="CC27">
        <v>1</v>
      </c>
      <c r="CD27">
        <v>0.37679285400000001</v>
      </c>
      <c r="CE27">
        <v>0.771725628</v>
      </c>
      <c r="CF27">
        <v>-0.53589646300000005</v>
      </c>
      <c r="CG27">
        <v>-0.53612210800000004</v>
      </c>
      <c r="CH27">
        <v>-8.6632637999999998E-2</v>
      </c>
      <c r="CI27">
        <v>0.105625925</v>
      </c>
      <c r="CK27" t="s">
        <v>2</v>
      </c>
      <c r="CL27">
        <v>0.73720312899999996</v>
      </c>
      <c r="CM27">
        <v>0.77031446000000003</v>
      </c>
      <c r="CN27">
        <v>1</v>
      </c>
      <c r="CO27">
        <v>0.51352167599999998</v>
      </c>
      <c r="CP27">
        <v>0.81992610899999996</v>
      </c>
      <c r="CQ27">
        <v>-0.54073993300000001</v>
      </c>
      <c r="CR27">
        <v>-0.56420467200000002</v>
      </c>
      <c r="CS27">
        <v>-1.3080428E-2</v>
      </c>
      <c r="CT27">
        <v>6.4828618000000005E-2</v>
      </c>
      <c r="CV27" t="s">
        <v>2</v>
      </c>
      <c r="CW27">
        <v>0.74040187499999999</v>
      </c>
      <c r="CX27">
        <v>0.73047709999999999</v>
      </c>
      <c r="CY27">
        <v>1</v>
      </c>
      <c r="CZ27">
        <v>8.5944182999999993E-2</v>
      </c>
      <c r="DA27">
        <v>0.80994454599999999</v>
      </c>
      <c r="DB27">
        <v>-0.47772584400000001</v>
      </c>
      <c r="DC27">
        <v>-0.49149266400000002</v>
      </c>
      <c r="DD27">
        <v>-0.23349367900000001</v>
      </c>
      <c r="DE27">
        <v>0.28495520600000002</v>
      </c>
      <c r="DG27" t="s">
        <v>2</v>
      </c>
      <c r="DH27">
        <v>0.627985087</v>
      </c>
      <c r="DI27">
        <v>0.66395085399999998</v>
      </c>
      <c r="DJ27">
        <v>1</v>
      </c>
      <c r="DK27">
        <v>0.20150950200000001</v>
      </c>
      <c r="DL27">
        <v>0.77211401499999999</v>
      </c>
      <c r="DM27">
        <v>-0.473748326</v>
      </c>
      <c r="DN27">
        <v>-0.574287137</v>
      </c>
      <c r="DO27">
        <v>-0.12500170099999999</v>
      </c>
      <c r="DP27">
        <v>0.12667119700000001</v>
      </c>
      <c r="DR27" t="s">
        <v>2</v>
      </c>
      <c r="DS27">
        <v>0.54830201700000003</v>
      </c>
      <c r="DT27">
        <v>0.63892906800000004</v>
      </c>
      <c r="DU27">
        <v>1</v>
      </c>
      <c r="DV27">
        <v>0.24436258799999999</v>
      </c>
      <c r="DW27">
        <v>0.86133139000000003</v>
      </c>
      <c r="DX27">
        <v>-0.40323103100000002</v>
      </c>
      <c r="DY27">
        <v>-0.50591625299999998</v>
      </c>
      <c r="DZ27">
        <v>-0.31379509500000002</v>
      </c>
      <c r="EA27">
        <v>0.54315999000000004</v>
      </c>
      <c r="EC27" t="s">
        <v>2</v>
      </c>
      <c r="ED27">
        <v>0.62186429600000004</v>
      </c>
      <c r="EE27">
        <v>0.59192064</v>
      </c>
      <c r="EF27">
        <v>1</v>
      </c>
      <c r="EG27">
        <v>0.15986578700000001</v>
      </c>
      <c r="EH27">
        <v>0.71571537900000004</v>
      </c>
      <c r="EI27">
        <v>-0.38149274799999999</v>
      </c>
      <c r="EJ27">
        <v>-0.46865853600000001</v>
      </c>
      <c r="EK27">
        <v>-0.11802744</v>
      </c>
      <c r="EL27">
        <v>0.17198096900000001</v>
      </c>
      <c r="EN27" t="s">
        <v>2</v>
      </c>
      <c r="EO27">
        <v>0.32743404300000001</v>
      </c>
      <c r="EP27">
        <v>0.34643850100000001</v>
      </c>
      <c r="EQ27">
        <v>1</v>
      </c>
      <c r="ER27">
        <v>-0.47131037399999998</v>
      </c>
      <c r="ES27">
        <v>0.25292681</v>
      </c>
      <c r="ET27">
        <v>-0.26562502500000001</v>
      </c>
      <c r="EU27">
        <v>-0.24426805400000001</v>
      </c>
      <c r="EV27">
        <v>-9.3216253999999998E-2</v>
      </c>
      <c r="EW27">
        <v>7.7850572000000007E-2</v>
      </c>
      <c r="EY27" t="s">
        <v>2</v>
      </c>
      <c r="EZ27">
        <v>0.64420526600000005</v>
      </c>
      <c r="FA27">
        <v>0.61064688</v>
      </c>
      <c r="FB27">
        <v>1</v>
      </c>
      <c r="FC27">
        <v>0.27752322099999999</v>
      </c>
      <c r="FD27">
        <v>0.83344697300000004</v>
      </c>
      <c r="FE27">
        <v>-0.40730599000000001</v>
      </c>
      <c r="FF27">
        <v>-0.45776696100000003</v>
      </c>
      <c r="FG27">
        <v>-0.25595034900000002</v>
      </c>
      <c r="FH27">
        <v>0.36414849599999999</v>
      </c>
      <c r="FJ27" t="s">
        <v>2</v>
      </c>
      <c r="FK27">
        <v>0.58740535299999996</v>
      </c>
      <c r="FL27">
        <v>0.66650589699999996</v>
      </c>
      <c r="FM27">
        <v>1</v>
      </c>
      <c r="FN27">
        <v>0.13657406</v>
      </c>
      <c r="FO27">
        <v>0.75464408699999996</v>
      </c>
      <c r="FP27">
        <v>-0.41918239200000001</v>
      </c>
      <c r="FQ27">
        <v>-0.51506015199999999</v>
      </c>
      <c r="FR27">
        <v>-0.27340410500000001</v>
      </c>
      <c r="FS27">
        <v>0.30296901700000001</v>
      </c>
      <c r="FU27" t="s">
        <v>2</v>
      </c>
      <c r="FV27">
        <v>0.72368607600000001</v>
      </c>
      <c r="FW27">
        <v>0.76688140299999996</v>
      </c>
      <c r="FX27">
        <v>1</v>
      </c>
      <c r="FY27">
        <v>0.33141472599999999</v>
      </c>
      <c r="FZ27">
        <v>0.81760740600000004</v>
      </c>
      <c r="GA27">
        <v>-0.46735510899999999</v>
      </c>
      <c r="GB27">
        <v>-0.61749652099999996</v>
      </c>
      <c r="GC27">
        <v>-0.27160651899999999</v>
      </c>
      <c r="GD27">
        <v>0.30413285400000001</v>
      </c>
      <c r="GF27" t="s">
        <v>2</v>
      </c>
      <c r="GG27">
        <v>0.53404496700000004</v>
      </c>
      <c r="GH27">
        <v>0.61751084099999998</v>
      </c>
      <c r="GI27">
        <v>1</v>
      </c>
      <c r="GJ27">
        <v>8.6639247000000003E-2</v>
      </c>
      <c r="GK27">
        <v>0.81205197100000004</v>
      </c>
      <c r="GL27">
        <v>-0.41412785899999999</v>
      </c>
      <c r="GM27">
        <v>-0.57434040399999997</v>
      </c>
      <c r="GN27">
        <v>-0.37904296300000001</v>
      </c>
      <c r="GO27">
        <v>0.50641293300000001</v>
      </c>
      <c r="GQ27" t="s">
        <v>2</v>
      </c>
      <c r="GR27">
        <v>0.51641248399999995</v>
      </c>
      <c r="GS27">
        <v>0.62785612899999999</v>
      </c>
      <c r="GT27">
        <v>1</v>
      </c>
      <c r="GU27">
        <v>5.2784643999999999E-2</v>
      </c>
      <c r="GV27">
        <v>0.87134997199999997</v>
      </c>
      <c r="GW27">
        <v>-0.40654439599999997</v>
      </c>
      <c r="GX27">
        <v>-0.48882899800000001</v>
      </c>
      <c r="GY27">
        <v>-0.35698917299999999</v>
      </c>
      <c r="GZ27">
        <v>0.684967416</v>
      </c>
      <c r="HB27" t="s">
        <v>2</v>
      </c>
      <c r="HC27">
        <v>0.76727467999999999</v>
      </c>
      <c r="HD27">
        <v>0.75645446999999999</v>
      </c>
      <c r="HE27">
        <v>1</v>
      </c>
      <c r="HF27">
        <v>0.25611230600000001</v>
      </c>
      <c r="HG27">
        <v>0.84401767599999999</v>
      </c>
      <c r="HH27">
        <v>-0.43791655499999999</v>
      </c>
      <c r="HI27">
        <v>-0.483216329</v>
      </c>
      <c r="HJ27">
        <v>-0.31159140800000001</v>
      </c>
      <c r="HK27">
        <v>0.34004521100000001</v>
      </c>
      <c r="HM27" t="s">
        <v>2</v>
      </c>
      <c r="HN27">
        <v>0.41663541900000001</v>
      </c>
      <c r="HO27">
        <v>0.55318965399999998</v>
      </c>
      <c r="HP27">
        <v>1</v>
      </c>
      <c r="HQ27">
        <v>-8.4420020000000005E-3</v>
      </c>
      <c r="HR27">
        <v>0.82142853900000001</v>
      </c>
      <c r="HS27">
        <v>-0.43741447300000003</v>
      </c>
      <c r="HT27">
        <v>-0.50869432199999998</v>
      </c>
      <c r="HU27">
        <v>-0.43514498000000001</v>
      </c>
      <c r="HV27">
        <v>0.53106789600000004</v>
      </c>
      <c r="HX27" t="s">
        <v>2</v>
      </c>
      <c r="HY27">
        <v>0.71290138199999997</v>
      </c>
      <c r="HZ27">
        <v>0.71579527700000001</v>
      </c>
      <c r="IA27">
        <v>1</v>
      </c>
      <c r="IB27">
        <v>0.135932153</v>
      </c>
      <c r="IC27">
        <v>0.84475228899999999</v>
      </c>
      <c r="ID27">
        <v>-0.48429307799999999</v>
      </c>
      <c r="IE27">
        <v>-0.49043913500000003</v>
      </c>
      <c r="IF27">
        <v>-0.33982681199999998</v>
      </c>
      <c r="IG27">
        <v>0.41254218500000001</v>
      </c>
      <c r="II27" t="s">
        <v>2</v>
      </c>
      <c r="IJ27">
        <v>0.78280508000000004</v>
      </c>
      <c r="IK27">
        <v>0.80743542099999999</v>
      </c>
      <c r="IL27">
        <v>1</v>
      </c>
      <c r="IM27">
        <v>0.54911233800000003</v>
      </c>
      <c r="IN27">
        <v>0.83941754199999996</v>
      </c>
      <c r="IO27">
        <v>-0.60284286499999995</v>
      </c>
      <c r="IP27">
        <v>-0.51126673899999997</v>
      </c>
      <c r="IQ27">
        <v>-7.3427920999999993E-2</v>
      </c>
      <c r="IR27">
        <v>5.2128894000000002E-2</v>
      </c>
      <c r="IT27" t="s">
        <v>2</v>
      </c>
      <c r="IU27">
        <v>0.66610456500000004</v>
      </c>
      <c r="IV27">
        <v>0.73872969899999996</v>
      </c>
      <c r="IW27">
        <v>1</v>
      </c>
      <c r="IX27">
        <v>0.24404067900000001</v>
      </c>
      <c r="IY27">
        <v>0.81894824300000002</v>
      </c>
      <c r="IZ27">
        <v>-0.440951645</v>
      </c>
      <c r="JA27">
        <v>-0.450939533</v>
      </c>
      <c r="JB27">
        <v>-0.210193039</v>
      </c>
      <c r="JC27">
        <v>0.25441247700000003</v>
      </c>
      <c r="JE27" t="s">
        <v>2</v>
      </c>
      <c r="JF27">
        <v>0.77822171500000004</v>
      </c>
      <c r="JG27">
        <v>0.74789572100000001</v>
      </c>
      <c r="JH27">
        <v>1</v>
      </c>
      <c r="JI27">
        <v>0.24624027400000001</v>
      </c>
      <c r="JJ27">
        <v>0.83511223300000004</v>
      </c>
      <c r="JK27">
        <v>-0.40407977099999998</v>
      </c>
      <c r="JL27">
        <v>-0.49943549399999998</v>
      </c>
      <c r="JM27">
        <v>-0.30144938700000001</v>
      </c>
      <c r="JN27">
        <v>0.37042992600000002</v>
      </c>
      <c r="JP27" t="s">
        <v>2</v>
      </c>
      <c r="JQ27">
        <v>0.73419669200000004</v>
      </c>
      <c r="JR27">
        <v>0.73431564400000005</v>
      </c>
      <c r="JS27">
        <v>1</v>
      </c>
      <c r="JT27">
        <v>0.34290134100000003</v>
      </c>
      <c r="JU27">
        <v>0.79724050000000002</v>
      </c>
      <c r="JV27">
        <v>-0.50513260000000004</v>
      </c>
      <c r="JW27">
        <v>-0.595514404</v>
      </c>
      <c r="JX27">
        <v>-0.135246637</v>
      </c>
      <c r="JY27">
        <v>0.17230511400000001</v>
      </c>
      <c r="KA27" t="s">
        <v>2</v>
      </c>
      <c r="KB27">
        <v>0.78780736699999998</v>
      </c>
      <c r="KC27">
        <v>0.846190479</v>
      </c>
      <c r="KD27">
        <v>1</v>
      </c>
      <c r="KE27">
        <v>-0.148666776</v>
      </c>
      <c r="KF27">
        <v>0.97225418200000002</v>
      </c>
      <c r="KG27">
        <v>-0.39988886600000001</v>
      </c>
      <c r="KH27">
        <v>-0.28014970300000003</v>
      </c>
      <c r="KI27">
        <v>-0.481006712</v>
      </c>
      <c r="KJ27">
        <v>0.90682046599999999</v>
      </c>
      <c r="KL27" t="s">
        <v>2</v>
      </c>
      <c r="KM27">
        <v>0.71860996899999996</v>
      </c>
      <c r="KN27">
        <v>0.75155675499999997</v>
      </c>
      <c r="KO27">
        <v>1</v>
      </c>
      <c r="KP27">
        <v>0.33386812199999999</v>
      </c>
      <c r="KQ27">
        <v>0.75154745899999997</v>
      </c>
      <c r="KR27">
        <v>-0.49591154700000001</v>
      </c>
      <c r="KS27">
        <v>-0.59913199500000003</v>
      </c>
      <c r="KT27">
        <v>-5.9819668999999999E-2</v>
      </c>
      <c r="KU27">
        <v>5.3784972E-2</v>
      </c>
      <c r="KW27" t="s">
        <v>2</v>
      </c>
      <c r="KX27">
        <v>0.61370014799999995</v>
      </c>
      <c r="KY27">
        <v>0.66594610899999995</v>
      </c>
      <c r="KZ27">
        <v>1</v>
      </c>
      <c r="LA27">
        <v>0.15211987299999999</v>
      </c>
      <c r="LB27">
        <v>0.78546499299999994</v>
      </c>
      <c r="LC27">
        <v>-0.38849613900000002</v>
      </c>
      <c r="LD27">
        <v>-0.44602033699999999</v>
      </c>
      <c r="LE27">
        <v>-0.27157395499999998</v>
      </c>
      <c r="LF27">
        <v>0.43697153799999999</v>
      </c>
      <c r="LH27" t="s">
        <v>2</v>
      </c>
      <c r="LI27">
        <v>0.72408642000000001</v>
      </c>
      <c r="LJ27">
        <v>0.72417544099999998</v>
      </c>
      <c r="LK27">
        <v>1</v>
      </c>
      <c r="LL27">
        <v>0.32028962999999999</v>
      </c>
      <c r="LM27">
        <v>0.78467852699999996</v>
      </c>
      <c r="LN27">
        <v>-0.41496261000000001</v>
      </c>
      <c r="LO27">
        <v>-0.52188034900000002</v>
      </c>
      <c r="LP27">
        <v>-0.14499472099999999</v>
      </c>
      <c r="LQ27">
        <v>0.176217981</v>
      </c>
    </row>
    <row r="28" spans="1:329" x14ac:dyDescent="0.35">
      <c r="A28" t="s">
        <v>3</v>
      </c>
      <c r="B28">
        <v>0.64214165400000001</v>
      </c>
      <c r="C28">
        <v>0.63808911700000004</v>
      </c>
      <c r="D28">
        <v>0.21332226300000001</v>
      </c>
      <c r="E28">
        <v>1</v>
      </c>
      <c r="F28">
        <v>0.74906768899999998</v>
      </c>
      <c r="G28">
        <v>-0.39635110000000001</v>
      </c>
      <c r="H28">
        <v>-0.42596285299999997</v>
      </c>
      <c r="I28">
        <v>-0.19242395200000001</v>
      </c>
      <c r="J28">
        <v>0.198365809</v>
      </c>
      <c r="L28" t="s">
        <v>3</v>
      </c>
      <c r="M28">
        <v>0.68533031300000002</v>
      </c>
      <c r="N28">
        <v>0.62252974100000003</v>
      </c>
      <c r="O28">
        <v>0.21323088400000001</v>
      </c>
      <c r="P28">
        <v>1</v>
      </c>
      <c r="Q28">
        <v>0.80641061700000005</v>
      </c>
      <c r="R28">
        <v>-0.48102232700000003</v>
      </c>
      <c r="S28">
        <v>-0.458738651</v>
      </c>
      <c r="T28">
        <v>-0.20002025500000001</v>
      </c>
      <c r="U28">
        <v>0.235837518</v>
      </c>
      <c r="W28" t="s">
        <v>3</v>
      </c>
      <c r="X28">
        <v>0.65588453700000005</v>
      </c>
      <c r="Y28">
        <v>0.67614711999999999</v>
      </c>
      <c r="Z28">
        <v>0.132865868</v>
      </c>
      <c r="AA28">
        <v>1</v>
      </c>
      <c r="AB28">
        <v>0.75863507900000005</v>
      </c>
      <c r="AC28">
        <v>-0.48662207800000001</v>
      </c>
      <c r="AD28">
        <v>-0.41726234600000001</v>
      </c>
      <c r="AE28">
        <v>-3.2762320999999997E-2</v>
      </c>
      <c r="AF28">
        <v>7.0970072999999995E-2</v>
      </c>
      <c r="AH28" t="s">
        <v>3</v>
      </c>
      <c r="AI28">
        <v>0.65940440600000005</v>
      </c>
      <c r="AJ28">
        <v>0.68349214199999997</v>
      </c>
      <c r="AK28">
        <v>0.25760878500000001</v>
      </c>
      <c r="AL28">
        <v>1</v>
      </c>
      <c r="AM28">
        <v>0.77944016699999996</v>
      </c>
      <c r="AN28">
        <v>-0.47103783799999999</v>
      </c>
      <c r="AO28">
        <v>-0.48684107999999998</v>
      </c>
      <c r="AP28">
        <v>-0.208175586</v>
      </c>
      <c r="AQ28">
        <v>0.217994312</v>
      </c>
      <c r="AS28" t="s">
        <v>3</v>
      </c>
      <c r="AT28">
        <v>0.62332914100000003</v>
      </c>
      <c r="AU28">
        <v>0.64348286099999996</v>
      </c>
      <c r="AV28">
        <v>0.16683668400000001</v>
      </c>
      <c r="AW28">
        <v>1</v>
      </c>
      <c r="AX28">
        <v>0.70556331999999999</v>
      </c>
      <c r="AY28">
        <v>-0.47863444900000002</v>
      </c>
      <c r="AZ28">
        <v>-0.47647339399999999</v>
      </c>
      <c r="BA28">
        <v>-0.11185155300000001</v>
      </c>
      <c r="BB28">
        <v>0.106998017</v>
      </c>
      <c r="BD28" t="s">
        <v>3</v>
      </c>
      <c r="BE28">
        <v>0.70859027299999999</v>
      </c>
      <c r="BF28">
        <v>0.744182432</v>
      </c>
      <c r="BG28">
        <v>0.30437705900000001</v>
      </c>
      <c r="BH28">
        <v>1</v>
      </c>
      <c r="BI28">
        <v>0.70514559499999996</v>
      </c>
      <c r="BJ28">
        <v>-0.53937104700000005</v>
      </c>
      <c r="BK28">
        <v>-0.57794459300000001</v>
      </c>
      <c r="BL28">
        <v>-3.9892230000000001E-3</v>
      </c>
      <c r="BM28">
        <v>1.5332122E-2</v>
      </c>
      <c r="BO28" t="s">
        <v>3</v>
      </c>
      <c r="BP28">
        <v>0.63124877000000001</v>
      </c>
      <c r="BQ28">
        <v>0.64030736099999996</v>
      </c>
      <c r="BR28">
        <v>4.0161329999999999E-3</v>
      </c>
      <c r="BS28">
        <v>1</v>
      </c>
      <c r="BT28">
        <v>0.57761460499999995</v>
      </c>
      <c r="BU28">
        <v>-0.439181828</v>
      </c>
      <c r="BV28">
        <v>-0.54957243</v>
      </c>
      <c r="BW28">
        <v>4.1940353E-2</v>
      </c>
      <c r="BX28">
        <v>-4.7703293000000001E-2</v>
      </c>
      <c r="BZ28" t="s">
        <v>3</v>
      </c>
      <c r="CA28">
        <v>0.75122095799999999</v>
      </c>
      <c r="CB28">
        <v>0.77533860899999996</v>
      </c>
      <c r="CC28">
        <v>0.37679285400000001</v>
      </c>
      <c r="CD28">
        <v>1</v>
      </c>
      <c r="CE28">
        <v>0.82340628599999999</v>
      </c>
      <c r="CF28">
        <v>-0.53267134900000002</v>
      </c>
      <c r="CG28">
        <v>-0.52387150199999999</v>
      </c>
      <c r="CH28">
        <v>-0.14269490400000001</v>
      </c>
      <c r="CI28">
        <v>0.16343286400000001</v>
      </c>
      <c r="CK28" t="s">
        <v>3</v>
      </c>
      <c r="CL28">
        <v>0.79444703699999997</v>
      </c>
      <c r="CM28">
        <v>0.83853442499999997</v>
      </c>
      <c r="CN28">
        <v>0.51352167599999998</v>
      </c>
      <c r="CO28">
        <v>1</v>
      </c>
      <c r="CP28">
        <v>0.86112818099999999</v>
      </c>
      <c r="CQ28">
        <v>-0.57806990999999996</v>
      </c>
      <c r="CR28">
        <v>-0.57116273500000003</v>
      </c>
      <c r="CS28">
        <v>-1.6204027999999999E-2</v>
      </c>
      <c r="CT28">
        <v>2.7693507999999999E-2</v>
      </c>
      <c r="CV28" t="s">
        <v>3</v>
      </c>
      <c r="CW28">
        <v>0.54513332000000003</v>
      </c>
      <c r="CX28">
        <v>0.58918964500000004</v>
      </c>
      <c r="CY28">
        <v>8.5944182999999993E-2</v>
      </c>
      <c r="CZ28">
        <v>1</v>
      </c>
      <c r="DA28">
        <v>0.56744945499999999</v>
      </c>
      <c r="DB28">
        <v>-0.43573171900000002</v>
      </c>
      <c r="DC28">
        <v>-0.50583179099999998</v>
      </c>
      <c r="DD28">
        <v>-0.14354220200000001</v>
      </c>
      <c r="DE28">
        <v>0.15031675999999999</v>
      </c>
      <c r="DG28" t="s">
        <v>3</v>
      </c>
      <c r="DH28">
        <v>0.65890682599999995</v>
      </c>
      <c r="DI28">
        <v>0.68639377300000004</v>
      </c>
      <c r="DJ28">
        <v>0.20150950200000001</v>
      </c>
      <c r="DK28">
        <v>1</v>
      </c>
      <c r="DL28">
        <v>0.69873450500000001</v>
      </c>
      <c r="DM28">
        <v>-0.49397567199999998</v>
      </c>
      <c r="DN28">
        <v>-0.58479811900000001</v>
      </c>
      <c r="DO28">
        <v>-2.3655190999999999E-2</v>
      </c>
      <c r="DP28">
        <v>3.9487522999999997E-2</v>
      </c>
      <c r="DR28" t="s">
        <v>3</v>
      </c>
      <c r="DS28">
        <v>0.69225187300000002</v>
      </c>
      <c r="DT28">
        <v>0.720766817</v>
      </c>
      <c r="DU28">
        <v>0.24436258799999999</v>
      </c>
      <c r="DV28">
        <v>1</v>
      </c>
      <c r="DW28">
        <v>0.62438950199999999</v>
      </c>
      <c r="DX28">
        <v>-0.435411716</v>
      </c>
      <c r="DY28">
        <v>-0.57544013500000002</v>
      </c>
      <c r="DZ28">
        <v>-0.106484441</v>
      </c>
      <c r="EA28">
        <v>-6.0370372999999998E-2</v>
      </c>
      <c r="EC28" t="s">
        <v>3</v>
      </c>
      <c r="ED28">
        <v>0.58658586999999995</v>
      </c>
      <c r="EE28">
        <v>0.55154804700000004</v>
      </c>
      <c r="EF28">
        <v>0.15986578700000001</v>
      </c>
      <c r="EG28">
        <v>1</v>
      </c>
      <c r="EH28">
        <v>0.73842437299999997</v>
      </c>
      <c r="EI28">
        <v>-0.37485697200000001</v>
      </c>
      <c r="EJ28">
        <v>-0.445883794</v>
      </c>
      <c r="EK28">
        <v>-0.174271391</v>
      </c>
      <c r="EL28">
        <v>0.21923326700000001</v>
      </c>
      <c r="EN28" t="s">
        <v>3</v>
      </c>
      <c r="EO28">
        <v>0.43509366999999999</v>
      </c>
      <c r="EP28">
        <v>0.47905521200000001</v>
      </c>
      <c r="EQ28">
        <v>-0.47131037399999998</v>
      </c>
      <c r="ER28">
        <v>1</v>
      </c>
      <c r="ES28">
        <v>0.62732900999999996</v>
      </c>
      <c r="ET28">
        <v>-0.33034851999999998</v>
      </c>
      <c r="EU28">
        <v>-0.48344744200000001</v>
      </c>
      <c r="EV28">
        <v>-0.30282807299999998</v>
      </c>
      <c r="EW28">
        <v>0.28207612999999998</v>
      </c>
      <c r="EY28" t="s">
        <v>3</v>
      </c>
      <c r="EZ28">
        <v>0.67061418699999997</v>
      </c>
      <c r="FA28">
        <v>0.668808917</v>
      </c>
      <c r="FB28">
        <v>0.27752322099999999</v>
      </c>
      <c r="FC28">
        <v>1</v>
      </c>
      <c r="FD28">
        <v>0.68924400900000005</v>
      </c>
      <c r="FE28">
        <v>-0.460990277</v>
      </c>
      <c r="FF28">
        <v>-0.45494507099999998</v>
      </c>
      <c r="FG28">
        <v>-0.10366424</v>
      </c>
      <c r="FH28">
        <v>0.12736640099999999</v>
      </c>
      <c r="FJ28" t="s">
        <v>3</v>
      </c>
      <c r="FK28">
        <v>0.56923658499999996</v>
      </c>
      <c r="FL28">
        <v>0.62877330899999995</v>
      </c>
      <c r="FM28">
        <v>0.13657406</v>
      </c>
      <c r="FN28">
        <v>1</v>
      </c>
      <c r="FO28">
        <v>0.662767938</v>
      </c>
      <c r="FP28">
        <v>-0.38981403799999997</v>
      </c>
      <c r="FQ28">
        <v>-0.46307395000000001</v>
      </c>
      <c r="FR28">
        <v>-0.22288149400000001</v>
      </c>
      <c r="FS28">
        <v>0.20258616800000001</v>
      </c>
      <c r="FU28" t="s">
        <v>3</v>
      </c>
      <c r="FV28">
        <v>0.74442983699999998</v>
      </c>
      <c r="FW28">
        <v>0.73309914899999995</v>
      </c>
      <c r="FX28">
        <v>0.33141472599999999</v>
      </c>
      <c r="FY28">
        <v>1</v>
      </c>
      <c r="FZ28">
        <v>0.74937284900000001</v>
      </c>
      <c r="GA28">
        <v>-0.43275843899999999</v>
      </c>
      <c r="GB28">
        <v>-0.53444850600000005</v>
      </c>
      <c r="GC28">
        <v>-0.22429381200000001</v>
      </c>
      <c r="GD28">
        <v>0.18348502</v>
      </c>
      <c r="GF28" t="s">
        <v>3</v>
      </c>
      <c r="GG28">
        <v>0.64813987500000003</v>
      </c>
      <c r="GH28">
        <v>0.68450179499999997</v>
      </c>
      <c r="GI28">
        <v>8.6639247000000003E-2</v>
      </c>
      <c r="GJ28">
        <v>1</v>
      </c>
      <c r="GK28">
        <v>0.54474034199999999</v>
      </c>
      <c r="GL28">
        <v>-0.39893989099999999</v>
      </c>
      <c r="GM28">
        <v>-0.49100180300000001</v>
      </c>
      <c r="GN28">
        <v>-2.5607958E-2</v>
      </c>
      <c r="GO28">
        <v>-4.7982719E-2</v>
      </c>
      <c r="GQ28" t="s">
        <v>3</v>
      </c>
      <c r="GR28">
        <v>0.61125439599999998</v>
      </c>
      <c r="GS28">
        <v>0.62576042300000001</v>
      </c>
      <c r="GT28">
        <v>5.2784643999999999E-2</v>
      </c>
      <c r="GU28">
        <v>1</v>
      </c>
      <c r="GV28">
        <v>0.43248961899999999</v>
      </c>
      <c r="GW28">
        <v>-0.43667253</v>
      </c>
      <c r="GX28">
        <v>-0.51984627999999999</v>
      </c>
      <c r="GY28">
        <v>-0.194355161</v>
      </c>
      <c r="GZ28">
        <v>-0.10167783399999999</v>
      </c>
      <c r="HB28" t="s">
        <v>3</v>
      </c>
      <c r="HC28">
        <v>0.61825864500000005</v>
      </c>
      <c r="HD28">
        <v>0.65081681400000002</v>
      </c>
      <c r="HE28">
        <v>0.25611230600000001</v>
      </c>
      <c r="HF28">
        <v>1</v>
      </c>
      <c r="HG28">
        <v>0.65165468599999998</v>
      </c>
      <c r="HH28">
        <v>-0.44812795100000002</v>
      </c>
      <c r="HI28">
        <v>-0.56408924299999996</v>
      </c>
      <c r="HJ28">
        <v>-0.116421837</v>
      </c>
      <c r="HK28">
        <v>0.14246795600000001</v>
      </c>
      <c r="HM28" t="s">
        <v>3</v>
      </c>
      <c r="HN28">
        <v>0.53147858400000003</v>
      </c>
      <c r="HO28">
        <v>0.63461023000000005</v>
      </c>
      <c r="HP28">
        <v>-8.4420020000000005E-3</v>
      </c>
      <c r="HQ28">
        <v>1</v>
      </c>
      <c r="HR28">
        <v>0.46737772700000002</v>
      </c>
      <c r="HS28">
        <v>-0.41809033699999998</v>
      </c>
      <c r="HT28">
        <v>-0.52994449200000004</v>
      </c>
      <c r="HU28">
        <v>-9.3213946000000006E-2</v>
      </c>
      <c r="HV28">
        <v>-3.8533559000000002E-2</v>
      </c>
      <c r="HX28" t="s">
        <v>3</v>
      </c>
      <c r="HY28">
        <v>0.624811055</v>
      </c>
      <c r="HZ28">
        <v>0.64511495500000005</v>
      </c>
      <c r="IA28">
        <v>0.135932153</v>
      </c>
      <c r="IB28">
        <v>1</v>
      </c>
      <c r="IC28">
        <v>0.54429528500000002</v>
      </c>
      <c r="ID28">
        <v>-0.44651106000000002</v>
      </c>
      <c r="IE28">
        <v>-0.50053086599999996</v>
      </c>
      <c r="IF28">
        <v>-3.9574843999999998E-2</v>
      </c>
      <c r="IG28">
        <v>1.1367416999999999E-2</v>
      </c>
      <c r="II28" t="s">
        <v>3</v>
      </c>
      <c r="IJ28">
        <v>0.76014123199999994</v>
      </c>
      <c r="IK28">
        <v>0.79623342399999997</v>
      </c>
      <c r="IL28">
        <v>0.54911233800000003</v>
      </c>
      <c r="IM28">
        <v>1</v>
      </c>
      <c r="IN28">
        <v>0.87687084699999995</v>
      </c>
      <c r="IO28">
        <v>-0.61413115699999998</v>
      </c>
      <c r="IP28">
        <v>-0.52856413700000004</v>
      </c>
      <c r="IQ28">
        <v>-0.18324495800000001</v>
      </c>
      <c r="IR28">
        <v>0.17493435700000001</v>
      </c>
      <c r="IT28" t="s">
        <v>3</v>
      </c>
      <c r="IU28">
        <v>0.69234272399999996</v>
      </c>
      <c r="IV28">
        <v>0.67714092800000003</v>
      </c>
      <c r="IW28">
        <v>0.24404067900000001</v>
      </c>
      <c r="IX28">
        <v>1</v>
      </c>
      <c r="IY28">
        <v>0.66591295500000003</v>
      </c>
      <c r="IZ28">
        <v>-0.33203186600000001</v>
      </c>
      <c r="JA28">
        <v>-0.27427921199999999</v>
      </c>
      <c r="JB28">
        <v>-4.8272332000000001E-2</v>
      </c>
      <c r="JC28">
        <v>2.8666012000000001E-2</v>
      </c>
      <c r="JE28" t="s">
        <v>3</v>
      </c>
      <c r="JF28">
        <v>0.61133984699999999</v>
      </c>
      <c r="JG28">
        <v>0.67966785500000004</v>
      </c>
      <c r="JH28">
        <v>0.24624027400000001</v>
      </c>
      <c r="JI28">
        <v>1</v>
      </c>
      <c r="JJ28">
        <v>0.65156489100000003</v>
      </c>
      <c r="JK28">
        <v>-0.50735765899999996</v>
      </c>
      <c r="JL28">
        <v>-0.59296771299999995</v>
      </c>
      <c r="JM28">
        <v>-0.12912971600000001</v>
      </c>
      <c r="JN28">
        <v>0.169634075</v>
      </c>
      <c r="JP28" t="s">
        <v>3</v>
      </c>
      <c r="JQ28">
        <v>0.76322945799999997</v>
      </c>
      <c r="JR28">
        <v>0.76590127799999996</v>
      </c>
      <c r="JS28">
        <v>0.34290134100000003</v>
      </c>
      <c r="JT28">
        <v>1</v>
      </c>
      <c r="JU28">
        <v>0.77127636300000002</v>
      </c>
      <c r="JV28">
        <v>-0.53348006699999995</v>
      </c>
      <c r="JW28">
        <v>-0.54451654100000002</v>
      </c>
      <c r="JX28">
        <v>-8.6542388999999997E-2</v>
      </c>
      <c r="JY28">
        <v>0.125742612</v>
      </c>
      <c r="KA28" t="s">
        <v>3</v>
      </c>
      <c r="KB28">
        <v>0.28978466800000002</v>
      </c>
      <c r="KC28">
        <v>0.210674479</v>
      </c>
      <c r="KD28">
        <v>-0.148666776</v>
      </c>
      <c r="KE28">
        <v>1</v>
      </c>
      <c r="KF28">
        <v>3.1168152000000001E-2</v>
      </c>
      <c r="KG28">
        <v>-0.249117699</v>
      </c>
      <c r="KH28">
        <v>-0.44899025300000001</v>
      </c>
      <c r="KI28">
        <v>4.3870258000000002E-2</v>
      </c>
      <c r="KJ28">
        <v>-0.190864424</v>
      </c>
      <c r="KL28" t="s">
        <v>3</v>
      </c>
      <c r="KM28">
        <v>0.73973621899999997</v>
      </c>
      <c r="KN28">
        <v>0.75689460600000003</v>
      </c>
      <c r="KO28">
        <v>0.33386812199999999</v>
      </c>
      <c r="KP28">
        <v>1</v>
      </c>
      <c r="KQ28">
        <v>0.81622233600000005</v>
      </c>
      <c r="KR28">
        <v>-0.42889897300000002</v>
      </c>
      <c r="KS28">
        <v>-0.53197085399999999</v>
      </c>
      <c r="KT28">
        <v>-0.17974357099999999</v>
      </c>
      <c r="KU28">
        <v>0.21279303699999999</v>
      </c>
      <c r="KW28" t="s">
        <v>3</v>
      </c>
      <c r="KX28">
        <v>0.62086982700000004</v>
      </c>
      <c r="KY28">
        <v>0.67578563899999999</v>
      </c>
      <c r="KZ28">
        <v>0.15211987299999999</v>
      </c>
      <c r="LA28">
        <v>1</v>
      </c>
      <c r="LB28">
        <v>0.64602288299999999</v>
      </c>
      <c r="LC28">
        <v>-0.43843174200000001</v>
      </c>
      <c r="LD28">
        <v>-0.53693030500000005</v>
      </c>
      <c r="LE28">
        <v>-0.215494779</v>
      </c>
      <c r="LF28">
        <v>-8.2371779999999995E-3</v>
      </c>
      <c r="LH28" t="s">
        <v>3</v>
      </c>
      <c r="LI28">
        <v>0.72939763700000004</v>
      </c>
      <c r="LJ28">
        <v>0.74425818300000002</v>
      </c>
      <c r="LK28">
        <v>0.32028962999999999</v>
      </c>
      <c r="LL28">
        <v>1</v>
      </c>
      <c r="LM28">
        <v>0.76926185400000002</v>
      </c>
      <c r="LN28">
        <v>-0.464058527</v>
      </c>
      <c r="LO28">
        <v>-0.55190368000000001</v>
      </c>
      <c r="LP28">
        <v>-0.107880789</v>
      </c>
      <c r="LQ28">
        <v>9.4358352000000006E-2</v>
      </c>
    </row>
    <row r="29" spans="1:329" x14ac:dyDescent="0.35">
      <c r="A29" t="s">
        <v>4</v>
      </c>
      <c r="B29">
        <v>0.69035899499999998</v>
      </c>
      <c r="C29">
        <v>0.78108324200000001</v>
      </c>
      <c r="D29">
        <v>0.73360095299999994</v>
      </c>
      <c r="E29">
        <v>0.74906768899999998</v>
      </c>
      <c r="F29">
        <v>1</v>
      </c>
      <c r="G29">
        <v>-0.55138788400000005</v>
      </c>
      <c r="H29">
        <v>-0.59986706199999995</v>
      </c>
      <c r="I29">
        <v>-0.41787279999999999</v>
      </c>
      <c r="J29">
        <v>0.40264329300000001</v>
      </c>
      <c r="L29" t="s">
        <v>4</v>
      </c>
      <c r="M29">
        <v>0.78188131699999996</v>
      </c>
      <c r="N29">
        <v>0.73761387499999997</v>
      </c>
      <c r="O29">
        <v>0.67129461599999996</v>
      </c>
      <c r="P29">
        <v>0.80641061700000005</v>
      </c>
      <c r="Q29">
        <v>1</v>
      </c>
      <c r="R29">
        <v>-0.57760864300000003</v>
      </c>
      <c r="S29">
        <v>-0.58615011699999997</v>
      </c>
      <c r="T29">
        <v>-0.33295333599999999</v>
      </c>
      <c r="U29">
        <v>0.34699049300000001</v>
      </c>
      <c r="W29" t="s">
        <v>4</v>
      </c>
      <c r="X29">
        <v>0.72071436799999999</v>
      </c>
      <c r="Y29">
        <v>0.76443505300000003</v>
      </c>
      <c r="Z29">
        <v>0.65419073800000005</v>
      </c>
      <c r="AA29">
        <v>0.75863507900000005</v>
      </c>
      <c r="AB29">
        <v>1</v>
      </c>
      <c r="AC29">
        <v>-0.59616492099999996</v>
      </c>
      <c r="AD29">
        <v>-0.53253346899999998</v>
      </c>
      <c r="AE29">
        <v>-0.246080352</v>
      </c>
      <c r="AF29">
        <v>0.29543104199999998</v>
      </c>
      <c r="AH29" t="s">
        <v>4</v>
      </c>
      <c r="AI29">
        <v>0.74774236500000002</v>
      </c>
      <c r="AJ29">
        <v>0.80856766899999999</v>
      </c>
      <c r="AK29">
        <v>0.73565910199999995</v>
      </c>
      <c r="AL29">
        <v>0.77944016699999996</v>
      </c>
      <c r="AM29">
        <v>1</v>
      </c>
      <c r="AN29">
        <v>-0.56816364399999997</v>
      </c>
      <c r="AO29">
        <v>-0.61725164300000002</v>
      </c>
      <c r="AP29">
        <v>-0.37330364900000002</v>
      </c>
      <c r="AQ29">
        <v>0.39359097500000001</v>
      </c>
      <c r="AS29" t="s">
        <v>4</v>
      </c>
      <c r="AT29">
        <v>0.73846605099999996</v>
      </c>
      <c r="AU29">
        <v>0.744876918</v>
      </c>
      <c r="AV29">
        <v>0.74938257399999997</v>
      </c>
      <c r="AW29">
        <v>0.70556331999999999</v>
      </c>
      <c r="AX29">
        <v>1</v>
      </c>
      <c r="AY29">
        <v>-0.54163666499999996</v>
      </c>
      <c r="AZ29">
        <v>-0.54189812900000001</v>
      </c>
      <c r="BA29">
        <v>-0.38269539899999999</v>
      </c>
      <c r="BB29">
        <v>0.3892333</v>
      </c>
      <c r="BD29" t="s">
        <v>4</v>
      </c>
      <c r="BE29">
        <v>0.83915725900000004</v>
      </c>
      <c r="BF29">
        <v>0.84332080200000004</v>
      </c>
      <c r="BG29">
        <v>0.83425270500000004</v>
      </c>
      <c r="BH29">
        <v>0.70514559499999996</v>
      </c>
      <c r="BI29">
        <v>1</v>
      </c>
      <c r="BJ29">
        <v>-0.59917795299999999</v>
      </c>
      <c r="BK29">
        <v>-0.66665944399999999</v>
      </c>
      <c r="BL29">
        <v>-0.29123775200000002</v>
      </c>
      <c r="BM29">
        <v>0.34023561400000002</v>
      </c>
      <c r="BO29" t="s">
        <v>4</v>
      </c>
      <c r="BP29">
        <v>0.73264254100000004</v>
      </c>
      <c r="BQ29">
        <v>0.75921392499999996</v>
      </c>
      <c r="BR29">
        <v>0.72860884400000003</v>
      </c>
      <c r="BS29">
        <v>0.57761460499999995</v>
      </c>
      <c r="BT29">
        <v>1</v>
      </c>
      <c r="BU29">
        <v>-0.54738296399999997</v>
      </c>
      <c r="BV29">
        <v>-0.68666380299999996</v>
      </c>
      <c r="BW29">
        <v>-0.44729781800000001</v>
      </c>
      <c r="BX29">
        <v>0.46390437099999998</v>
      </c>
      <c r="BZ29" t="s">
        <v>4</v>
      </c>
      <c r="CA29">
        <v>0.82740421500000005</v>
      </c>
      <c r="CB29">
        <v>0.86045040800000006</v>
      </c>
      <c r="CC29">
        <v>0.771725628</v>
      </c>
      <c r="CD29">
        <v>0.82340628599999999</v>
      </c>
      <c r="CE29">
        <v>1</v>
      </c>
      <c r="CF29">
        <v>-0.61228466299999995</v>
      </c>
      <c r="CG29">
        <v>-0.61769139200000001</v>
      </c>
      <c r="CH29">
        <v>-0.33452896199999999</v>
      </c>
      <c r="CI29">
        <v>0.35639395600000001</v>
      </c>
      <c r="CK29" t="s">
        <v>4</v>
      </c>
      <c r="CL29">
        <v>0.82403072799999999</v>
      </c>
      <c r="CM29">
        <v>0.87873497300000003</v>
      </c>
      <c r="CN29">
        <v>0.81992610899999996</v>
      </c>
      <c r="CO29">
        <v>0.86112818099999999</v>
      </c>
      <c r="CP29">
        <v>1</v>
      </c>
      <c r="CQ29">
        <v>-0.61741505200000002</v>
      </c>
      <c r="CR29">
        <v>-0.63752834199999997</v>
      </c>
      <c r="CS29">
        <v>-0.20115002000000001</v>
      </c>
      <c r="CT29">
        <v>0.22686989399999999</v>
      </c>
      <c r="CV29" t="s">
        <v>4</v>
      </c>
      <c r="CW29">
        <v>0.82171299099999995</v>
      </c>
      <c r="CX29">
        <v>0.82088132199999997</v>
      </c>
      <c r="CY29">
        <v>0.80994454599999999</v>
      </c>
      <c r="CZ29">
        <v>0.56744945499999999</v>
      </c>
      <c r="DA29">
        <v>1</v>
      </c>
      <c r="DB29">
        <v>-0.56347821200000003</v>
      </c>
      <c r="DC29">
        <v>-0.59500669299999998</v>
      </c>
      <c r="DD29">
        <v>-0.47115980800000001</v>
      </c>
      <c r="DE29">
        <v>0.51159148399999999</v>
      </c>
      <c r="DG29" t="s">
        <v>4</v>
      </c>
      <c r="DH29">
        <v>0.729607055</v>
      </c>
      <c r="DI29">
        <v>0.77940598500000002</v>
      </c>
      <c r="DJ29">
        <v>0.77211401499999999</v>
      </c>
      <c r="DK29">
        <v>0.69873450500000001</v>
      </c>
      <c r="DL29">
        <v>1</v>
      </c>
      <c r="DM29">
        <v>-0.58979278400000001</v>
      </c>
      <c r="DN29">
        <v>-0.69600520700000001</v>
      </c>
      <c r="DO29">
        <v>-0.32681594899999999</v>
      </c>
      <c r="DP29">
        <v>0.33073808900000001</v>
      </c>
      <c r="DR29" t="s">
        <v>4</v>
      </c>
      <c r="DS29">
        <v>0.64020222199999999</v>
      </c>
      <c r="DT29">
        <v>0.74011125899999997</v>
      </c>
      <c r="DU29">
        <v>0.86133139000000003</v>
      </c>
      <c r="DV29">
        <v>0.62438950199999999</v>
      </c>
      <c r="DW29">
        <v>1</v>
      </c>
      <c r="DX29">
        <v>-0.48327016099999998</v>
      </c>
      <c r="DY29">
        <v>-0.615555356</v>
      </c>
      <c r="DZ29">
        <v>-0.45317517699999998</v>
      </c>
      <c r="EA29">
        <v>0.52871450600000003</v>
      </c>
      <c r="EC29" t="s">
        <v>4</v>
      </c>
      <c r="ED29">
        <v>0.69280764100000003</v>
      </c>
      <c r="EE29">
        <v>0.62628991700000003</v>
      </c>
      <c r="EF29">
        <v>0.71571537900000004</v>
      </c>
      <c r="EG29">
        <v>0.73842437299999997</v>
      </c>
      <c r="EH29">
        <v>1</v>
      </c>
      <c r="EI29">
        <v>-0.41218004499999999</v>
      </c>
      <c r="EJ29">
        <v>-0.52817330699999998</v>
      </c>
      <c r="EK29">
        <v>-0.40350972099999999</v>
      </c>
      <c r="EL29">
        <v>0.44567430699999999</v>
      </c>
      <c r="EN29" t="s">
        <v>4</v>
      </c>
      <c r="EO29">
        <v>0.565198643</v>
      </c>
      <c r="EP29">
        <v>0.64292106500000001</v>
      </c>
      <c r="EQ29">
        <v>0.25292681</v>
      </c>
      <c r="ER29">
        <v>0.62732900999999996</v>
      </c>
      <c r="ES29">
        <v>1</v>
      </c>
      <c r="ET29">
        <v>-0.50406082799999996</v>
      </c>
      <c r="EU29">
        <v>-0.54148952800000005</v>
      </c>
      <c r="EV29">
        <v>-0.69649925599999996</v>
      </c>
      <c r="EW29">
        <v>0.67792246300000003</v>
      </c>
      <c r="EY29" t="s">
        <v>4</v>
      </c>
      <c r="EZ29">
        <v>0.72565974700000002</v>
      </c>
      <c r="FA29">
        <v>0.68058627400000005</v>
      </c>
      <c r="FB29">
        <v>0.83344697300000004</v>
      </c>
      <c r="FC29">
        <v>0.68924400900000005</v>
      </c>
      <c r="FD29">
        <v>1</v>
      </c>
      <c r="FE29">
        <v>-0.453696987</v>
      </c>
      <c r="FF29">
        <v>-0.49599121400000001</v>
      </c>
      <c r="FG29">
        <v>-0.43551150599999999</v>
      </c>
      <c r="FH29">
        <v>0.49722097999999998</v>
      </c>
      <c r="FJ29" t="s">
        <v>4</v>
      </c>
      <c r="FK29">
        <v>0.68772500299999995</v>
      </c>
      <c r="FL29">
        <v>0.81049823700000001</v>
      </c>
      <c r="FM29">
        <v>0.75464408699999996</v>
      </c>
      <c r="FN29">
        <v>0.662767938</v>
      </c>
      <c r="FO29">
        <v>1</v>
      </c>
      <c r="FP29">
        <v>-0.53450061199999999</v>
      </c>
      <c r="FQ29">
        <v>-0.62186471899999995</v>
      </c>
      <c r="FR29">
        <v>-0.54263718000000005</v>
      </c>
      <c r="FS29">
        <v>0.55250110200000002</v>
      </c>
      <c r="FU29" t="s">
        <v>4</v>
      </c>
      <c r="FV29">
        <v>0.836941618</v>
      </c>
      <c r="FW29">
        <v>0.86703414599999995</v>
      </c>
      <c r="FX29">
        <v>0.81760740600000004</v>
      </c>
      <c r="FY29">
        <v>0.74937284900000001</v>
      </c>
      <c r="FZ29">
        <v>1</v>
      </c>
      <c r="GA29">
        <v>-0.54710268399999995</v>
      </c>
      <c r="GB29">
        <v>-0.68826843400000004</v>
      </c>
      <c r="GC29">
        <v>-0.48749477000000002</v>
      </c>
      <c r="GD29">
        <v>0.489707373</v>
      </c>
      <c r="GF29" t="s">
        <v>4</v>
      </c>
      <c r="GG29">
        <v>0.63708928600000003</v>
      </c>
      <c r="GH29">
        <v>0.75439988800000002</v>
      </c>
      <c r="GI29">
        <v>0.81205197100000004</v>
      </c>
      <c r="GJ29">
        <v>0.54474034199999999</v>
      </c>
      <c r="GK29">
        <v>1</v>
      </c>
      <c r="GL29">
        <v>-0.52815746799999996</v>
      </c>
      <c r="GM29">
        <v>-0.69855545600000002</v>
      </c>
      <c r="GN29">
        <v>-0.527307427</v>
      </c>
      <c r="GO29">
        <v>0.59616131699999997</v>
      </c>
      <c r="GQ29" t="s">
        <v>4</v>
      </c>
      <c r="GR29">
        <v>0.59971459699999996</v>
      </c>
      <c r="GS29">
        <v>0.72292102999999996</v>
      </c>
      <c r="GT29">
        <v>0.87134997199999997</v>
      </c>
      <c r="GU29">
        <v>0.43248961899999999</v>
      </c>
      <c r="GV29">
        <v>1</v>
      </c>
      <c r="GW29">
        <v>-0.49596660599999998</v>
      </c>
      <c r="GX29">
        <v>-0.58650316999999996</v>
      </c>
      <c r="GY29">
        <v>-0.543581812</v>
      </c>
      <c r="GZ29">
        <v>0.71227388199999997</v>
      </c>
      <c r="HB29" t="s">
        <v>4</v>
      </c>
      <c r="HC29">
        <v>0.81890443499999999</v>
      </c>
      <c r="HD29">
        <v>0.82692814800000003</v>
      </c>
      <c r="HE29">
        <v>0.84401767599999999</v>
      </c>
      <c r="HF29">
        <v>0.65165468599999998</v>
      </c>
      <c r="HG29">
        <v>1</v>
      </c>
      <c r="HH29">
        <v>-0.51521876</v>
      </c>
      <c r="HI29">
        <v>-0.59259394300000001</v>
      </c>
      <c r="HJ29">
        <v>-0.482086244</v>
      </c>
      <c r="HK29">
        <v>0.50927788500000004</v>
      </c>
      <c r="HM29" t="s">
        <v>4</v>
      </c>
      <c r="HN29">
        <v>0.51102538399999997</v>
      </c>
      <c r="HO29">
        <v>0.712979005</v>
      </c>
      <c r="HP29">
        <v>0.82142853900000001</v>
      </c>
      <c r="HQ29">
        <v>0.46737772700000002</v>
      </c>
      <c r="HR29">
        <v>1</v>
      </c>
      <c r="HS29">
        <v>-0.56714996699999998</v>
      </c>
      <c r="HT29">
        <v>-0.66958065099999997</v>
      </c>
      <c r="HU29">
        <v>-0.60104072200000003</v>
      </c>
      <c r="HV29">
        <v>0.61428536099999997</v>
      </c>
      <c r="HX29" t="s">
        <v>4</v>
      </c>
      <c r="HY29">
        <v>0.804421787</v>
      </c>
      <c r="HZ29">
        <v>0.82134870999999998</v>
      </c>
      <c r="IA29">
        <v>0.84475228899999999</v>
      </c>
      <c r="IB29">
        <v>0.54429528500000002</v>
      </c>
      <c r="IC29">
        <v>1</v>
      </c>
      <c r="ID29">
        <v>-0.57372855899999997</v>
      </c>
      <c r="IE29">
        <v>-0.58201692100000002</v>
      </c>
      <c r="IF29">
        <v>-0.50305615299999995</v>
      </c>
      <c r="IG29">
        <v>0.54030757900000004</v>
      </c>
      <c r="II29" t="s">
        <v>4</v>
      </c>
      <c r="IJ29">
        <v>0.83738109900000002</v>
      </c>
      <c r="IK29">
        <v>0.86692333200000005</v>
      </c>
      <c r="IL29">
        <v>0.83941754199999996</v>
      </c>
      <c r="IM29">
        <v>0.87687084699999995</v>
      </c>
      <c r="IN29">
        <v>1</v>
      </c>
      <c r="IO29">
        <v>-0.66799888600000001</v>
      </c>
      <c r="IP29">
        <v>-0.56940870200000004</v>
      </c>
      <c r="IQ29">
        <v>-0.30065154999999999</v>
      </c>
      <c r="IR29">
        <v>0.27992592100000002</v>
      </c>
      <c r="IT29" t="s">
        <v>4</v>
      </c>
      <c r="IU29">
        <v>0.74228415700000006</v>
      </c>
      <c r="IV29">
        <v>0.81633926199999995</v>
      </c>
      <c r="IW29">
        <v>0.81894824300000002</v>
      </c>
      <c r="IX29">
        <v>0.66591295500000003</v>
      </c>
      <c r="IY29">
        <v>1</v>
      </c>
      <c r="IZ29">
        <v>-0.49419297499999998</v>
      </c>
      <c r="JA29">
        <v>-0.49179578600000001</v>
      </c>
      <c r="JB29">
        <v>-0.40146618899999997</v>
      </c>
      <c r="JC29">
        <v>0.42059568000000003</v>
      </c>
      <c r="JE29" t="s">
        <v>4</v>
      </c>
      <c r="JF29">
        <v>0.83002237999999995</v>
      </c>
      <c r="JG29">
        <v>0.84292054100000002</v>
      </c>
      <c r="JH29">
        <v>0.83511223300000004</v>
      </c>
      <c r="JI29">
        <v>0.65156489100000003</v>
      </c>
      <c r="JJ29">
        <v>1</v>
      </c>
      <c r="JK29">
        <v>-0.53178838399999995</v>
      </c>
      <c r="JL29">
        <v>-0.63101161400000005</v>
      </c>
      <c r="JM29">
        <v>-0.48178527799999998</v>
      </c>
      <c r="JN29">
        <v>0.55233251000000005</v>
      </c>
      <c r="JP29" t="s">
        <v>4</v>
      </c>
      <c r="JQ29">
        <v>0.84619696899999997</v>
      </c>
      <c r="JR29">
        <v>0.84799467500000003</v>
      </c>
      <c r="JS29">
        <v>0.79724050000000002</v>
      </c>
      <c r="JT29">
        <v>0.77127636300000002</v>
      </c>
      <c r="JU29">
        <v>1</v>
      </c>
      <c r="JV29">
        <v>-0.57715423700000001</v>
      </c>
      <c r="JW29">
        <v>-0.642730154</v>
      </c>
      <c r="JX29">
        <v>-0.346657243</v>
      </c>
      <c r="JY29">
        <v>0.38423869700000002</v>
      </c>
      <c r="KA29" t="s">
        <v>4</v>
      </c>
      <c r="KB29">
        <v>0.81156696699999997</v>
      </c>
      <c r="KC29">
        <v>0.86190541099999995</v>
      </c>
      <c r="KD29">
        <v>0.97225418200000002</v>
      </c>
      <c r="KE29">
        <v>3.1168152000000001E-2</v>
      </c>
      <c r="KF29">
        <v>1</v>
      </c>
      <c r="KG29">
        <v>-0.41324909700000001</v>
      </c>
      <c r="KH29">
        <v>-0.30110057499999998</v>
      </c>
      <c r="KI29">
        <v>-0.53158672600000001</v>
      </c>
      <c r="KJ29">
        <v>0.92037451599999998</v>
      </c>
      <c r="KL29" t="s">
        <v>4</v>
      </c>
      <c r="KM29">
        <v>0.82624069</v>
      </c>
      <c r="KN29">
        <v>0.86152167599999996</v>
      </c>
      <c r="KO29">
        <v>0.75154745899999997</v>
      </c>
      <c r="KP29">
        <v>0.81622233600000005</v>
      </c>
      <c r="KQ29">
        <v>1</v>
      </c>
      <c r="KR29">
        <v>-0.53715674599999996</v>
      </c>
      <c r="KS29">
        <v>-0.65826967999999997</v>
      </c>
      <c r="KT29">
        <v>-0.34460242600000002</v>
      </c>
      <c r="KU29">
        <v>0.35887650999999998</v>
      </c>
      <c r="KW29" t="s">
        <v>4</v>
      </c>
      <c r="KX29">
        <v>0.69755418199999997</v>
      </c>
      <c r="KY29">
        <v>0.78424495400000005</v>
      </c>
      <c r="KZ29">
        <v>0.78546499299999994</v>
      </c>
      <c r="LA29">
        <v>0.64602288299999999</v>
      </c>
      <c r="LB29">
        <v>1</v>
      </c>
      <c r="LC29">
        <v>-0.50868230599999997</v>
      </c>
      <c r="LD29">
        <v>-0.575790527</v>
      </c>
      <c r="LE29">
        <v>-0.50066255900000001</v>
      </c>
      <c r="LF29">
        <v>0.464731122</v>
      </c>
      <c r="LH29" t="s">
        <v>4</v>
      </c>
      <c r="LI29">
        <v>0.81860694000000001</v>
      </c>
      <c r="LJ29">
        <v>0.83059359600000005</v>
      </c>
      <c r="LK29">
        <v>0.78467852699999996</v>
      </c>
      <c r="LL29">
        <v>0.76926185400000002</v>
      </c>
      <c r="LM29">
        <v>1</v>
      </c>
      <c r="LN29">
        <v>-0.51229900900000003</v>
      </c>
      <c r="LO29">
        <v>-0.62471189599999999</v>
      </c>
      <c r="LP29">
        <v>-0.35879610200000001</v>
      </c>
      <c r="LQ29">
        <v>0.37140048799999997</v>
      </c>
    </row>
    <row r="30" spans="1:329" x14ac:dyDescent="0.35">
      <c r="A30" t="s">
        <v>5</v>
      </c>
      <c r="B30">
        <v>-0.30326154999999999</v>
      </c>
      <c r="C30">
        <v>-0.635267943</v>
      </c>
      <c r="D30">
        <v>-0.49813399600000002</v>
      </c>
      <c r="E30">
        <v>-0.39635110000000001</v>
      </c>
      <c r="F30">
        <v>-0.55138788400000005</v>
      </c>
      <c r="G30">
        <v>1</v>
      </c>
      <c r="H30">
        <v>0.82031287799999997</v>
      </c>
      <c r="I30">
        <v>0.16106459300000001</v>
      </c>
      <c r="J30">
        <v>-8.4023055999999999E-2</v>
      </c>
      <c r="L30" t="s">
        <v>5</v>
      </c>
      <c r="M30">
        <v>-0.53544763799999995</v>
      </c>
      <c r="N30">
        <v>-0.74887848099999998</v>
      </c>
      <c r="O30">
        <v>-0.53803777799999997</v>
      </c>
      <c r="P30">
        <v>-0.48102232700000003</v>
      </c>
      <c r="Q30">
        <v>-0.57760864300000003</v>
      </c>
      <c r="R30">
        <v>1</v>
      </c>
      <c r="S30">
        <v>0.77416775100000002</v>
      </c>
      <c r="T30">
        <v>-0.16082068699999999</v>
      </c>
      <c r="U30">
        <v>0.13521365599999999</v>
      </c>
      <c r="W30" t="s">
        <v>5</v>
      </c>
      <c r="X30">
        <v>-0.51724458500000003</v>
      </c>
      <c r="Y30">
        <v>-0.74026232800000002</v>
      </c>
      <c r="Z30">
        <v>-0.52268583899999999</v>
      </c>
      <c r="AA30">
        <v>-0.48662207800000001</v>
      </c>
      <c r="AB30">
        <v>-0.59616492099999996</v>
      </c>
      <c r="AC30">
        <v>1</v>
      </c>
      <c r="AD30">
        <v>0.70907968700000001</v>
      </c>
      <c r="AE30">
        <v>-0.18670912000000001</v>
      </c>
      <c r="AF30">
        <v>0.15494376700000001</v>
      </c>
      <c r="AH30" t="s">
        <v>5</v>
      </c>
      <c r="AI30">
        <v>-0.37775465000000003</v>
      </c>
      <c r="AJ30">
        <v>-0.69111283000000001</v>
      </c>
      <c r="AK30">
        <v>-0.47888792000000002</v>
      </c>
      <c r="AL30">
        <v>-0.47103783799999999</v>
      </c>
      <c r="AM30">
        <v>-0.56816364399999997</v>
      </c>
      <c r="AN30">
        <v>1</v>
      </c>
      <c r="AO30">
        <v>0.80228283099999997</v>
      </c>
      <c r="AP30">
        <v>9.0692637000000006E-2</v>
      </c>
      <c r="AQ30">
        <v>-9.6531170999999999E-2</v>
      </c>
      <c r="AS30" t="s">
        <v>5</v>
      </c>
      <c r="AT30">
        <v>-0.46608345299999998</v>
      </c>
      <c r="AU30">
        <v>-0.73341218200000002</v>
      </c>
      <c r="AV30">
        <v>-0.453898046</v>
      </c>
      <c r="AW30">
        <v>-0.47863444900000002</v>
      </c>
      <c r="AX30">
        <v>-0.54163666499999996</v>
      </c>
      <c r="AY30">
        <v>1</v>
      </c>
      <c r="AZ30">
        <v>0.76220063800000004</v>
      </c>
      <c r="BA30">
        <v>-0.103723469</v>
      </c>
      <c r="BB30">
        <v>0.100264665</v>
      </c>
      <c r="BD30" t="s">
        <v>5</v>
      </c>
      <c r="BE30">
        <v>-0.46974219499999997</v>
      </c>
      <c r="BF30">
        <v>-0.70882289600000004</v>
      </c>
      <c r="BG30">
        <v>-0.505321888</v>
      </c>
      <c r="BH30">
        <v>-0.53937104700000005</v>
      </c>
      <c r="BI30">
        <v>-0.59917795299999999</v>
      </c>
      <c r="BJ30">
        <v>1</v>
      </c>
      <c r="BK30">
        <v>0.83317390700000005</v>
      </c>
      <c r="BL30">
        <v>-4.7416443000000003E-2</v>
      </c>
      <c r="BM30">
        <v>2.1721398999999999E-2</v>
      </c>
      <c r="BO30" t="s">
        <v>5</v>
      </c>
      <c r="BP30">
        <v>-0.419486998</v>
      </c>
      <c r="BQ30">
        <v>-0.75120041100000001</v>
      </c>
      <c r="BR30">
        <v>-0.42507631600000001</v>
      </c>
      <c r="BS30">
        <v>-0.439181828</v>
      </c>
      <c r="BT30">
        <v>-0.54738296399999997</v>
      </c>
      <c r="BU30">
        <v>1</v>
      </c>
      <c r="BV30">
        <v>0.74790369899999998</v>
      </c>
      <c r="BW30">
        <v>-2.618964E-2</v>
      </c>
      <c r="BX30">
        <v>1.6180415E-2</v>
      </c>
      <c r="BZ30" t="s">
        <v>5</v>
      </c>
      <c r="CA30">
        <v>-0.46065055900000001</v>
      </c>
      <c r="CB30">
        <v>-0.72375917499999998</v>
      </c>
      <c r="CC30">
        <v>-0.53589646300000005</v>
      </c>
      <c r="CD30">
        <v>-0.53267134900000002</v>
      </c>
      <c r="CE30">
        <v>-0.61228466299999995</v>
      </c>
      <c r="CF30">
        <v>1</v>
      </c>
      <c r="CG30">
        <v>0.79880406000000004</v>
      </c>
      <c r="CH30">
        <v>2.7775186E-2</v>
      </c>
      <c r="CI30">
        <v>-4.5294732999999997E-2</v>
      </c>
      <c r="CK30" t="s">
        <v>5</v>
      </c>
      <c r="CL30">
        <v>-0.44540191800000001</v>
      </c>
      <c r="CM30">
        <v>-0.67440660299999999</v>
      </c>
      <c r="CN30">
        <v>-0.54073993300000001</v>
      </c>
      <c r="CO30">
        <v>-0.57806990999999996</v>
      </c>
      <c r="CP30">
        <v>-0.61741505200000002</v>
      </c>
      <c r="CQ30">
        <v>1</v>
      </c>
      <c r="CR30">
        <v>0.84641669799999997</v>
      </c>
      <c r="CS30">
        <v>-2.7675745000000002E-2</v>
      </c>
      <c r="CT30">
        <v>1.2165471000000001E-2</v>
      </c>
      <c r="CV30" t="s">
        <v>5</v>
      </c>
      <c r="CW30">
        <v>-0.45901343300000003</v>
      </c>
      <c r="CX30">
        <v>-0.733659901</v>
      </c>
      <c r="CY30">
        <v>-0.47772584400000001</v>
      </c>
      <c r="CZ30">
        <v>-0.43573171900000002</v>
      </c>
      <c r="DA30">
        <v>-0.56347821200000003</v>
      </c>
      <c r="DB30">
        <v>1</v>
      </c>
      <c r="DC30">
        <v>0.76496035500000004</v>
      </c>
      <c r="DD30">
        <v>3.1863496999999998E-2</v>
      </c>
      <c r="DE30">
        <v>-4.0098702E-2</v>
      </c>
      <c r="DG30" t="s">
        <v>5</v>
      </c>
      <c r="DH30">
        <v>-0.47035324899999997</v>
      </c>
      <c r="DI30">
        <v>-0.67719423300000003</v>
      </c>
      <c r="DJ30">
        <v>-0.473748326</v>
      </c>
      <c r="DK30">
        <v>-0.49397567199999998</v>
      </c>
      <c r="DL30">
        <v>-0.58979278400000001</v>
      </c>
      <c r="DM30">
        <v>1</v>
      </c>
      <c r="DN30">
        <v>0.77878725500000001</v>
      </c>
      <c r="DO30">
        <v>2.5721958999999999E-2</v>
      </c>
      <c r="DP30">
        <v>1.67209E-3</v>
      </c>
      <c r="DR30" t="s">
        <v>5</v>
      </c>
      <c r="DS30">
        <v>-0.35743754799999999</v>
      </c>
      <c r="DT30">
        <v>-0.57732964399999998</v>
      </c>
      <c r="DU30">
        <v>-0.40323103100000002</v>
      </c>
      <c r="DV30">
        <v>-0.435411716</v>
      </c>
      <c r="DW30">
        <v>-0.48327016099999998</v>
      </c>
      <c r="DX30">
        <v>1</v>
      </c>
      <c r="DY30">
        <v>0.80163433100000003</v>
      </c>
      <c r="DZ30">
        <v>0.20692132399999999</v>
      </c>
      <c r="EA30">
        <v>-9.5063474999999995E-2</v>
      </c>
      <c r="EC30" t="s">
        <v>5</v>
      </c>
      <c r="ED30">
        <v>-0.36249432700000001</v>
      </c>
      <c r="EE30">
        <v>-0.68910855000000004</v>
      </c>
      <c r="EF30">
        <v>-0.38149274799999999</v>
      </c>
      <c r="EG30">
        <v>-0.37485697200000001</v>
      </c>
      <c r="EH30">
        <v>-0.41218004499999999</v>
      </c>
      <c r="EI30">
        <v>1</v>
      </c>
      <c r="EJ30">
        <v>0.79764257900000002</v>
      </c>
      <c r="EK30">
        <v>-0.13315301399999999</v>
      </c>
      <c r="EL30">
        <v>0.14592445200000001</v>
      </c>
      <c r="EN30" t="s">
        <v>5</v>
      </c>
      <c r="EO30">
        <v>-0.231781716</v>
      </c>
      <c r="EP30">
        <v>-0.86124315200000001</v>
      </c>
      <c r="EQ30">
        <v>-0.26562502500000001</v>
      </c>
      <c r="ER30">
        <v>-0.33034851999999998</v>
      </c>
      <c r="ES30">
        <v>-0.50406082799999996</v>
      </c>
      <c r="ET30">
        <v>1</v>
      </c>
      <c r="EU30">
        <v>0.64948430999999995</v>
      </c>
      <c r="EV30">
        <v>0.35858988400000003</v>
      </c>
      <c r="EW30">
        <v>-0.37061106799999999</v>
      </c>
      <c r="EY30" t="s">
        <v>5</v>
      </c>
      <c r="EZ30">
        <v>-0.43108829300000001</v>
      </c>
      <c r="FA30">
        <v>-0.725450437</v>
      </c>
      <c r="FB30">
        <v>-0.40730599000000001</v>
      </c>
      <c r="FC30">
        <v>-0.460990277</v>
      </c>
      <c r="FD30">
        <v>-0.453696987</v>
      </c>
      <c r="FE30">
        <v>1</v>
      </c>
      <c r="FF30">
        <v>0.79369236899999995</v>
      </c>
      <c r="FG30">
        <v>-0.13491009300000001</v>
      </c>
      <c r="FH30">
        <v>0.136427305</v>
      </c>
      <c r="FJ30" t="s">
        <v>5</v>
      </c>
      <c r="FK30">
        <v>-0.101200296</v>
      </c>
      <c r="FL30">
        <v>-0.70015287800000003</v>
      </c>
      <c r="FM30">
        <v>-0.41918239200000001</v>
      </c>
      <c r="FN30">
        <v>-0.38981403799999997</v>
      </c>
      <c r="FO30">
        <v>-0.53450061199999999</v>
      </c>
      <c r="FP30">
        <v>1</v>
      </c>
      <c r="FQ30">
        <v>0.90545237099999998</v>
      </c>
      <c r="FR30">
        <v>0.18624987800000001</v>
      </c>
      <c r="FS30">
        <v>-0.20076240300000001</v>
      </c>
      <c r="FU30" t="s">
        <v>5</v>
      </c>
      <c r="FV30">
        <v>-0.36549514100000002</v>
      </c>
      <c r="FW30">
        <v>-0.642464335</v>
      </c>
      <c r="FX30">
        <v>-0.46735510899999999</v>
      </c>
      <c r="FY30">
        <v>-0.43275843899999999</v>
      </c>
      <c r="FZ30">
        <v>-0.54710268399999995</v>
      </c>
      <c r="GA30">
        <v>1</v>
      </c>
      <c r="GB30">
        <v>0.78068138799999998</v>
      </c>
      <c r="GC30">
        <v>0.27776531700000001</v>
      </c>
      <c r="GD30">
        <v>-0.23246976999999999</v>
      </c>
      <c r="GF30" t="s">
        <v>5</v>
      </c>
      <c r="GG30">
        <v>-0.30572931199999998</v>
      </c>
      <c r="GH30">
        <v>-0.63517270699999995</v>
      </c>
      <c r="GI30">
        <v>-0.41412785899999999</v>
      </c>
      <c r="GJ30">
        <v>-0.39893989099999999</v>
      </c>
      <c r="GK30">
        <v>-0.52815746799999996</v>
      </c>
      <c r="GL30">
        <v>1</v>
      </c>
      <c r="GM30">
        <v>0.73850514300000003</v>
      </c>
      <c r="GN30">
        <v>0.23189810599999999</v>
      </c>
      <c r="GO30">
        <v>-0.193876518</v>
      </c>
      <c r="GQ30" t="s">
        <v>5</v>
      </c>
      <c r="GR30">
        <v>-0.32268078300000003</v>
      </c>
      <c r="GS30">
        <v>-0.70898032200000005</v>
      </c>
      <c r="GT30">
        <v>-0.40654439599999997</v>
      </c>
      <c r="GU30">
        <v>-0.43667253</v>
      </c>
      <c r="GV30">
        <v>-0.49596660599999998</v>
      </c>
      <c r="GW30">
        <v>1</v>
      </c>
      <c r="GX30">
        <v>0.85574011800000005</v>
      </c>
      <c r="GY30">
        <v>0.29002120300000001</v>
      </c>
      <c r="GZ30">
        <v>-0.124522389</v>
      </c>
      <c r="HB30" t="s">
        <v>5</v>
      </c>
      <c r="HC30">
        <v>-0.397626021</v>
      </c>
      <c r="HD30">
        <v>-0.65534238700000003</v>
      </c>
      <c r="HE30">
        <v>-0.43791655499999999</v>
      </c>
      <c r="HF30">
        <v>-0.44812795100000002</v>
      </c>
      <c r="HG30">
        <v>-0.51521876</v>
      </c>
      <c r="HH30">
        <v>1</v>
      </c>
      <c r="HI30">
        <v>0.743521451</v>
      </c>
      <c r="HJ30">
        <v>9.6752322000000002E-2</v>
      </c>
      <c r="HK30">
        <v>-8.8854367000000004E-2</v>
      </c>
      <c r="HM30" t="s">
        <v>5</v>
      </c>
      <c r="HN30">
        <v>-0.24851192799999999</v>
      </c>
      <c r="HO30">
        <v>-0.66583315700000001</v>
      </c>
      <c r="HP30">
        <v>-0.43741447300000003</v>
      </c>
      <c r="HQ30">
        <v>-0.41809033699999998</v>
      </c>
      <c r="HR30">
        <v>-0.56714996699999998</v>
      </c>
      <c r="HS30">
        <v>1</v>
      </c>
      <c r="HT30">
        <v>0.84420305900000003</v>
      </c>
      <c r="HU30">
        <v>0.37564238900000002</v>
      </c>
      <c r="HV30">
        <v>-0.20910641899999999</v>
      </c>
      <c r="HX30" t="s">
        <v>5</v>
      </c>
      <c r="HY30">
        <v>-0.410206336</v>
      </c>
      <c r="HZ30">
        <v>-0.75040414799999999</v>
      </c>
      <c r="IA30">
        <v>-0.48429307799999999</v>
      </c>
      <c r="IB30">
        <v>-0.44651106000000002</v>
      </c>
      <c r="IC30">
        <v>-0.57372855899999997</v>
      </c>
      <c r="ID30">
        <v>1</v>
      </c>
      <c r="IE30">
        <v>0.84965349700000004</v>
      </c>
      <c r="IF30">
        <v>0.18134165399999999</v>
      </c>
      <c r="IG30">
        <v>-0.18098761699999999</v>
      </c>
      <c r="II30" t="s">
        <v>5</v>
      </c>
      <c r="IJ30">
        <v>-0.51170833900000001</v>
      </c>
      <c r="IK30">
        <v>-0.67061422299999995</v>
      </c>
      <c r="IL30">
        <v>-0.60284286499999995</v>
      </c>
      <c r="IM30">
        <v>-0.61413115699999998</v>
      </c>
      <c r="IN30">
        <v>-0.66799888600000001</v>
      </c>
      <c r="IO30">
        <v>1</v>
      </c>
      <c r="IP30">
        <v>0.72420312399999998</v>
      </c>
      <c r="IQ30">
        <v>5.2325799999999999E-2</v>
      </c>
      <c r="IR30">
        <v>-2.7550460999999998E-2</v>
      </c>
      <c r="IT30" t="s">
        <v>5</v>
      </c>
      <c r="IU30">
        <v>-0.26962589199999998</v>
      </c>
      <c r="IV30">
        <v>-0.62241868499999997</v>
      </c>
      <c r="IW30">
        <v>-0.440951645</v>
      </c>
      <c r="IX30">
        <v>-0.33203186600000001</v>
      </c>
      <c r="IY30">
        <v>-0.49419297499999998</v>
      </c>
      <c r="IZ30">
        <v>1</v>
      </c>
      <c r="JA30">
        <v>0.76786260200000001</v>
      </c>
      <c r="JB30">
        <v>9.2758621999999999E-2</v>
      </c>
      <c r="JC30">
        <v>-0.10696695000000001</v>
      </c>
      <c r="JE30" t="s">
        <v>5</v>
      </c>
      <c r="JF30">
        <v>-0.419817838</v>
      </c>
      <c r="JG30">
        <v>-0.64196237599999995</v>
      </c>
      <c r="JH30">
        <v>-0.40407977099999998</v>
      </c>
      <c r="JI30">
        <v>-0.50735765899999996</v>
      </c>
      <c r="JJ30">
        <v>-0.53178838399999995</v>
      </c>
      <c r="JK30">
        <v>1</v>
      </c>
      <c r="JL30">
        <v>0.82956717999999996</v>
      </c>
      <c r="JM30">
        <v>0.15058528600000001</v>
      </c>
      <c r="JN30">
        <v>-0.156318597</v>
      </c>
      <c r="JP30" t="s">
        <v>5</v>
      </c>
      <c r="JQ30">
        <v>-0.56113458299999996</v>
      </c>
      <c r="JR30">
        <v>-0.72070358099999998</v>
      </c>
      <c r="JS30">
        <v>-0.50513260000000004</v>
      </c>
      <c r="JT30">
        <v>-0.53348006699999995</v>
      </c>
      <c r="JU30">
        <v>-0.57715423700000001</v>
      </c>
      <c r="JV30">
        <v>1</v>
      </c>
      <c r="JW30">
        <v>0.73282402499999999</v>
      </c>
      <c r="JX30">
        <v>-8.3438250000000005E-2</v>
      </c>
      <c r="JY30">
        <v>7.1009581000000002E-2</v>
      </c>
      <c r="KA30" t="s">
        <v>5</v>
      </c>
      <c r="KB30">
        <v>-0.41519745400000002</v>
      </c>
      <c r="KC30">
        <v>-0.63483184000000004</v>
      </c>
      <c r="KD30">
        <v>-0.39988886600000001</v>
      </c>
      <c r="KE30">
        <v>-0.249117699</v>
      </c>
      <c r="KF30">
        <v>-0.41324909700000001</v>
      </c>
      <c r="KG30">
        <v>1</v>
      </c>
      <c r="KH30">
        <v>0.76182814600000004</v>
      </c>
      <c r="KI30">
        <v>0.25277341599999997</v>
      </c>
      <c r="KJ30">
        <v>-0.26150790099999999</v>
      </c>
      <c r="KL30" t="s">
        <v>5</v>
      </c>
      <c r="KM30">
        <v>-0.36797877299999998</v>
      </c>
      <c r="KN30">
        <v>-0.58434608399999999</v>
      </c>
      <c r="KO30">
        <v>-0.49591154700000001</v>
      </c>
      <c r="KP30">
        <v>-0.42889897300000002</v>
      </c>
      <c r="KQ30">
        <v>-0.53715674599999996</v>
      </c>
      <c r="KR30">
        <v>1</v>
      </c>
      <c r="KS30">
        <v>0.884638119</v>
      </c>
      <c r="KT30">
        <v>0.11233082899999999</v>
      </c>
      <c r="KU30">
        <v>-9.9554409999999996E-2</v>
      </c>
      <c r="KW30" t="s">
        <v>5</v>
      </c>
      <c r="KX30">
        <v>-0.29407434100000002</v>
      </c>
      <c r="KY30">
        <v>-0.60923624300000001</v>
      </c>
      <c r="KZ30">
        <v>-0.38849613900000002</v>
      </c>
      <c r="LA30">
        <v>-0.43843174200000001</v>
      </c>
      <c r="LB30">
        <v>-0.50868230599999997</v>
      </c>
      <c r="LC30">
        <v>1</v>
      </c>
      <c r="LD30">
        <v>0.85557956499999999</v>
      </c>
      <c r="LE30">
        <v>0.302005093</v>
      </c>
      <c r="LF30">
        <v>-6.7647747999999994E-2</v>
      </c>
      <c r="LH30" t="s">
        <v>5</v>
      </c>
      <c r="LI30">
        <v>-0.37955255900000001</v>
      </c>
      <c r="LJ30">
        <v>-0.60511197900000002</v>
      </c>
      <c r="LK30">
        <v>-0.41496261000000001</v>
      </c>
      <c r="LL30">
        <v>-0.464058527</v>
      </c>
      <c r="LM30">
        <v>-0.51229900900000003</v>
      </c>
      <c r="LN30">
        <v>1</v>
      </c>
      <c r="LO30">
        <v>0.80208864700000004</v>
      </c>
      <c r="LP30">
        <v>8.5993103000000001E-2</v>
      </c>
      <c r="LQ30">
        <v>-5.9038619000000001E-2</v>
      </c>
    </row>
    <row r="31" spans="1:329" x14ac:dyDescent="0.35">
      <c r="A31" t="s">
        <v>6</v>
      </c>
      <c r="B31">
        <v>-0.179376862</v>
      </c>
      <c r="C31">
        <v>-0.55189766900000004</v>
      </c>
      <c r="D31">
        <v>-0.54557753600000003</v>
      </c>
      <c r="E31">
        <v>-0.42596285299999997</v>
      </c>
      <c r="F31">
        <v>-0.59986706199999995</v>
      </c>
      <c r="G31">
        <v>0.82031287799999997</v>
      </c>
      <c r="H31">
        <v>1</v>
      </c>
      <c r="I31">
        <v>0.24354767899999999</v>
      </c>
      <c r="J31">
        <v>-0.15026346700000001</v>
      </c>
      <c r="L31" t="s">
        <v>6</v>
      </c>
      <c r="M31">
        <v>-0.36826478699999998</v>
      </c>
      <c r="N31">
        <v>-0.60783701700000003</v>
      </c>
      <c r="O31">
        <v>-0.57393061000000001</v>
      </c>
      <c r="P31">
        <v>-0.458738651</v>
      </c>
      <c r="Q31">
        <v>-0.58615011699999997</v>
      </c>
      <c r="R31">
        <v>0.77416775100000002</v>
      </c>
      <c r="S31">
        <v>1</v>
      </c>
      <c r="T31">
        <v>-2.9815317000000001E-2</v>
      </c>
      <c r="U31">
        <v>5.7847423000000002E-2</v>
      </c>
      <c r="W31" t="s">
        <v>6</v>
      </c>
      <c r="X31">
        <v>-0.22761346700000001</v>
      </c>
      <c r="Y31">
        <v>-0.472425288</v>
      </c>
      <c r="Z31">
        <v>-0.48939041799999999</v>
      </c>
      <c r="AA31">
        <v>-0.41726234600000001</v>
      </c>
      <c r="AB31">
        <v>-0.53253346899999998</v>
      </c>
      <c r="AC31">
        <v>0.70907968700000001</v>
      </c>
      <c r="AD31">
        <v>1</v>
      </c>
      <c r="AE31">
        <v>-5.1403330999999997E-2</v>
      </c>
      <c r="AF31">
        <v>5.6715428999999998E-2</v>
      </c>
      <c r="AH31" t="s">
        <v>6</v>
      </c>
      <c r="AI31">
        <v>-0.24324644000000001</v>
      </c>
      <c r="AJ31">
        <v>-0.58506877499999999</v>
      </c>
      <c r="AK31">
        <v>-0.54348920199999995</v>
      </c>
      <c r="AL31">
        <v>-0.48684107999999998</v>
      </c>
      <c r="AM31">
        <v>-0.61725164300000002</v>
      </c>
      <c r="AN31">
        <v>0.80228283099999997</v>
      </c>
      <c r="AO31">
        <v>1</v>
      </c>
      <c r="AP31">
        <v>0.18446362799999999</v>
      </c>
      <c r="AQ31">
        <v>-0.19179085000000001</v>
      </c>
      <c r="AS31" t="s">
        <v>6</v>
      </c>
      <c r="AT31">
        <v>-0.27305600099999999</v>
      </c>
      <c r="AU31">
        <v>-0.55112672100000004</v>
      </c>
      <c r="AV31">
        <v>-0.464403544</v>
      </c>
      <c r="AW31">
        <v>-0.47647339399999999</v>
      </c>
      <c r="AX31">
        <v>-0.54189812900000001</v>
      </c>
      <c r="AY31">
        <v>0.76220063800000004</v>
      </c>
      <c r="AZ31">
        <v>1</v>
      </c>
      <c r="BA31">
        <v>-4.0714700000000001E-4</v>
      </c>
      <c r="BB31">
        <v>2.2810825E-2</v>
      </c>
      <c r="BD31" t="s">
        <v>6</v>
      </c>
      <c r="BE31">
        <v>-0.41967170300000001</v>
      </c>
      <c r="BF31">
        <v>-0.67341242700000004</v>
      </c>
      <c r="BG31">
        <v>-0.56650345099999999</v>
      </c>
      <c r="BH31">
        <v>-0.57794459300000001</v>
      </c>
      <c r="BI31">
        <v>-0.66665944399999999</v>
      </c>
      <c r="BJ31">
        <v>0.83317390700000005</v>
      </c>
      <c r="BK31">
        <v>1</v>
      </c>
      <c r="BL31">
        <v>5.4157536999999999E-2</v>
      </c>
      <c r="BM31">
        <v>-8.1907028000000007E-2</v>
      </c>
      <c r="BO31" t="s">
        <v>6</v>
      </c>
      <c r="BP31">
        <v>-0.40054024999999999</v>
      </c>
      <c r="BQ31">
        <v>-0.675248603</v>
      </c>
      <c r="BR31">
        <v>-0.51739067299999997</v>
      </c>
      <c r="BS31">
        <v>-0.54957243</v>
      </c>
      <c r="BT31">
        <v>-0.68666380299999996</v>
      </c>
      <c r="BU31">
        <v>0.74790369899999998</v>
      </c>
      <c r="BV31">
        <v>1</v>
      </c>
      <c r="BW31">
        <v>9.9355092000000006E-2</v>
      </c>
      <c r="BX31">
        <v>-0.11443584800000001</v>
      </c>
      <c r="BZ31" t="s">
        <v>6</v>
      </c>
      <c r="CA31">
        <v>-0.310491982</v>
      </c>
      <c r="CB31">
        <v>-0.63581764399999996</v>
      </c>
      <c r="CC31">
        <v>-0.53612210800000004</v>
      </c>
      <c r="CD31">
        <v>-0.52387150199999999</v>
      </c>
      <c r="CE31">
        <v>-0.61769139200000001</v>
      </c>
      <c r="CF31">
        <v>0.79880406000000004</v>
      </c>
      <c r="CG31">
        <v>1</v>
      </c>
      <c r="CH31">
        <v>0.13024604200000001</v>
      </c>
      <c r="CI31">
        <v>-0.15397409000000001</v>
      </c>
      <c r="CK31" t="s">
        <v>6</v>
      </c>
      <c r="CL31">
        <v>-0.32042767999999999</v>
      </c>
      <c r="CM31">
        <v>-0.65189117699999999</v>
      </c>
      <c r="CN31">
        <v>-0.56420467200000002</v>
      </c>
      <c r="CO31">
        <v>-0.57116273500000003</v>
      </c>
      <c r="CP31">
        <v>-0.63752834199999997</v>
      </c>
      <c r="CQ31">
        <v>0.84641669799999997</v>
      </c>
      <c r="CR31">
        <v>1</v>
      </c>
      <c r="CS31">
        <v>7.1982325999999999E-2</v>
      </c>
      <c r="CT31">
        <v>-8.2229004999999994E-2</v>
      </c>
      <c r="CV31" t="s">
        <v>6</v>
      </c>
      <c r="CW31">
        <v>-0.37315404600000002</v>
      </c>
      <c r="CX31">
        <v>-0.63734493599999997</v>
      </c>
      <c r="CY31">
        <v>-0.49149266400000002</v>
      </c>
      <c r="CZ31">
        <v>-0.50583179099999998</v>
      </c>
      <c r="DA31">
        <v>-0.59500669299999998</v>
      </c>
      <c r="DB31">
        <v>0.76496035500000004</v>
      </c>
      <c r="DC31">
        <v>1</v>
      </c>
      <c r="DD31">
        <v>7.9189032000000006E-2</v>
      </c>
      <c r="DE31">
        <v>-8.0972036999999997E-2</v>
      </c>
      <c r="DG31" t="s">
        <v>6</v>
      </c>
      <c r="DH31">
        <v>-0.42995022399999999</v>
      </c>
      <c r="DI31">
        <v>-0.60900254300000001</v>
      </c>
      <c r="DJ31">
        <v>-0.574287137</v>
      </c>
      <c r="DK31">
        <v>-0.58479811900000001</v>
      </c>
      <c r="DL31">
        <v>-0.69600520700000001</v>
      </c>
      <c r="DM31">
        <v>0.77878725500000001</v>
      </c>
      <c r="DN31">
        <v>1</v>
      </c>
      <c r="DO31">
        <v>6.0942283E-2</v>
      </c>
      <c r="DP31">
        <v>-3.6497869999999998E-3</v>
      </c>
      <c r="DR31" t="s">
        <v>6</v>
      </c>
      <c r="DS31">
        <v>-0.36086053200000001</v>
      </c>
      <c r="DT31">
        <v>-0.57178099900000001</v>
      </c>
      <c r="DU31">
        <v>-0.50591625299999998</v>
      </c>
      <c r="DV31">
        <v>-0.57544013500000002</v>
      </c>
      <c r="DW31">
        <v>-0.615555356</v>
      </c>
      <c r="DX31">
        <v>0.80163433100000003</v>
      </c>
      <c r="DY31">
        <v>1</v>
      </c>
      <c r="DZ31">
        <v>0.24446168300000001</v>
      </c>
      <c r="EA31">
        <v>-8.7022730000000006E-2</v>
      </c>
      <c r="EC31" t="s">
        <v>6</v>
      </c>
      <c r="ED31">
        <v>-0.26863914300000002</v>
      </c>
      <c r="EE31">
        <v>-0.59154169700000003</v>
      </c>
      <c r="EF31">
        <v>-0.46865853600000001</v>
      </c>
      <c r="EG31">
        <v>-0.445883794</v>
      </c>
      <c r="EH31">
        <v>-0.52817330699999998</v>
      </c>
      <c r="EI31">
        <v>0.79764257900000002</v>
      </c>
      <c r="EJ31">
        <v>1</v>
      </c>
      <c r="EK31">
        <v>-1.9461180000000002E-2</v>
      </c>
      <c r="EL31">
        <v>6.4723975000000003E-2</v>
      </c>
      <c r="EN31" t="s">
        <v>6</v>
      </c>
      <c r="EO31">
        <v>-0.304183975</v>
      </c>
      <c r="EP31">
        <v>-0.68012494899999998</v>
      </c>
      <c r="EQ31">
        <v>-0.24426805400000001</v>
      </c>
      <c r="ER31">
        <v>-0.48344744200000001</v>
      </c>
      <c r="ES31">
        <v>-0.54148952800000005</v>
      </c>
      <c r="ET31">
        <v>0.64948430999999995</v>
      </c>
      <c r="EU31">
        <v>1</v>
      </c>
      <c r="EV31">
        <v>0.21189158</v>
      </c>
      <c r="EW31">
        <v>-0.12505044700000001</v>
      </c>
      <c r="EY31" t="s">
        <v>6</v>
      </c>
      <c r="EZ31">
        <v>-0.28145350699999999</v>
      </c>
      <c r="FA31">
        <v>-0.59191919599999998</v>
      </c>
      <c r="FB31">
        <v>-0.45776696100000003</v>
      </c>
      <c r="FC31">
        <v>-0.45494507099999998</v>
      </c>
      <c r="FD31">
        <v>-0.49599121400000001</v>
      </c>
      <c r="FE31">
        <v>0.79369236899999995</v>
      </c>
      <c r="FF31">
        <v>1</v>
      </c>
      <c r="FG31">
        <v>-5.1811649999999997E-3</v>
      </c>
      <c r="FH31">
        <v>4.0178512E-2</v>
      </c>
      <c r="FJ31" t="s">
        <v>6</v>
      </c>
      <c r="FK31">
        <v>-0.126720745</v>
      </c>
      <c r="FL31">
        <v>-0.69127488000000004</v>
      </c>
      <c r="FM31">
        <v>-0.51506015199999999</v>
      </c>
      <c r="FN31">
        <v>-0.46307395000000001</v>
      </c>
      <c r="FO31">
        <v>-0.62186471899999995</v>
      </c>
      <c r="FP31">
        <v>0.90545237099999998</v>
      </c>
      <c r="FQ31">
        <v>1</v>
      </c>
      <c r="FR31">
        <v>0.21729366899999999</v>
      </c>
      <c r="FS31">
        <v>-0.229667713</v>
      </c>
      <c r="FU31" t="s">
        <v>6</v>
      </c>
      <c r="FV31">
        <v>-0.41071644499999999</v>
      </c>
      <c r="FW31">
        <v>-0.66981663499999999</v>
      </c>
      <c r="FX31">
        <v>-0.61749652099999996</v>
      </c>
      <c r="FY31">
        <v>-0.53444850600000005</v>
      </c>
      <c r="FZ31">
        <v>-0.68826843400000004</v>
      </c>
      <c r="GA31">
        <v>0.78068138799999998</v>
      </c>
      <c r="GB31">
        <v>1</v>
      </c>
      <c r="GC31">
        <v>0.33077105600000001</v>
      </c>
      <c r="GD31">
        <v>-0.30156722000000002</v>
      </c>
      <c r="GF31" t="s">
        <v>6</v>
      </c>
      <c r="GG31">
        <v>-0.30517207600000001</v>
      </c>
      <c r="GH31">
        <v>-0.63970659299999999</v>
      </c>
      <c r="GI31">
        <v>-0.57434040399999997</v>
      </c>
      <c r="GJ31">
        <v>-0.49100180300000001</v>
      </c>
      <c r="GK31">
        <v>-0.69855545600000002</v>
      </c>
      <c r="GL31">
        <v>0.73850514300000003</v>
      </c>
      <c r="GM31">
        <v>1</v>
      </c>
      <c r="GN31">
        <v>0.327027766</v>
      </c>
      <c r="GO31">
        <v>-0.31877285900000002</v>
      </c>
      <c r="GQ31" t="s">
        <v>6</v>
      </c>
      <c r="GR31">
        <v>-0.32002679000000001</v>
      </c>
      <c r="GS31">
        <v>-0.70255693699999999</v>
      </c>
      <c r="GT31">
        <v>-0.48882899800000001</v>
      </c>
      <c r="GU31">
        <v>-0.51984627999999999</v>
      </c>
      <c r="GV31">
        <v>-0.58650316999999996</v>
      </c>
      <c r="GW31">
        <v>0.85574011800000005</v>
      </c>
      <c r="GX31">
        <v>1</v>
      </c>
      <c r="GY31">
        <v>0.33266616199999999</v>
      </c>
      <c r="GZ31">
        <v>-0.15470014800000001</v>
      </c>
      <c r="HB31" t="s">
        <v>6</v>
      </c>
      <c r="HC31">
        <v>-0.34325225100000001</v>
      </c>
      <c r="HD31">
        <v>-0.57773825899999998</v>
      </c>
      <c r="HE31">
        <v>-0.483216329</v>
      </c>
      <c r="HF31">
        <v>-0.56408924299999996</v>
      </c>
      <c r="HG31">
        <v>-0.59259394300000001</v>
      </c>
      <c r="HH31">
        <v>0.743521451</v>
      </c>
      <c r="HI31">
        <v>1</v>
      </c>
      <c r="HJ31">
        <v>0.169509889</v>
      </c>
      <c r="HK31">
        <v>-0.17450895399999999</v>
      </c>
      <c r="HM31" t="s">
        <v>6</v>
      </c>
      <c r="HN31">
        <v>-0.18411339400000001</v>
      </c>
      <c r="HO31">
        <v>-0.64478792200000001</v>
      </c>
      <c r="HP31">
        <v>-0.50869432199999998</v>
      </c>
      <c r="HQ31">
        <v>-0.52994449200000004</v>
      </c>
      <c r="HR31">
        <v>-0.66958065099999997</v>
      </c>
      <c r="HS31">
        <v>0.84420305900000003</v>
      </c>
      <c r="HT31">
        <v>1</v>
      </c>
      <c r="HU31">
        <v>0.39704741999999998</v>
      </c>
      <c r="HV31">
        <v>-0.23831264499999999</v>
      </c>
      <c r="HX31" t="s">
        <v>6</v>
      </c>
      <c r="HY31">
        <v>-0.36484209400000001</v>
      </c>
      <c r="HZ31">
        <v>-0.684083149</v>
      </c>
      <c r="IA31">
        <v>-0.49043913500000003</v>
      </c>
      <c r="IB31">
        <v>-0.50053086599999996</v>
      </c>
      <c r="IC31">
        <v>-0.58201692100000002</v>
      </c>
      <c r="ID31">
        <v>0.84965349700000004</v>
      </c>
      <c r="IE31">
        <v>1</v>
      </c>
      <c r="IF31">
        <v>0.16764114999999999</v>
      </c>
      <c r="IG31">
        <v>-0.16115652499999999</v>
      </c>
      <c r="II31" t="s">
        <v>6</v>
      </c>
      <c r="IJ31">
        <v>-0.25707655000000001</v>
      </c>
      <c r="IK31">
        <v>-0.62431601299999995</v>
      </c>
      <c r="IL31">
        <v>-0.51126673899999997</v>
      </c>
      <c r="IM31">
        <v>-0.52856413700000004</v>
      </c>
      <c r="IN31">
        <v>-0.56940870200000004</v>
      </c>
      <c r="IO31">
        <v>0.72420312399999998</v>
      </c>
      <c r="IP31">
        <v>1</v>
      </c>
      <c r="IQ31">
        <v>7.4122569999999999E-2</v>
      </c>
      <c r="IR31">
        <v>-5.0699174E-2</v>
      </c>
      <c r="IT31" t="s">
        <v>6</v>
      </c>
      <c r="IU31">
        <v>-7.3556940000000001E-2</v>
      </c>
      <c r="IV31">
        <v>-0.41536821299999999</v>
      </c>
      <c r="IW31">
        <v>-0.450939533</v>
      </c>
      <c r="IX31">
        <v>-0.27427921199999999</v>
      </c>
      <c r="IY31">
        <v>-0.49179578600000001</v>
      </c>
      <c r="IZ31">
        <v>0.76786260200000001</v>
      </c>
      <c r="JA31">
        <v>1</v>
      </c>
      <c r="JB31">
        <v>0.27550809799999998</v>
      </c>
      <c r="JC31">
        <v>-0.293072579</v>
      </c>
      <c r="JE31" t="s">
        <v>6</v>
      </c>
      <c r="JF31">
        <v>-0.41254665800000001</v>
      </c>
      <c r="JG31">
        <v>-0.64274399400000004</v>
      </c>
      <c r="JH31">
        <v>-0.49943549399999998</v>
      </c>
      <c r="JI31">
        <v>-0.59296771299999995</v>
      </c>
      <c r="JJ31">
        <v>-0.63101161400000005</v>
      </c>
      <c r="JK31">
        <v>0.82956717999999996</v>
      </c>
      <c r="JL31">
        <v>1</v>
      </c>
      <c r="JM31">
        <v>0.18059908599999999</v>
      </c>
      <c r="JN31">
        <v>-0.19651381000000001</v>
      </c>
      <c r="JP31" t="s">
        <v>6</v>
      </c>
      <c r="JQ31">
        <v>-0.47910618399999999</v>
      </c>
      <c r="JR31">
        <v>-0.60488428299999997</v>
      </c>
      <c r="JS31">
        <v>-0.595514404</v>
      </c>
      <c r="JT31">
        <v>-0.54451654100000002</v>
      </c>
      <c r="JU31">
        <v>-0.642730154</v>
      </c>
      <c r="JV31">
        <v>0.73282402499999999</v>
      </c>
      <c r="JW31">
        <v>1</v>
      </c>
      <c r="JX31">
        <v>2.8664569000000001E-2</v>
      </c>
      <c r="JY31">
        <v>-4.4351056E-2</v>
      </c>
      <c r="KA31" t="s">
        <v>6</v>
      </c>
      <c r="KB31">
        <v>-0.363233219</v>
      </c>
      <c r="KC31">
        <v>-0.488416077</v>
      </c>
      <c r="KD31">
        <v>-0.28014970300000003</v>
      </c>
      <c r="KE31">
        <v>-0.44899025300000001</v>
      </c>
      <c r="KF31">
        <v>-0.30110057499999998</v>
      </c>
      <c r="KG31">
        <v>0.76182814600000004</v>
      </c>
      <c r="KH31">
        <v>1</v>
      </c>
      <c r="KI31">
        <v>0.17579731000000001</v>
      </c>
      <c r="KJ31">
        <v>-4.2873720999999997E-2</v>
      </c>
      <c r="KL31" t="s">
        <v>6</v>
      </c>
      <c r="KM31">
        <v>-0.41331137600000001</v>
      </c>
      <c r="KN31">
        <v>-0.63069077600000001</v>
      </c>
      <c r="KO31">
        <v>-0.59913199500000003</v>
      </c>
      <c r="KP31">
        <v>-0.53197085399999999</v>
      </c>
      <c r="KQ31">
        <v>-0.65826967999999997</v>
      </c>
      <c r="KR31">
        <v>0.884638119</v>
      </c>
      <c r="KS31">
        <v>1</v>
      </c>
      <c r="KT31">
        <v>0.153919477</v>
      </c>
      <c r="KU31">
        <v>-0.14275559400000001</v>
      </c>
      <c r="KW31" t="s">
        <v>6</v>
      </c>
      <c r="KX31">
        <v>-0.30181602099999999</v>
      </c>
      <c r="KY31">
        <v>-0.62496819599999998</v>
      </c>
      <c r="KZ31">
        <v>-0.44602033699999999</v>
      </c>
      <c r="LA31">
        <v>-0.53693030500000005</v>
      </c>
      <c r="LB31">
        <v>-0.575790527</v>
      </c>
      <c r="LC31">
        <v>0.85557956499999999</v>
      </c>
      <c r="LD31">
        <v>1</v>
      </c>
      <c r="LE31">
        <v>0.319615867</v>
      </c>
      <c r="LF31">
        <v>2.7320052000000001E-2</v>
      </c>
      <c r="LH31" t="s">
        <v>6</v>
      </c>
      <c r="LI31">
        <v>-0.38089983399999999</v>
      </c>
      <c r="LJ31">
        <v>-0.59566621600000003</v>
      </c>
      <c r="LK31">
        <v>-0.52188034900000002</v>
      </c>
      <c r="LL31">
        <v>-0.55190368000000001</v>
      </c>
      <c r="LM31">
        <v>-0.62471189599999999</v>
      </c>
      <c r="LN31">
        <v>0.80208864700000004</v>
      </c>
      <c r="LO31">
        <v>1</v>
      </c>
      <c r="LP31">
        <v>0.14588324799999999</v>
      </c>
      <c r="LQ31">
        <v>-0.122400271</v>
      </c>
    </row>
    <row r="32" spans="1:329" x14ac:dyDescent="0.35">
      <c r="A32" t="s">
        <v>7</v>
      </c>
      <c r="B32">
        <v>0.164618178</v>
      </c>
      <c r="C32">
        <v>4.0284153000000003E-2</v>
      </c>
      <c r="D32">
        <v>-0.12377756500000001</v>
      </c>
      <c r="E32">
        <v>-0.19242395200000001</v>
      </c>
      <c r="F32">
        <v>-0.41787279999999999</v>
      </c>
      <c r="G32">
        <v>0.16106459300000001</v>
      </c>
      <c r="H32">
        <v>0.24354767899999999</v>
      </c>
      <c r="I32">
        <v>1</v>
      </c>
      <c r="J32">
        <v>-0.86822732899999999</v>
      </c>
      <c r="L32" t="s">
        <v>7</v>
      </c>
      <c r="M32">
        <v>0.126139269</v>
      </c>
      <c r="N32">
        <v>0.173249552</v>
      </c>
      <c r="O32">
        <v>3.6524474000000001E-2</v>
      </c>
      <c r="P32">
        <v>-0.20002025500000001</v>
      </c>
      <c r="Q32">
        <v>-0.33295333599999999</v>
      </c>
      <c r="R32">
        <v>-0.16082068699999999</v>
      </c>
      <c r="S32">
        <v>-2.9815317000000001E-2</v>
      </c>
      <c r="T32">
        <v>1</v>
      </c>
      <c r="U32">
        <v>-0.86416983300000005</v>
      </c>
      <c r="W32" t="s">
        <v>7</v>
      </c>
      <c r="X32">
        <v>0.27410453600000001</v>
      </c>
      <c r="Y32">
        <v>0.27387858300000001</v>
      </c>
      <c r="Z32">
        <v>6.1321997000000003E-2</v>
      </c>
      <c r="AA32">
        <v>-3.2762320999999997E-2</v>
      </c>
      <c r="AB32">
        <v>-0.246080352</v>
      </c>
      <c r="AC32">
        <v>-0.18670912000000001</v>
      </c>
      <c r="AD32">
        <v>-5.1403330999999997E-2</v>
      </c>
      <c r="AE32">
        <v>1</v>
      </c>
      <c r="AF32">
        <v>-0.86870270000000005</v>
      </c>
      <c r="AH32" t="s">
        <v>7</v>
      </c>
      <c r="AI32">
        <v>0.106738282</v>
      </c>
      <c r="AJ32">
        <v>6.1793586999999997E-2</v>
      </c>
      <c r="AK32">
        <v>-6.5042484999999997E-2</v>
      </c>
      <c r="AL32">
        <v>-0.208175586</v>
      </c>
      <c r="AM32">
        <v>-0.37330364900000002</v>
      </c>
      <c r="AN32">
        <v>9.0692637000000006E-2</v>
      </c>
      <c r="AO32">
        <v>0.18446362799999999</v>
      </c>
      <c r="AP32">
        <v>1</v>
      </c>
      <c r="AQ32">
        <v>-0.89039425299999997</v>
      </c>
      <c r="AS32" t="s">
        <v>7</v>
      </c>
      <c r="AT32">
        <v>0.119772777</v>
      </c>
      <c r="AU32">
        <v>0.14941137099999999</v>
      </c>
      <c r="AV32">
        <v>-0.142030826</v>
      </c>
      <c r="AW32">
        <v>-0.11185155300000001</v>
      </c>
      <c r="AX32">
        <v>-0.38269539899999999</v>
      </c>
      <c r="AY32">
        <v>-0.103723469</v>
      </c>
      <c r="AZ32">
        <v>-4.0714700000000001E-4</v>
      </c>
      <c r="BA32">
        <v>1</v>
      </c>
      <c r="BB32">
        <v>-0.85701801300000002</v>
      </c>
      <c r="BD32" t="s">
        <v>7</v>
      </c>
      <c r="BE32">
        <v>8.1623073000000004E-2</v>
      </c>
      <c r="BF32">
        <v>0.105831036</v>
      </c>
      <c r="BG32">
        <v>-0.12707552699999999</v>
      </c>
      <c r="BH32">
        <v>-3.9892230000000001E-3</v>
      </c>
      <c r="BI32">
        <v>-0.29123775200000002</v>
      </c>
      <c r="BJ32">
        <v>-4.7416443000000003E-2</v>
      </c>
      <c r="BK32">
        <v>5.4157536999999999E-2</v>
      </c>
      <c r="BL32">
        <v>1</v>
      </c>
      <c r="BM32">
        <v>-0.92507318199999999</v>
      </c>
      <c r="BO32" t="s">
        <v>7</v>
      </c>
      <c r="BP32">
        <v>6.6546818999999993E-2</v>
      </c>
      <c r="BQ32">
        <v>5.6031307000000002E-2</v>
      </c>
      <c r="BR32">
        <v>-0.278183866</v>
      </c>
      <c r="BS32">
        <v>4.1940353E-2</v>
      </c>
      <c r="BT32">
        <v>-0.44729781800000001</v>
      </c>
      <c r="BU32">
        <v>-2.618964E-2</v>
      </c>
      <c r="BV32">
        <v>9.9355092000000006E-2</v>
      </c>
      <c r="BW32">
        <v>1</v>
      </c>
      <c r="BX32">
        <v>-0.92684634399999999</v>
      </c>
      <c r="BZ32" t="s">
        <v>7</v>
      </c>
      <c r="CA32">
        <v>4.9344606999999999E-2</v>
      </c>
      <c r="CB32">
        <v>2.6616447000000001E-2</v>
      </c>
      <c r="CC32">
        <v>-8.6632637999999998E-2</v>
      </c>
      <c r="CD32">
        <v>-0.14269490400000001</v>
      </c>
      <c r="CE32">
        <v>-0.33452896199999999</v>
      </c>
      <c r="CF32">
        <v>2.7775186E-2</v>
      </c>
      <c r="CG32">
        <v>0.13024604200000001</v>
      </c>
      <c r="CH32">
        <v>1</v>
      </c>
      <c r="CI32">
        <v>-0.91293022599999996</v>
      </c>
      <c r="CK32" t="s">
        <v>7</v>
      </c>
      <c r="CL32">
        <v>0.18151252200000001</v>
      </c>
      <c r="CM32">
        <v>0.13879656700000001</v>
      </c>
      <c r="CN32">
        <v>-1.3080428E-2</v>
      </c>
      <c r="CO32">
        <v>-1.6204027999999999E-2</v>
      </c>
      <c r="CP32">
        <v>-0.20115002000000001</v>
      </c>
      <c r="CQ32">
        <v>-2.7675745000000002E-2</v>
      </c>
      <c r="CR32">
        <v>7.1982325999999999E-2</v>
      </c>
      <c r="CS32">
        <v>1</v>
      </c>
      <c r="CT32">
        <v>-0.919745586</v>
      </c>
      <c r="CV32" t="s">
        <v>7</v>
      </c>
      <c r="CW32">
        <v>-8.6769721999999994E-2</v>
      </c>
      <c r="CX32">
        <v>-4.2084994000000001E-2</v>
      </c>
      <c r="CY32">
        <v>-0.23349367900000001</v>
      </c>
      <c r="CZ32">
        <v>-0.14354220200000001</v>
      </c>
      <c r="DA32">
        <v>-0.47115980800000001</v>
      </c>
      <c r="DB32">
        <v>3.1863496999999998E-2</v>
      </c>
      <c r="DC32">
        <v>7.9189032000000006E-2</v>
      </c>
      <c r="DD32">
        <v>1</v>
      </c>
      <c r="DE32">
        <v>-0.90727701000000005</v>
      </c>
      <c r="DG32" t="s">
        <v>7</v>
      </c>
      <c r="DH32">
        <v>0.186976589</v>
      </c>
      <c r="DI32">
        <v>0.15210227800000001</v>
      </c>
      <c r="DJ32">
        <v>-0.12500170099999999</v>
      </c>
      <c r="DK32">
        <v>-2.3655190999999999E-2</v>
      </c>
      <c r="DL32">
        <v>-0.32681594899999999</v>
      </c>
      <c r="DM32">
        <v>2.5721958999999999E-2</v>
      </c>
      <c r="DN32">
        <v>6.0942283E-2</v>
      </c>
      <c r="DO32">
        <v>1</v>
      </c>
      <c r="DP32">
        <v>-0.84975928300000003</v>
      </c>
      <c r="DR32" t="s">
        <v>7</v>
      </c>
      <c r="DS32">
        <v>7.981009E-2</v>
      </c>
      <c r="DT32">
        <v>4.2781549999999996E-3</v>
      </c>
      <c r="DU32">
        <v>-0.31379509500000002</v>
      </c>
      <c r="DV32">
        <v>-0.106484441</v>
      </c>
      <c r="DW32">
        <v>-0.45317517699999998</v>
      </c>
      <c r="DX32">
        <v>0.20692132399999999</v>
      </c>
      <c r="DY32">
        <v>0.24446168300000001</v>
      </c>
      <c r="DZ32">
        <v>1</v>
      </c>
      <c r="EA32">
        <v>-0.45546224400000002</v>
      </c>
      <c r="EC32" t="s">
        <v>7</v>
      </c>
      <c r="ED32">
        <v>0.148290331</v>
      </c>
      <c r="EE32">
        <v>0.259492255</v>
      </c>
      <c r="EF32">
        <v>-0.11802744</v>
      </c>
      <c r="EG32">
        <v>-0.174271391</v>
      </c>
      <c r="EH32">
        <v>-0.40350972099999999</v>
      </c>
      <c r="EI32">
        <v>-0.13315301399999999</v>
      </c>
      <c r="EJ32">
        <v>-1.9461180000000002E-2</v>
      </c>
      <c r="EK32">
        <v>1</v>
      </c>
      <c r="EL32">
        <v>-0.84697853700000003</v>
      </c>
      <c r="EN32" t="s">
        <v>7</v>
      </c>
      <c r="EO32">
        <v>9.2016600000000004E-4</v>
      </c>
      <c r="EP32">
        <v>-0.21717911500000001</v>
      </c>
      <c r="EQ32">
        <v>-9.3216253999999998E-2</v>
      </c>
      <c r="ER32">
        <v>-0.30282807299999998</v>
      </c>
      <c r="ES32">
        <v>-0.69649925599999996</v>
      </c>
      <c r="ET32">
        <v>0.35858988400000003</v>
      </c>
      <c r="EU32">
        <v>0.21189158</v>
      </c>
      <c r="EV32">
        <v>1</v>
      </c>
      <c r="EW32">
        <v>-0.91975782399999995</v>
      </c>
      <c r="EY32" t="s">
        <v>7</v>
      </c>
      <c r="EZ32">
        <v>8.4065772999999996E-2</v>
      </c>
      <c r="FA32">
        <v>0.14225943999999999</v>
      </c>
      <c r="FB32">
        <v>-0.25595034900000002</v>
      </c>
      <c r="FC32">
        <v>-0.10366424</v>
      </c>
      <c r="FD32">
        <v>-0.43551150599999999</v>
      </c>
      <c r="FE32">
        <v>-0.13491009300000001</v>
      </c>
      <c r="FF32">
        <v>-5.1811649999999997E-3</v>
      </c>
      <c r="FG32">
        <v>1</v>
      </c>
      <c r="FH32">
        <v>-0.80091573000000005</v>
      </c>
      <c r="FJ32" t="s">
        <v>7</v>
      </c>
      <c r="FK32">
        <v>-4.4977483999999998E-2</v>
      </c>
      <c r="FL32">
        <v>-0.153428851</v>
      </c>
      <c r="FM32">
        <v>-0.27340410500000001</v>
      </c>
      <c r="FN32">
        <v>-0.22288149400000001</v>
      </c>
      <c r="FO32">
        <v>-0.54263718000000005</v>
      </c>
      <c r="FP32">
        <v>0.18624987800000001</v>
      </c>
      <c r="FQ32">
        <v>0.21729366899999999</v>
      </c>
      <c r="FR32">
        <v>1</v>
      </c>
      <c r="FS32">
        <v>-0.934551244</v>
      </c>
      <c r="FU32" t="s">
        <v>7</v>
      </c>
      <c r="FV32">
        <v>-7.8346721999999994E-2</v>
      </c>
      <c r="FW32">
        <v>-0.15225071300000001</v>
      </c>
      <c r="FX32">
        <v>-0.27160651899999999</v>
      </c>
      <c r="FY32">
        <v>-0.22429381200000001</v>
      </c>
      <c r="FZ32">
        <v>-0.48749477000000002</v>
      </c>
      <c r="GA32">
        <v>0.27776531700000001</v>
      </c>
      <c r="GB32">
        <v>0.33077105600000001</v>
      </c>
      <c r="GC32">
        <v>1</v>
      </c>
      <c r="GD32">
        <v>-0.92224800799999995</v>
      </c>
      <c r="GF32" t="s">
        <v>7</v>
      </c>
      <c r="GG32">
        <v>9.4471138999999996E-2</v>
      </c>
      <c r="GH32">
        <v>-2.6538056000000001E-2</v>
      </c>
      <c r="GI32">
        <v>-0.37904296300000001</v>
      </c>
      <c r="GJ32">
        <v>-2.5607958E-2</v>
      </c>
      <c r="GK32">
        <v>-0.527307427</v>
      </c>
      <c r="GL32">
        <v>0.23189810599999999</v>
      </c>
      <c r="GM32">
        <v>0.327027766</v>
      </c>
      <c r="GN32">
        <v>1</v>
      </c>
      <c r="GO32">
        <v>-0.87384519000000005</v>
      </c>
      <c r="GQ32" t="s">
        <v>7</v>
      </c>
      <c r="GR32">
        <v>-5.2188788999999999E-2</v>
      </c>
      <c r="GS32">
        <v>-0.174267643</v>
      </c>
      <c r="GT32">
        <v>-0.35698917299999999</v>
      </c>
      <c r="GU32">
        <v>-0.194355161</v>
      </c>
      <c r="GV32">
        <v>-0.543581812</v>
      </c>
      <c r="GW32">
        <v>0.29002120300000001</v>
      </c>
      <c r="GX32">
        <v>0.33266616199999999</v>
      </c>
      <c r="GY32">
        <v>1</v>
      </c>
      <c r="GZ32">
        <v>-0.46082624599999999</v>
      </c>
      <c r="HB32" t="s">
        <v>7</v>
      </c>
      <c r="HC32">
        <v>-6.2331642999999999E-2</v>
      </c>
      <c r="HD32">
        <v>-6.5223754999999994E-2</v>
      </c>
      <c r="HE32">
        <v>-0.31159140800000001</v>
      </c>
      <c r="HF32">
        <v>-0.116421837</v>
      </c>
      <c r="HG32">
        <v>-0.482086244</v>
      </c>
      <c r="HH32">
        <v>9.6752322000000002E-2</v>
      </c>
      <c r="HI32">
        <v>0.169509889</v>
      </c>
      <c r="HJ32">
        <v>1</v>
      </c>
      <c r="HK32">
        <v>-0.92994509400000003</v>
      </c>
      <c r="HM32" t="s">
        <v>7</v>
      </c>
      <c r="HN32">
        <v>0.10514712900000001</v>
      </c>
      <c r="HO32">
        <v>-0.13093674599999999</v>
      </c>
      <c r="HP32">
        <v>-0.43514498000000001</v>
      </c>
      <c r="HQ32">
        <v>-9.3213946000000006E-2</v>
      </c>
      <c r="HR32">
        <v>-0.60104072200000003</v>
      </c>
      <c r="HS32">
        <v>0.37564238900000002</v>
      </c>
      <c r="HT32">
        <v>0.39704741999999998</v>
      </c>
      <c r="HU32">
        <v>1</v>
      </c>
      <c r="HV32">
        <v>-0.72437536499999999</v>
      </c>
      <c r="HX32" t="s">
        <v>7</v>
      </c>
      <c r="HY32">
        <v>-7.7863360000000006E-2</v>
      </c>
      <c r="HZ32">
        <v>-0.12022733400000001</v>
      </c>
      <c r="IA32">
        <v>-0.33982681199999998</v>
      </c>
      <c r="IB32">
        <v>-3.9574843999999998E-2</v>
      </c>
      <c r="IC32">
        <v>-0.50305615299999995</v>
      </c>
      <c r="ID32">
        <v>0.18134165399999999</v>
      </c>
      <c r="IE32">
        <v>0.16764114999999999</v>
      </c>
      <c r="IF32">
        <v>1</v>
      </c>
      <c r="IG32">
        <v>-0.86354196900000002</v>
      </c>
      <c r="II32" t="s">
        <v>7</v>
      </c>
      <c r="IJ32">
        <v>1.0105777999999999E-2</v>
      </c>
      <c r="IK32">
        <v>2.6279917E-2</v>
      </c>
      <c r="IL32">
        <v>-7.3427920999999993E-2</v>
      </c>
      <c r="IM32">
        <v>-0.18324495800000001</v>
      </c>
      <c r="IN32">
        <v>-0.30065154999999999</v>
      </c>
      <c r="IO32">
        <v>5.2325799999999999E-2</v>
      </c>
      <c r="IP32">
        <v>7.4122569999999999E-2</v>
      </c>
      <c r="IQ32">
        <v>1</v>
      </c>
      <c r="IR32">
        <v>-0.91433747399999998</v>
      </c>
      <c r="IT32" t="s">
        <v>7</v>
      </c>
      <c r="IU32">
        <v>0.133705766</v>
      </c>
      <c r="IV32">
        <v>4.4962741000000001E-2</v>
      </c>
      <c r="IW32">
        <v>-0.210193039</v>
      </c>
      <c r="IX32">
        <v>-4.8272332000000001E-2</v>
      </c>
      <c r="IY32">
        <v>-0.40146618899999997</v>
      </c>
      <c r="IZ32">
        <v>9.2758621999999999E-2</v>
      </c>
      <c r="JA32">
        <v>0.27550809799999998</v>
      </c>
      <c r="JB32">
        <v>1</v>
      </c>
      <c r="JC32">
        <v>-0.92266616300000004</v>
      </c>
      <c r="JE32" t="s">
        <v>7</v>
      </c>
      <c r="JF32">
        <v>-9.7503875000000004E-2</v>
      </c>
      <c r="JG32">
        <v>-0.115718341</v>
      </c>
      <c r="JH32">
        <v>-0.30144938700000001</v>
      </c>
      <c r="JI32">
        <v>-0.12912971600000001</v>
      </c>
      <c r="JJ32">
        <v>-0.48178527799999998</v>
      </c>
      <c r="JK32">
        <v>0.15058528600000001</v>
      </c>
      <c r="JL32">
        <v>0.18059908599999999</v>
      </c>
      <c r="JM32">
        <v>1</v>
      </c>
      <c r="JN32">
        <v>-0.92400477599999997</v>
      </c>
      <c r="JP32" t="s">
        <v>7</v>
      </c>
      <c r="JQ32">
        <v>4.5717684000000001E-2</v>
      </c>
      <c r="JR32">
        <v>5.5571243999999999E-2</v>
      </c>
      <c r="JS32">
        <v>-0.135246637</v>
      </c>
      <c r="JT32">
        <v>-8.6542388999999997E-2</v>
      </c>
      <c r="JU32">
        <v>-0.346657243</v>
      </c>
      <c r="JV32">
        <v>-8.3438250000000005E-2</v>
      </c>
      <c r="JW32">
        <v>2.8664569000000001E-2</v>
      </c>
      <c r="JX32">
        <v>1</v>
      </c>
      <c r="JY32">
        <v>-0.91140167500000002</v>
      </c>
      <c r="KA32" t="s">
        <v>7</v>
      </c>
      <c r="KB32">
        <v>-0.23036866</v>
      </c>
      <c r="KC32">
        <v>-0.288459464</v>
      </c>
      <c r="KD32">
        <v>-0.481006712</v>
      </c>
      <c r="KE32">
        <v>4.3870258000000002E-2</v>
      </c>
      <c r="KF32">
        <v>-0.53158672600000001</v>
      </c>
      <c r="KG32">
        <v>0.25277341599999997</v>
      </c>
      <c r="KH32">
        <v>0.17579731000000001</v>
      </c>
      <c r="KI32">
        <v>1</v>
      </c>
      <c r="KJ32">
        <v>-0.56919878599999996</v>
      </c>
      <c r="KL32" t="s">
        <v>7</v>
      </c>
      <c r="KM32">
        <v>7.2806272000000005E-2</v>
      </c>
      <c r="KN32">
        <v>2.6921407000000001E-2</v>
      </c>
      <c r="KO32">
        <v>-5.9819668999999999E-2</v>
      </c>
      <c r="KP32">
        <v>-0.17974357099999999</v>
      </c>
      <c r="KQ32">
        <v>-0.34460242600000002</v>
      </c>
      <c r="KR32">
        <v>0.11233082899999999</v>
      </c>
      <c r="KS32">
        <v>0.153919477</v>
      </c>
      <c r="KT32">
        <v>1</v>
      </c>
      <c r="KU32">
        <v>-0.88684773400000005</v>
      </c>
      <c r="KW32" t="s">
        <v>7</v>
      </c>
      <c r="KX32">
        <v>-1.3732809E-2</v>
      </c>
      <c r="KY32">
        <v>-0.113039054</v>
      </c>
      <c r="KZ32">
        <v>-0.27157395499999998</v>
      </c>
      <c r="LA32">
        <v>-0.215494779</v>
      </c>
      <c r="LB32">
        <v>-0.50066255900000001</v>
      </c>
      <c r="LC32">
        <v>0.302005093</v>
      </c>
      <c r="LD32">
        <v>0.319615867</v>
      </c>
      <c r="LE32">
        <v>1</v>
      </c>
      <c r="LF32">
        <v>-0.26493789299999998</v>
      </c>
      <c r="LH32" t="s">
        <v>7</v>
      </c>
      <c r="LI32">
        <v>7.2034242999999998E-2</v>
      </c>
      <c r="LJ32">
        <v>4.4025332E-2</v>
      </c>
      <c r="LK32">
        <v>-0.14499472099999999</v>
      </c>
      <c r="LL32">
        <v>-0.107880789</v>
      </c>
      <c r="LM32">
        <v>-0.35879610200000001</v>
      </c>
      <c r="LN32">
        <v>8.5993103000000001E-2</v>
      </c>
      <c r="LO32">
        <v>0.14588324799999999</v>
      </c>
      <c r="LP32">
        <v>1</v>
      </c>
      <c r="LQ32">
        <v>-0.89474208799999999</v>
      </c>
    </row>
    <row r="33" spans="1:329" x14ac:dyDescent="0.35">
      <c r="A33" t="s">
        <v>8</v>
      </c>
      <c r="B33">
        <v>-0.15729515599999999</v>
      </c>
      <c r="C33">
        <v>-8.8076923000000001E-2</v>
      </c>
      <c r="D33">
        <v>0.100529882</v>
      </c>
      <c r="E33">
        <v>0.198365809</v>
      </c>
      <c r="F33">
        <v>0.40264329300000001</v>
      </c>
      <c r="G33">
        <v>-8.4023055999999999E-2</v>
      </c>
      <c r="H33">
        <v>-0.15026346700000001</v>
      </c>
      <c r="I33">
        <v>-0.86822732899999999</v>
      </c>
      <c r="J33">
        <v>1</v>
      </c>
      <c r="L33" t="s">
        <v>8</v>
      </c>
      <c r="M33">
        <v>-0.123316492</v>
      </c>
      <c r="N33">
        <v>-0.17009944399999999</v>
      </c>
      <c r="O33">
        <v>-5.1806894999999999E-2</v>
      </c>
      <c r="P33">
        <v>0.235837518</v>
      </c>
      <c r="Q33">
        <v>0.34699049300000001</v>
      </c>
      <c r="R33">
        <v>0.13521365599999999</v>
      </c>
      <c r="S33">
        <v>5.7847423000000002E-2</v>
      </c>
      <c r="T33">
        <v>-0.86416983300000005</v>
      </c>
      <c r="U33">
        <v>1</v>
      </c>
      <c r="W33" t="s">
        <v>8</v>
      </c>
      <c r="X33">
        <v>-0.23622738200000001</v>
      </c>
      <c r="Y33">
        <v>-0.23300076</v>
      </c>
      <c r="Z33">
        <v>-1.0928481E-2</v>
      </c>
      <c r="AA33">
        <v>7.0970072999999995E-2</v>
      </c>
      <c r="AB33">
        <v>0.29543104199999998</v>
      </c>
      <c r="AC33">
        <v>0.15494376700000001</v>
      </c>
      <c r="AD33">
        <v>5.6715428999999998E-2</v>
      </c>
      <c r="AE33">
        <v>-0.86870270000000005</v>
      </c>
      <c r="AF33">
        <v>1</v>
      </c>
      <c r="AH33" t="s">
        <v>8</v>
      </c>
      <c r="AI33">
        <v>-0.108283617</v>
      </c>
      <c r="AJ33">
        <v>-5.3945188999999998E-2</v>
      </c>
      <c r="AK33">
        <v>9.4483238999999997E-2</v>
      </c>
      <c r="AL33">
        <v>0.217994312</v>
      </c>
      <c r="AM33">
        <v>0.39359097500000001</v>
      </c>
      <c r="AN33">
        <v>-9.6531170999999999E-2</v>
      </c>
      <c r="AO33">
        <v>-0.19179085000000001</v>
      </c>
      <c r="AP33">
        <v>-0.89039425299999997</v>
      </c>
      <c r="AQ33">
        <v>1</v>
      </c>
      <c r="AS33" t="s">
        <v>8</v>
      </c>
      <c r="AT33">
        <v>-0.12010103499999999</v>
      </c>
      <c r="AU33">
        <v>-0.15159486899999999</v>
      </c>
      <c r="AV33">
        <v>0.17494960900000001</v>
      </c>
      <c r="AW33">
        <v>0.106998017</v>
      </c>
      <c r="AX33">
        <v>0.3892333</v>
      </c>
      <c r="AY33">
        <v>0.100264665</v>
      </c>
      <c r="AZ33">
        <v>2.2810825E-2</v>
      </c>
      <c r="BA33">
        <v>-0.85701801300000002</v>
      </c>
      <c r="BB33">
        <v>1</v>
      </c>
      <c r="BD33" t="s">
        <v>8</v>
      </c>
      <c r="BE33">
        <v>-4.6896713999999999E-2</v>
      </c>
      <c r="BF33">
        <v>-6.9720747999999999E-2</v>
      </c>
      <c r="BG33">
        <v>0.19891848500000001</v>
      </c>
      <c r="BH33">
        <v>1.5332122E-2</v>
      </c>
      <c r="BI33">
        <v>0.34023561400000002</v>
      </c>
      <c r="BJ33">
        <v>2.1721398999999999E-2</v>
      </c>
      <c r="BK33">
        <v>-8.1907028000000007E-2</v>
      </c>
      <c r="BL33">
        <v>-0.92507318199999999</v>
      </c>
      <c r="BM33">
        <v>1</v>
      </c>
      <c r="BO33" t="s">
        <v>8</v>
      </c>
      <c r="BP33">
        <v>-7.2002971999999998E-2</v>
      </c>
      <c r="BQ33">
        <v>-6.3104707999999995E-2</v>
      </c>
      <c r="BR33">
        <v>0.31182760300000001</v>
      </c>
      <c r="BS33">
        <v>-4.7703293000000001E-2</v>
      </c>
      <c r="BT33">
        <v>0.46390437099999998</v>
      </c>
      <c r="BU33">
        <v>1.6180415E-2</v>
      </c>
      <c r="BV33">
        <v>-0.11443584800000001</v>
      </c>
      <c r="BW33">
        <v>-0.92684634399999999</v>
      </c>
      <c r="BX33">
        <v>1</v>
      </c>
      <c r="BZ33" t="s">
        <v>8</v>
      </c>
      <c r="CA33">
        <v>-5.2100762000000002E-2</v>
      </c>
      <c r="CB33">
        <v>-1.7143381999999999E-2</v>
      </c>
      <c r="CC33">
        <v>0.105625925</v>
      </c>
      <c r="CD33">
        <v>0.16343286400000001</v>
      </c>
      <c r="CE33">
        <v>0.35639395600000001</v>
      </c>
      <c r="CF33">
        <v>-4.5294732999999997E-2</v>
      </c>
      <c r="CG33">
        <v>-0.15397409000000001</v>
      </c>
      <c r="CH33">
        <v>-0.91293022599999996</v>
      </c>
      <c r="CI33">
        <v>1</v>
      </c>
      <c r="CK33" t="s">
        <v>8</v>
      </c>
      <c r="CL33">
        <v>-0.156474522</v>
      </c>
      <c r="CM33">
        <v>-0.124956554</v>
      </c>
      <c r="CN33">
        <v>6.4828618000000005E-2</v>
      </c>
      <c r="CO33">
        <v>2.7693507999999999E-2</v>
      </c>
      <c r="CP33">
        <v>0.22686989399999999</v>
      </c>
      <c r="CQ33">
        <v>1.2165471000000001E-2</v>
      </c>
      <c r="CR33">
        <v>-8.2229004999999994E-2</v>
      </c>
      <c r="CS33">
        <v>-0.919745586</v>
      </c>
      <c r="CT33">
        <v>1</v>
      </c>
      <c r="CV33" t="s">
        <v>8</v>
      </c>
      <c r="CW33">
        <v>9.8008985000000007E-2</v>
      </c>
      <c r="CX33">
        <v>5.2544902999999997E-2</v>
      </c>
      <c r="CY33">
        <v>0.28495520600000002</v>
      </c>
      <c r="CZ33">
        <v>0.15031675999999999</v>
      </c>
      <c r="DA33">
        <v>0.51159148399999999</v>
      </c>
      <c r="DB33">
        <v>-4.0098702E-2</v>
      </c>
      <c r="DC33">
        <v>-8.0972036999999997E-2</v>
      </c>
      <c r="DD33">
        <v>-0.90727701000000005</v>
      </c>
      <c r="DE33">
        <v>1</v>
      </c>
      <c r="DG33" t="s">
        <v>8</v>
      </c>
      <c r="DH33">
        <v>-0.172535991</v>
      </c>
      <c r="DI33">
        <v>-0.14677185400000001</v>
      </c>
      <c r="DJ33">
        <v>0.12667119700000001</v>
      </c>
      <c r="DK33">
        <v>3.9487522999999997E-2</v>
      </c>
      <c r="DL33">
        <v>0.33073808900000001</v>
      </c>
      <c r="DM33">
        <v>1.67209E-3</v>
      </c>
      <c r="DN33">
        <v>-3.6497869999999998E-3</v>
      </c>
      <c r="DO33">
        <v>-0.84975928300000003</v>
      </c>
      <c r="DP33">
        <v>1</v>
      </c>
      <c r="DR33" t="s">
        <v>8</v>
      </c>
      <c r="DS33">
        <v>-8.5895238999999998E-2</v>
      </c>
      <c r="DT33">
        <v>3.8013682E-2</v>
      </c>
      <c r="DU33">
        <v>0.54315999000000004</v>
      </c>
      <c r="DV33">
        <v>-6.0370372999999998E-2</v>
      </c>
      <c r="DW33">
        <v>0.52871450600000003</v>
      </c>
      <c r="DX33">
        <v>-9.5063474999999995E-2</v>
      </c>
      <c r="DY33">
        <v>-8.7022730000000006E-2</v>
      </c>
      <c r="DZ33">
        <v>-0.45546224400000002</v>
      </c>
      <c r="EA33">
        <v>1</v>
      </c>
      <c r="EC33" t="s">
        <v>8</v>
      </c>
      <c r="ED33">
        <v>-9.0940824000000003E-2</v>
      </c>
      <c r="EE33">
        <v>-0.21958139199999999</v>
      </c>
      <c r="EF33">
        <v>0.17198096900000001</v>
      </c>
      <c r="EG33">
        <v>0.21923326700000001</v>
      </c>
      <c r="EH33">
        <v>0.44567430699999999</v>
      </c>
      <c r="EI33">
        <v>0.14592445200000001</v>
      </c>
      <c r="EJ33">
        <v>6.4723975000000003E-2</v>
      </c>
      <c r="EK33">
        <v>-0.84697853700000003</v>
      </c>
      <c r="EL33">
        <v>1</v>
      </c>
      <c r="EN33" t="s">
        <v>8</v>
      </c>
      <c r="EO33">
        <v>-3.9061630999999999E-2</v>
      </c>
      <c r="EP33">
        <v>0.21958761900000001</v>
      </c>
      <c r="EQ33">
        <v>7.7850572000000007E-2</v>
      </c>
      <c r="ER33">
        <v>0.28207612999999998</v>
      </c>
      <c r="ES33">
        <v>0.67792246300000003</v>
      </c>
      <c r="ET33">
        <v>-0.37061106799999999</v>
      </c>
      <c r="EU33">
        <v>-0.12505044700000001</v>
      </c>
      <c r="EV33">
        <v>-0.91975782399999995</v>
      </c>
      <c r="EW33">
        <v>1</v>
      </c>
      <c r="EY33" t="s">
        <v>8</v>
      </c>
      <c r="EZ33">
        <v>-5.2971358000000003E-2</v>
      </c>
      <c r="FA33">
        <v>-0.141178002</v>
      </c>
      <c r="FB33">
        <v>0.36414849599999999</v>
      </c>
      <c r="FC33">
        <v>0.12736640099999999</v>
      </c>
      <c r="FD33">
        <v>0.49722097999999998</v>
      </c>
      <c r="FE33">
        <v>0.136427305</v>
      </c>
      <c r="FF33">
        <v>4.0178512E-2</v>
      </c>
      <c r="FG33">
        <v>-0.80091573000000005</v>
      </c>
      <c r="FH33">
        <v>1</v>
      </c>
      <c r="FJ33" t="s">
        <v>8</v>
      </c>
      <c r="FK33">
        <v>2.5216361E-2</v>
      </c>
      <c r="FL33">
        <v>0.14538920299999999</v>
      </c>
      <c r="FM33">
        <v>0.30296901700000001</v>
      </c>
      <c r="FN33">
        <v>0.20258616800000001</v>
      </c>
      <c r="FO33">
        <v>0.55250110200000002</v>
      </c>
      <c r="FP33">
        <v>-0.20076240300000001</v>
      </c>
      <c r="FQ33">
        <v>-0.229667713</v>
      </c>
      <c r="FR33">
        <v>-0.934551244</v>
      </c>
      <c r="FS33">
        <v>1</v>
      </c>
      <c r="FU33" t="s">
        <v>8</v>
      </c>
      <c r="FV33">
        <v>6.5973417000000006E-2</v>
      </c>
      <c r="FW33">
        <v>0.132048047</v>
      </c>
      <c r="FX33">
        <v>0.30413285400000001</v>
      </c>
      <c r="FY33">
        <v>0.18348502</v>
      </c>
      <c r="FZ33">
        <v>0.489707373</v>
      </c>
      <c r="GA33">
        <v>-0.23246976999999999</v>
      </c>
      <c r="GB33">
        <v>-0.30156722000000002</v>
      </c>
      <c r="GC33">
        <v>-0.92224800799999995</v>
      </c>
      <c r="GD33">
        <v>1</v>
      </c>
      <c r="GF33" t="s">
        <v>8</v>
      </c>
      <c r="GG33">
        <v>-9.6634391E-2</v>
      </c>
      <c r="GH33">
        <v>3.3935675999999998E-2</v>
      </c>
      <c r="GI33">
        <v>0.50641293300000001</v>
      </c>
      <c r="GJ33">
        <v>-4.7982719E-2</v>
      </c>
      <c r="GK33">
        <v>0.59616131699999997</v>
      </c>
      <c r="GL33">
        <v>-0.193876518</v>
      </c>
      <c r="GM33">
        <v>-0.31877285900000002</v>
      </c>
      <c r="GN33">
        <v>-0.87384519000000005</v>
      </c>
      <c r="GO33">
        <v>1</v>
      </c>
      <c r="GQ33" t="s">
        <v>8</v>
      </c>
      <c r="GR33">
        <v>2.5167894999999999E-2</v>
      </c>
      <c r="GS33">
        <v>0.16514889499999999</v>
      </c>
      <c r="GT33">
        <v>0.684967416</v>
      </c>
      <c r="GU33">
        <v>-0.10167783399999999</v>
      </c>
      <c r="GV33">
        <v>0.71227388199999997</v>
      </c>
      <c r="GW33">
        <v>-0.124522389</v>
      </c>
      <c r="GX33">
        <v>-0.15470014800000001</v>
      </c>
      <c r="GY33">
        <v>-0.46082624599999999</v>
      </c>
      <c r="GZ33">
        <v>1</v>
      </c>
      <c r="HB33" t="s">
        <v>8</v>
      </c>
      <c r="HC33">
        <v>7.2917111000000007E-2</v>
      </c>
      <c r="HD33">
        <v>8.0865426000000004E-2</v>
      </c>
      <c r="HE33">
        <v>0.34004521100000001</v>
      </c>
      <c r="HF33">
        <v>0.14246795600000001</v>
      </c>
      <c r="HG33">
        <v>0.50927788500000004</v>
      </c>
      <c r="HH33">
        <v>-8.8854367000000004E-2</v>
      </c>
      <c r="HI33">
        <v>-0.17450895399999999</v>
      </c>
      <c r="HJ33">
        <v>-0.92994509400000003</v>
      </c>
      <c r="HK33">
        <v>1</v>
      </c>
      <c r="HM33" t="s">
        <v>8</v>
      </c>
      <c r="HN33">
        <v>-0.120511863</v>
      </c>
      <c r="HO33">
        <v>6.1823583000000001E-2</v>
      </c>
      <c r="HP33">
        <v>0.53106789600000004</v>
      </c>
      <c r="HQ33">
        <v>-3.8533559000000002E-2</v>
      </c>
      <c r="HR33">
        <v>0.61428536099999997</v>
      </c>
      <c r="HS33">
        <v>-0.20910641899999999</v>
      </c>
      <c r="HT33">
        <v>-0.23831264499999999</v>
      </c>
      <c r="HU33">
        <v>-0.72437536499999999</v>
      </c>
      <c r="HV33">
        <v>1</v>
      </c>
      <c r="HX33" t="s">
        <v>8</v>
      </c>
      <c r="HY33">
        <v>5.9679090999999997E-2</v>
      </c>
      <c r="HZ33">
        <v>0.120792565</v>
      </c>
      <c r="IA33">
        <v>0.41254218500000001</v>
      </c>
      <c r="IB33">
        <v>1.1367416999999999E-2</v>
      </c>
      <c r="IC33">
        <v>0.54030757900000004</v>
      </c>
      <c r="ID33">
        <v>-0.18098761699999999</v>
      </c>
      <c r="IE33">
        <v>-0.16115652499999999</v>
      </c>
      <c r="IF33">
        <v>-0.86354196900000002</v>
      </c>
      <c r="IG33">
        <v>1</v>
      </c>
      <c r="II33" t="s">
        <v>8</v>
      </c>
      <c r="IJ33">
        <v>-3.7855035000000002E-2</v>
      </c>
      <c r="IK33">
        <v>-5.8438523999999999E-2</v>
      </c>
      <c r="IL33">
        <v>5.2128894000000002E-2</v>
      </c>
      <c r="IM33">
        <v>0.17493435700000001</v>
      </c>
      <c r="IN33">
        <v>0.27992592100000002</v>
      </c>
      <c r="IO33">
        <v>-2.7550460999999998E-2</v>
      </c>
      <c r="IP33">
        <v>-5.0699174E-2</v>
      </c>
      <c r="IQ33">
        <v>-0.91433747399999998</v>
      </c>
      <c r="IR33">
        <v>1</v>
      </c>
      <c r="IT33" t="s">
        <v>8</v>
      </c>
      <c r="IU33">
        <v>-0.14618598499999999</v>
      </c>
      <c r="IV33">
        <v>-5.6367562000000003E-2</v>
      </c>
      <c r="IW33">
        <v>0.25441247700000003</v>
      </c>
      <c r="IX33">
        <v>2.8666012000000001E-2</v>
      </c>
      <c r="IY33">
        <v>0.42059568000000003</v>
      </c>
      <c r="IZ33">
        <v>-0.10696695000000001</v>
      </c>
      <c r="JA33">
        <v>-0.293072579</v>
      </c>
      <c r="JB33">
        <v>-0.92266616300000004</v>
      </c>
      <c r="JC33">
        <v>1</v>
      </c>
      <c r="JE33" t="s">
        <v>8</v>
      </c>
      <c r="JF33">
        <v>0.147644994</v>
      </c>
      <c r="JG33">
        <v>0.15651828500000001</v>
      </c>
      <c r="JH33">
        <v>0.37042992600000002</v>
      </c>
      <c r="JI33">
        <v>0.169634075</v>
      </c>
      <c r="JJ33">
        <v>0.55233251000000005</v>
      </c>
      <c r="JK33">
        <v>-0.156318597</v>
      </c>
      <c r="JL33">
        <v>-0.19651381000000001</v>
      </c>
      <c r="JM33">
        <v>-0.92400477599999997</v>
      </c>
      <c r="JN33">
        <v>1</v>
      </c>
      <c r="JP33" t="s">
        <v>8</v>
      </c>
      <c r="JQ33">
        <v>-2.8249755000000001E-2</v>
      </c>
      <c r="JR33">
        <v>-4.0862302000000003E-2</v>
      </c>
      <c r="JS33">
        <v>0.17230511400000001</v>
      </c>
      <c r="JT33">
        <v>0.125742612</v>
      </c>
      <c r="JU33">
        <v>0.38423869700000002</v>
      </c>
      <c r="JV33">
        <v>7.1009581000000002E-2</v>
      </c>
      <c r="JW33">
        <v>-4.4351056E-2</v>
      </c>
      <c r="JX33">
        <v>-0.91140167500000002</v>
      </c>
      <c r="JY33">
        <v>1</v>
      </c>
      <c r="KA33" t="s">
        <v>8</v>
      </c>
      <c r="KB33">
        <v>0.59854090999999998</v>
      </c>
      <c r="KC33">
        <v>0.68191292299999995</v>
      </c>
      <c r="KD33">
        <v>0.90682046599999999</v>
      </c>
      <c r="KE33">
        <v>-0.190864424</v>
      </c>
      <c r="KF33">
        <v>0.92037451599999998</v>
      </c>
      <c r="KG33">
        <v>-0.26150790099999999</v>
      </c>
      <c r="KH33">
        <v>-4.2873720999999997E-2</v>
      </c>
      <c r="KI33">
        <v>-0.56919878599999996</v>
      </c>
      <c r="KJ33">
        <v>1</v>
      </c>
      <c r="KL33" t="s">
        <v>8</v>
      </c>
      <c r="KM33">
        <v>-7.6016504999999998E-2</v>
      </c>
      <c r="KN33">
        <v>-3.4594346999999998E-2</v>
      </c>
      <c r="KO33">
        <v>5.3784972E-2</v>
      </c>
      <c r="KP33">
        <v>0.21279303699999999</v>
      </c>
      <c r="KQ33">
        <v>0.35887650999999998</v>
      </c>
      <c r="KR33">
        <v>-9.9554409999999996E-2</v>
      </c>
      <c r="KS33">
        <v>-0.14275559400000001</v>
      </c>
      <c r="KT33">
        <v>-0.88684773400000005</v>
      </c>
      <c r="KU33">
        <v>1</v>
      </c>
      <c r="KW33" t="s">
        <v>8</v>
      </c>
      <c r="KX33">
        <v>1.2869673E-2</v>
      </c>
      <c r="KY33">
        <v>9.8756401999999993E-2</v>
      </c>
      <c r="KZ33">
        <v>0.43697153799999999</v>
      </c>
      <c r="LA33">
        <v>-8.2371779999999995E-3</v>
      </c>
      <c r="LB33">
        <v>0.464731122</v>
      </c>
      <c r="LC33">
        <v>-6.7647747999999994E-2</v>
      </c>
      <c r="LD33">
        <v>2.7320052000000001E-2</v>
      </c>
      <c r="LE33">
        <v>-0.26493789299999998</v>
      </c>
      <c r="LF33">
        <v>1</v>
      </c>
      <c r="LH33" t="s">
        <v>8</v>
      </c>
      <c r="LI33">
        <v>-7.3529129999999998E-2</v>
      </c>
      <c r="LJ33">
        <v>-5.3837811999999999E-2</v>
      </c>
      <c r="LK33">
        <v>0.176217981</v>
      </c>
      <c r="LL33">
        <v>9.4358352000000006E-2</v>
      </c>
      <c r="LM33">
        <v>0.37140048799999997</v>
      </c>
      <c r="LN33">
        <v>-5.9038619000000001E-2</v>
      </c>
      <c r="LO33">
        <v>-0.122400271</v>
      </c>
      <c r="LP33">
        <v>-0.89474208799999999</v>
      </c>
      <c r="LQ33">
        <v>1</v>
      </c>
    </row>
    <row r="35" spans="1:329" x14ac:dyDescent="0.35">
      <c r="A35" t="s">
        <v>39</v>
      </c>
      <c r="B35" t="s">
        <v>0</v>
      </c>
      <c r="C35" t="s">
        <v>1</v>
      </c>
      <c r="D35" t="s">
        <v>2</v>
      </c>
      <c r="E35" t="s">
        <v>3</v>
      </c>
      <c r="F35" t="s">
        <v>4</v>
      </c>
      <c r="G35" t="s">
        <v>5</v>
      </c>
      <c r="H35" t="s">
        <v>6</v>
      </c>
      <c r="I35" t="s">
        <v>7</v>
      </c>
      <c r="J35" t="s">
        <v>8</v>
      </c>
      <c r="M35" t="s">
        <v>0</v>
      </c>
      <c r="N35" t="s">
        <v>1</v>
      </c>
      <c r="O35" t="s">
        <v>2</v>
      </c>
      <c r="P35" t="s">
        <v>3</v>
      </c>
      <c r="Q35" t="s">
        <v>4</v>
      </c>
      <c r="R35" t="s">
        <v>5</v>
      </c>
      <c r="S35" t="s">
        <v>6</v>
      </c>
      <c r="T35" t="s">
        <v>7</v>
      </c>
      <c r="U35" t="s">
        <v>8</v>
      </c>
      <c r="X35" t="s">
        <v>0</v>
      </c>
      <c r="Y35" t="s">
        <v>1</v>
      </c>
      <c r="Z35" t="s">
        <v>2</v>
      </c>
      <c r="AA35" t="s">
        <v>3</v>
      </c>
      <c r="AB35" t="s">
        <v>4</v>
      </c>
      <c r="AC35" t="s">
        <v>5</v>
      </c>
      <c r="AD35" t="s">
        <v>6</v>
      </c>
      <c r="AE35" t="s">
        <v>7</v>
      </c>
      <c r="AF35" t="s">
        <v>8</v>
      </c>
      <c r="AI35" t="s">
        <v>0</v>
      </c>
      <c r="AJ35" t="s">
        <v>1</v>
      </c>
      <c r="AK35" t="s">
        <v>2</v>
      </c>
      <c r="AL35" t="s">
        <v>3</v>
      </c>
      <c r="AM35" t="s">
        <v>4</v>
      </c>
      <c r="AN35" t="s">
        <v>5</v>
      </c>
      <c r="AO35" t="s">
        <v>6</v>
      </c>
      <c r="AP35" t="s">
        <v>7</v>
      </c>
      <c r="AQ35" t="s">
        <v>8</v>
      </c>
      <c r="AT35" t="s">
        <v>0</v>
      </c>
      <c r="AU35" t="s">
        <v>1</v>
      </c>
      <c r="AV35" t="s">
        <v>2</v>
      </c>
      <c r="AW35" t="s">
        <v>3</v>
      </c>
      <c r="AX35" t="s">
        <v>4</v>
      </c>
      <c r="AY35" t="s">
        <v>5</v>
      </c>
      <c r="AZ35" t="s">
        <v>6</v>
      </c>
      <c r="BA35" t="s">
        <v>7</v>
      </c>
      <c r="BB35" t="s">
        <v>8</v>
      </c>
      <c r="BE35" t="s">
        <v>0</v>
      </c>
      <c r="BF35" t="s">
        <v>1</v>
      </c>
      <c r="BG35" t="s">
        <v>2</v>
      </c>
      <c r="BH35" t="s">
        <v>3</v>
      </c>
      <c r="BI35" t="s">
        <v>4</v>
      </c>
      <c r="BJ35" t="s">
        <v>5</v>
      </c>
      <c r="BK35" t="s">
        <v>6</v>
      </c>
      <c r="BL35" t="s">
        <v>7</v>
      </c>
      <c r="BM35" t="s">
        <v>8</v>
      </c>
      <c r="BP35" t="s">
        <v>0</v>
      </c>
      <c r="BQ35" t="s">
        <v>1</v>
      </c>
      <c r="BR35" t="s">
        <v>2</v>
      </c>
      <c r="BS35" t="s">
        <v>3</v>
      </c>
      <c r="BT35" t="s">
        <v>4</v>
      </c>
      <c r="BU35" t="s">
        <v>5</v>
      </c>
      <c r="BV35" t="s">
        <v>6</v>
      </c>
      <c r="BW35" t="s">
        <v>7</v>
      </c>
      <c r="BX35" t="s">
        <v>8</v>
      </c>
      <c r="CA35" t="s">
        <v>0</v>
      </c>
      <c r="CB35" t="s">
        <v>1</v>
      </c>
      <c r="CC35" t="s">
        <v>2</v>
      </c>
      <c r="CD35" t="s">
        <v>3</v>
      </c>
      <c r="CE35" t="s">
        <v>4</v>
      </c>
      <c r="CF35" t="s">
        <v>5</v>
      </c>
      <c r="CG35" t="s">
        <v>6</v>
      </c>
      <c r="CH35" t="s">
        <v>7</v>
      </c>
      <c r="CI35" t="s">
        <v>8</v>
      </c>
      <c r="CL35" t="s">
        <v>0</v>
      </c>
      <c r="CM35" t="s">
        <v>1</v>
      </c>
      <c r="CN35" t="s">
        <v>2</v>
      </c>
      <c r="CO35" t="s">
        <v>3</v>
      </c>
      <c r="CP35" t="s">
        <v>4</v>
      </c>
      <c r="CQ35" t="s">
        <v>5</v>
      </c>
      <c r="CR35" t="s">
        <v>6</v>
      </c>
      <c r="CS35" t="s">
        <v>7</v>
      </c>
      <c r="CT35" t="s">
        <v>8</v>
      </c>
      <c r="CW35" t="s">
        <v>0</v>
      </c>
      <c r="CX35" t="s">
        <v>1</v>
      </c>
      <c r="CY35" t="s">
        <v>2</v>
      </c>
      <c r="CZ35" t="s">
        <v>3</v>
      </c>
      <c r="DA35" t="s">
        <v>4</v>
      </c>
      <c r="DB35" t="s">
        <v>5</v>
      </c>
      <c r="DC35" t="s">
        <v>6</v>
      </c>
      <c r="DD35" t="s">
        <v>7</v>
      </c>
      <c r="DE35" t="s">
        <v>8</v>
      </c>
      <c r="DH35" t="s">
        <v>0</v>
      </c>
      <c r="DI35" t="s">
        <v>1</v>
      </c>
      <c r="DJ35" t="s">
        <v>2</v>
      </c>
      <c r="DK35" t="s">
        <v>3</v>
      </c>
      <c r="DL35" t="s">
        <v>4</v>
      </c>
      <c r="DM35" t="s">
        <v>5</v>
      </c>
      <c r="DN35" t="s">
        <v>6</v>
      </c>
      <c r="DO35" t="s">
        <v>7</v>
      </c>
      <c r="DP35" t="s">
        <v>8</v>
      </c>
      <c r="DS35" t="s">
        <v>0</v>
      </c>
      <c r="DT35" t="s">
        <v>1</v>
      </c>
      <c r="DU35" t="s">
        <v>2</v>
      </c>
      <c r="DV35" t="s">
        <v>3</v>
      </c>
      <c r="DW35" t="s">
        <v>4</v>
      </c>
      <c r="DX35" t="s">
        <v>5</v>
      </c>
      <c r="DY35" t="s">
        <v>6</v>
      </c>
      <c r="DZ35" t="s">
        <v>7</v>
      </c>
      <c r="EA35" t="s">
        <v>8</v>
      </c>
      <c r="ED35" t="s">
        <v>0</v>
      </c>
      <c r="EE35" t="s">
        <v>1</v>
      </c>
      <c r="EF35" t="s">
        <v>2</v>
      </c>
      <c r="EG35" t="s">
        <v>3</v>
      </c>
      <c r="EH35" t="s">
        <v>4</v>
      </c>
      <c r="EI35" t="s">
        <v>5</v>
      </c>
      <c r="EJ35" t="s">
        <v>6</v>
      </c>
      <c r="EK35" t="s">
        <v>7</v>
      </c>
      <c r="EL35" t="s">
        <v>8</v>
      </c>
      <c r="EO35" t="s">
        <v>0</v>
      </c>
      <c r="EP35" t="s">
        <v>1</v>
      </c>
      <c r="EQ35" t="s">
        <v>2</v>
      </c>
      <c r="ER35" t="s">
        <v>3</v>
      </c>
      <c r="ES35" t="s">
        <v>4</v>
      </c>
      <c r="ET35" t="s">
        <v>5</v>
      </c>
      <c r="EU35" t="s">
        <v>6</v>
      </c>
      <c r="EV35" t="s">
        <v>7</v>
      </c>
      <c r="EW35" t="s">
        <v>8</v>
      </c>
      <c r="EZ35" t="s">
        <v>0</v>
      </c>
      <c r="FA35" t="s">
        <v>1</v>
      </c>
      <c r="FB35" t="s">
        <v>2</v>
      </c>
      <c r="FC35" t="s">
        <v>3</v>
      </c>
      <c r="FD35" t="s">
        <v>4</v>
      </c>
      <c r="FE35" t="s">
        <v>5</v>
      </c>
      <c r="FF35" t="s">
        <v>6</v>
      </c>
      <c r="FG35" t="s">
        <v>7</v>
      </c>
      <c r="FH35" t="s">
        <v>8</v>
      </c>
      <c r="FK35" t="s">
        <v>0</v>
      </c>
      <c r="FL35" t="s">
        <v>1</v>
      </c>
      <c r="FM35" t="s">
        <v>2</v>
      </c>
      <c r="FN35" t="s">
        <v>3</v>
      </c>
      <c r="FO35" t="s">
        <v>4</v>
      </c>
      <c r="FP35" t="s">
        <v>5</v>
      </c>
      <c r="FQ35" t="s">
        <v>6</v>
      </c>
      <c r="FR35" t="s">
        <v>7</v>
      </c>
      <c r="FS35" t="s">
        <v>8</v>
      </c>
      <c r="FV35" t="s">
        <v>0</v>
      </c>
      <c r="FW35" t="s">
        <v>1</v>
      </c>
      <c r="FX35" t="s">
        <v>2</v>
      </c>
      <c r="FY35" t="s">
        <v>3</v>
      </c>
      <c r="FZ35" t="s">
        <v>4</v>
      </c>
      <c r="GA35" t="s">
        <v>5</v>
      </c>
      <c r="GB35" t="s">
        <v>6</v>
      </c>
      <c r="GC35" t="s">
        <v>7</v>
      </c>
      <c r="GD35" t="s">
        <v>8</v>
      </c>
      <c r="GG35" t="s">
        <v>0</v>
      </c>
      <c r="GH35" t="s">
        <v>1</v>
      </c>
      <c r="GI35" t="s">
        <v>2</v>
      </c>
      <c r="GJ35" t="s">
        <v>3</v>
      </c>
      <c r="GK35" t="s">
        <v>4</v>
      </c>
      <c r="GL35" t="s">
        <v>5</v>
      </c>
      <c r="GM35" t="s">
        <v>6</v>
      </c>
      <c r="GN35" t="s">
        <v>7</v>
      </c>
      <c r="GO35" t="s">
        <v>8</v>
      </c>
      <c r="GR35" t="s">
        <v>0</v>
      </c>
      <c r="GS35" t="s">
        <v>1</v>
      </c>
      <c r="GT35" t="s">
        <v>2</v>
      </c>
      <c r="GU35" t="s">
        <v>3</v>
      </c>
      <c r="GV35" t="s">
        <v>4</v>
      </c>
      <c r="GW35" t="s">
        <v>5</v>
      </c>
      <c r="GX35" t="s">
        <v>6</v>
      </c>
      <c r="GY35" t="s">
        <v>7</v>
      </c>
      <c r="GZ35" t="s">
        <v>8</v>
      </c>
      <c r="HC35" t="s">
        <v>0</v>
      </c>
      <c r="HD35" t="s">
        <v>1</v>
      </c>
      <c r="HE35" t="s">
        <v>2</v>
      </c>
      <c r="HF35" t="s">
        <v>3</v>
      </c>
      <c r="HG35" t="s">
        <v>4</v>
      </c>
      <c r="HH35" t="s">
        <v>5</v>
      </c>
      <c r="HI35" t="s">
        <v>6</v>
      </c>
      <c r="HJ35" t="s">
        <v>7</v>
      </c>
      <c r="HK35" t="s">
        <v>8</v>
      </c>
      <c r="HN35" t="s">
        <v>0</v>
      </c>
      <c r="HO35" t="s">
        <v>1</v>
      </c>
      <c r="HP35" t="s">
        <v>2</v>
      </c>
      <c r="HQ35" t="s">
        <v>3</v>
      </c>
      <c r="HR35" t="s">
        <v>4</v>
      </c>
      <c r="HS35" t="s">
        <v>5</v>
      </c>
      <c r="HT35" t="s">
        <v>6</v>
      </c>
      <c r="HU35" t="s">
        <v>7</v>
      </c>
      <c r="HV35" t="s">
        <v>8</v>
      </c>
      <c r="HY35" t="s">
        <v>0</v>
      </c>
      <c r="HZ35" t="s">
        <v>1</v>
      </c>
      <c r="IA35" t="s">
        <v>2</v>
      </c>
      <c r="IB35" t="s">
        <v>3</v>
      </c>
      <c r="IC35" t="s">
        <v>4</v>
      </c>
      <c r="ID35" t="s">
        <v>5</v>
      </c>
      <c r="IE35" t="s">
        <v>6</v>
      </c>
      <c r="IF35" t="s">
        <v>7</v>
      </c>
      <c r="IG35" t="s">
        <v>8</v>
      </c>
      <c r="IJ35" t="s">
        <v>0</v>
      </c>
      <c r="IK35" t="s">
        <v>1</v>
      </c>
      <c r="IL35" t="s">
        <v>2</v>
      </c>
      <c r="IM35" t="s">
        <v>3</v>
      </c>
      <c r="IN35" t="s">
        <v>4</v>
      </c>
      <c r="IO35" t="s">
        <v>5</v>
      </c>
      <c r="IP35" t="s">
        <v>6</v>
      </c>
      <c r="IQ35" t="s">
        <v>7</v>
      </c>
      <c r="IR35" t="s">
        <v>8</v>
      </c>
      <c r="IU35" t="s">
        <v>0</v>
      </c>
      <c r="IV35" t="s">
        <v>1</v>
      </c>
      <c r="IW35" t="s">
        <v>2</v>
      </c>
      <c r="IX35" t="s">
        <v>3</v>
      </c>
      <c r="IY35" t="s">
        <v>4</v>
      </c>
      <c r="IZ35" t="s">
        <v>5</v>
      </c>
      <c r="JA35" t="s">
        <v>6</v>
      </c>
      <c r="JB35" t="s">
        <v>7</v>
      </c>
      <c r="JC35" t="s">
        <v>8</v>
      </c>
      <c r="JF35" t="s">
        <v>0</v>
      </c>
      <c r="JG35" t="s">
        <v>1</v>
      </c>
      <c r="JH35" t="s">
        <v>2</v>
      </c>
      <c r="JI35" t="s">
        <v>3</v>
      </c>
      <c r="JJ35" t="s">
        <v>4</v>
      </c>
      <c r="JK35" t="s">
        <v>5</v>
      </c>
      <c r="JL35" t="s">
        <v>6</v>
      </c>
      <c r="JM35" t="s">
        <v>7</v>
      </c>
      <c r="JN35" t="s">
        <v>8</v>
      </c>
      <c r="JQ35" t="s">
        <v>0</v>
      </c>
      <c r="JR35" t="s">
        <v>1</v>
      </c>
      <c r="JS35" t="s">
        <v>2</v>
      </c>
      <c r="JT35" t="s">
        <v>3</v>
      </c>
      <c r="JU35" t="s">
        <v>4</v>
      </c>
      <c r="JV35" t="s">
        <v>5</v>
      </c>
      <c r="JW35" t="s">
        <v>6</v>
      </c>
      <c r="JX35" t="s">
        <v>7</v>
      </c>
      <c r="JY35" t="s">
        <v>8</v>
      </c>
      <c r="KB35" t="s">
        <v>0</v>
      </c>
      <c r="KC35" t="s">
        <v>1</v>
      </c>
      <c r="KD35" t="s">
        <v>2</v>
      </c>
      <c r="KE35" t="s">
        <v>3</v>
      </c>
      <c r="KF35" t="s">
        <v>4</v>
      </c>
      <c r="KG35" t="s">
        <v>5</v>
      </c>
      <c r="KH35" t="s">
        <v>6</v>
      </c>
      <c r="KI35" t="s">
        <v>7</v>
      </c>
      <c r="KJ35" t="s">
        <v>8</v>
      </c>
      <c r="KM35" t="s">
        <v>0</v>
      </c>
      <c r="KN35" t="s">
        <v>1</v>
      </c>
      <c r="KO35" t="s">
        <v>2</v>
      </c>
      <c r="KP35" t="s">
        <v>3</v>
      </c>
      <c r="KQ35" t="s">
        <v>4</v>
      </c>
      <c r="KR35" t="s">
        <v>5</v>
      </c>
      <c r="KS35" t="s">
        <v>6</v>
      </c>
      <c r="KT35" t="s">
        <v>7</v>
      </c>
      <c r="KU35" t="s">
        <v>8</v>
      </c>
      <c r="KX35" t="s">
        <v>0</v>
      </c>
      <c r="KY35" t="s">
        <v>1</v>
      </c>
      <c r="KZ35" t="s">
        <v>2</v>
      </c>
      <c r="LA35" t="s">
        <v>3</v>
      </c>
      <c r="LB35" t="s">
        <v>4</v>
      </c>
      <c r="LC35" t="s">
        <v>5</v>
      </c>
      <c r="LD35" t="s">
        <v>6</v>
      </c>
      <c r="LE35" t="s">
        <v>7</v>
      </c>
      <c r="LF35" t="s">
        <v>8</v>
      </c>
      <c r="LI35" t="s">
        <v>0</v>
      </c>
      <c r="LJ35" t="s">
        <v>1</v>
      </c>
      <c r="LK35" t="s">
        <v>2</v>
      </c>
      <c r="LL35" t="s">
        <v>3</v>
      </c>
      <c r="LM35" t="s">
        <v>4</v>
      </c>
      <c r="LN35" t="s">
        <v>5</v>
      </c>
      <c r="LO35" t="s">
        <v>6</v>
      </c>
      <c r="LP35" t="s">
        <v>7</v>
      </c>
      <c r="LQ35" t="s">
        <v>8</v>
      </c>
    </row>
    <row r="36" spans="1:329" x14ac:dyDescent="0.35">
      <c r="A36" t="s">
        <v>0</v>
      </c>
      <c r="B36">
        <f>(B2-B14)</f>
        <v>0</v>
      </c>
      <c r="C36">
        <f t="shared" ref="C36:BM36" si="0">(C2-C14)</f>
        <v>3.8888233583092013E-2</v>
      </c>
      <c r="D36">
        <f t="shared" si="0"/>
        <v>9.4092820681982992E-2</v>
      </c>
      <c r="E36">
        <f t="shared" si="0"/>
        <v>7.3134849952504966E-2</v>
      </c>
      <c r="F36">
        <f t="shared" si="0"/>
        <v>2.273132634571795E-2</v>
      </c>
      <c r="G36">
        <f t="shared" si="0"/>
        <v>-5.6670810618442979E-2</v>
      </c>
      <c r="H36">
        <f t="shared" si="0"/>
        <v>-0.13500052783018701</v>
      </c>
      <c r="I36">
        <f t="shared" si="0"/>
        <v>0.1018778626920431</v>
      </c>
      <c r="J36">
        <f t="shared" si="0"/>
        <v>-9.9200030012146098E-2</v>
      </c>
      <c r="L36" t="s">
        <v>0</v>
      </c>
      <c r="M36">
        <f t="shared" si="0"/>
        <v>0</v>
      </c>
      <c r="N36">
        <f t="shared" si="0"/>
        <v>0.14087427261192198</v>
      </c>
      <c r="O36">
        <f t="shared" si="0"/>
        <v>0.10768813000552402</v>
      </c>
      <c r="P36">
        <f t="shared" si="0"/>
        <v>8.1166709567187079E-2</v>
      </c>
      <c r="Q36">
        <f t="shared" si="0"/>
        <v>4.7605306882324006E-2</v>
      </c>
      <c r="R36">
        <f t="shared" si="0"/>
        <v>-0.239485380301552</v>
      </c>
      <c r="S36">
        <f t="shared" si="0"/>
        <v>-0.334981762983387</v>
      </c>
      <c r="T36">
        <f t="shared" si="0"/>
        <v>-1.27434379419668E-2</v>
      </c>
      <c r="U36">
        <f t="shared" si="0"/>
        <v>6.3709916676640832E-4</v>
      </c>
      <c r="W36" t="s">
        <v>0</v>
      </c>
      <c r="X36">
        <f t="shared" si="0"/>
        <v>0</v>
      </c>
      <c r="Y36">
        <f t="shared" si="0"/>
        <v>0.12490721828786999</v>
      </c>
      <c r="Z36">
        <f t="shared" si="0"/>
        <v>0.10649284534988002</v>
      </c>
      <c r="AA36">
        <f t="shared" si="0"/>
        <v>9.6157359172497014E-2</v>
      </c>
      <c r="AB36">
        <f t="shared" si="0"/>
        <v>3.8491454544890003E-2</v>
      </c>
      <c r="AC36">
        <f t="shared" si="0"/>
        <v>-0.13717808750081401</v>
      </c>
      <c r="AD36">
        <f t="shared" si="0"/>
        <v>-0.21596057911532601</v>
      </c>
      <c r="AE36">
        <f t="shared" si="0"/>
        <v>0.11389683105985941</v>
      </c>
      <c r="AF36">
        <f t="shared" si="0"/>
        <v>-0.12229722413085051</v>
      </c>
      <c r="AH36" t="s">
        <v>0</v>
      </c>
      <c r="AI36">
        <f t="shared" si="0"/>
        <v>0</v>
      </c>
      <c r="AJ36">
        <f t="shared" si="0"/>
        <v>0.11639491961884396</v>
      </c>
      <c r="AK36">
        <f t="shared" si="0"/>
        <v>8.5865571103519001E-2</v>
      </c>
      <c r="AL36">
        <f t="shared" si="0"/>
        <v>6.9383379951177937E-2</v>
      </c>
      <c r="AM36">
        <f t="shared" si="0"/>
        <v>5.0038656723662922E-2</v>
      </c>
      <c r="AN36">
        <f t="shared" si="0"/>
        <v>-9.0843739400474022E-2</v>
      </c>
      <c r="AO36">
        <f t="shared" si="0"/>
        <v>-0.13314497000477901</v>
      </c>
      <c r="AP36">
        <f t="shared" si="0"/>
        <v>-4.6169064369590701E-2</v>
      </c>
      <c r="AQ36">
        <f t="shared" si="0"/>
        <v>4.2154127127671304E-2</v>
      </c>
      <c r="AS36" t="s">
        <v>0</v>
      </c>
      <c r="AT36">
        <f t="shared" si="0"/>
        <v>0</v>
      </c>
      <c r="AU36">
        <f t="shared" si="0"/>
        <v>0.10702668555749206</v>
      </c>
      <c r="AV36">
        <f t="shared" si="0"/>
        <v>7.4832012844298967E-2</v>
      </c>
      <c r="AW36">
        <f t="shared" si="0"/>
        <v>7.7377831505930028E-2</v>
      </c>
      <c r="AX36">
        <f t="shared" si="0"/>
        <v>2.8714969906867061E-2</v>
      </c>
      <c r="AY36">
        <f t="shared" si="0"/>
        <v>-0.11377039731534197</v>
      </c>
      <c r="AZ36">
        <f t="shared" si="0"/>
        <v>-0.17718362730286802</v>
      </c>
      <c r="BA36">
        <f t="shared" si="0"/>
        <v>4.9051431622225986E-2</v>
      </c>
      <c r="BB36">
        <f t="shared" si="0"/>
        <v>-6.1451648666414005E-2</v>
      </c>
      <c r="BD36" t="s">
        <v>0</v>
      </c>
      <c r="BE36">
        <f t="shared" si="0"/>
        <v>0</v>
      </c>
      <c r="BF36">
        <f t="shared" si="0"/>
        <v>0.10920014191934702</v>
      </c>
      <c r="BG36">
        <f t="shared" si="0"/>
        <v>6.8338247753022996E-2</v>
      </c>
      <c r="BH36">
        <f t="shared" si="0"/>
        <v>6.960660422443099E-2</v>
      </c>
      <c r="BI36">
        <f t="shared" si="0"/>
        <v>5.3908548648246901E-2</v>
      </c>
      <c r="BJ36">
        <f t="shared" si="0"/>
        <v>-8.9016295879839002E-2</v>
      </c>
      <c r="BK36">
        <f t="shared" si="0"/>
        <v>-0.143663127735563</v>
      </c>
      <c r="BL36">
        <f t="shared" si="0"/>
        <v>-5.0729139811514203E-2</v>
      </c>
      <c r="BM36">
        <f t="shared" si="0"/>
        <v>4.8153660317133355E-2</v>
      </c>
      <c r="BO36" t="s">
        <v>0</v>
      </c>
      <c r="BP36">
        <f t="shared" ref="BP36:DZ36" si="1">(BP2-BP14)</f>
        <v>0</v>
      </c>
      <c r="BQ36">
        <f t="shared" si="1"/>
        <v>7.9413256935430998E-2</v>
      </c>
      <c r="BR36">
        <f t="shared" si="1"/>
        <v>5.8271198843842908E-2</v>
      </c>
      <c r="BS36">
        <f t="shared" si="1"/>
        <v>5.0526143169027038E-2</v>
      </c>
      <c r="BT36">
        <f t="shared" si="1"/>
        <v>4.9871899205846004E-2</v>
      </c>
      <c r="BU36">
        <f t="shared" si="1"/>
        <v>-0.104854527003979</v>
      </c>
      <c r="BV36">
        <f t="shared" si="1"/>
        <v>-0.1163483023513249</v>
      </c>
      <c r="BW36">
        <f t="shared" si="1"/>
        <v>-5.0008686619729098E-2</v>
      </c>
      <c r="BX36">
        <f t="shared" si="1"/>
        <v>3.9611461486421293E-2</v>
      </c>
      <c r="BZ36" t="s">
        <v>0</v>
      </c>
      <c r="CA36">
        <f t="shared" si="1"/>
        <v>0</v>
      </c>
      <c r="CB36">
        <f t="shared" si="1"/>
        <v>0.12270244264946195</v>
      </c>
      <c r="CC36">
        <f t="shared" si="1"/>
        <v>7.1857254378595026E-2</v>
      </c>
      <c r="CD36">
        <f t="shared" si="1"/>
        <v>9.0882695465471008E-2</v>
      </c>
      <c r="CE36">
        <f t="shared" si="1"/>
        <v>6.2822675955592988E-2</v>
      </c>
      <c r="CF36">
        <f t="shared" si="1"/>
        <v>-0.12747115398121101</v>
      </c>
      <c r="CG36">
        <f t="shared" si="1"/>
        <v>-0.160104161403227</v>
      </c>
      <c r="CH36">
        <f t="shared" si="1"/>
        <v>-6.6069412668736296E-2</v>
      </c>
      <c r="CI36">
        <f t="shared" si="1"/>
        <v>5.1555729054972022E-2</v>
      </c>
      <c r="CK36" t="s">
        <v>0</v>
      </c>
      <c r="CL36">
        <f t="shared" si="1"/>
        <v>0</v>
      </c>
      <c r="CM36">
        <f t="shared" si="1"/>
        <v>0.14182989849660499</v>
      </c>
      <c r="CN36">
        <f t="shared" si="1"/>
        <v>7.7676342547870036E-2</v>
      </c>
      <c r="CO36">
        <f t="shared" si="1"/>
        <v>9.0253497662521998E-2</v>
      </c>
      <c r="CP36">
        <f t="shared" si="1"/>
        <v>6.0631965043311031E-2</v>
      </c>
      <c r="CQ36">
        <f t="shared" si="1"/>
        <v>-0.13852644936948003</v>
      </c>
      <c r="CR36">
        <f t="shared" si="1"/>
        <v>-0.194712703010056</v>
      </c>
      <c r="CS36">
        <f t="shared" si="1"/>
        <v>-5.7539942856108604E-2</v>
      </c>
      <c r="CT36">
        <f t="shared" si="1"/>
        <v>6.1221901223843203E-2</v>
      </c>
      <c r="CV36" t="s">
        <v>0</v>
      </c>
      <c r="CW36">
        <f t="shared" si="1"/>
        <v>0</v>
      </c>
      <c r="CX36">
        <f t="shared" si="1"/>
        <v>9.3792438449415982E-2</v>
      </c>
      <c r="CY36">
        <f t="shared" si="1"/>
        <v>8.2771832485710961E-2</v>
      </c>
      <c r="CZ36">
        <f t="shared" si="1"/>
        <v>5.0327333961371012E-2</v>
      </c>
      <c r="DA36">
        <f t="shared" si="1"/>
        <v>6.5392693984870021E-2</v>
      </c>
      <c r="DB36">
        <f t="shared" si="1"/>
        <v>-0.14386883159904698</v>
      </c>
      <c r="DC36">
        <f t="shared" si="1"/>
        <v>-0.16701268633828298</v>
      </c>
      <c r="DD36">
        <f t="shared" si="1"/>
        <v>-7.6396624739393404E-2</v>
      </c>
      <c r="DE36">
        <f t="shared" si="1"/>
        <v>7.5808943180206201E-2</v>
      </c>
      <c r="DG36" t="s">
        <v>0</v>
      </c>
      <c r="DH36">
        <f t="shared" si="1"/>
        <v>0</v>
      </c>
      <c r="DI36">
        <f t="shared" si="1"/>
        <v>6.9590277281704971E-2</v>
      </c>
      <c r="DJ36">
        <f t="shared" si="1"/>
        <v>8.570280998201607E-2</v>
      </c>
      <c r="DK36">
        <f t="shared" si="1"/>
        <v>8.6438054996927915E-2</v>
      </c>
      <c r="DL36">
        <f t="shared" si="1"/>
        <v>5.3425321932601966E-2</v>
      </c>
      <c r="DM36">
        <f t="shared" si="1"/>
        <v>-3.7522907057435995E-2</v>
      </c>
      <c r="DN36">
        <f t="shared" si="1"/>
        <v>-0.13742716383320897</v>
      </c>
      <c r="DO36">
        <f t="shared" si="1"/>
        <v>9.6920145490790033E-3</v>
      </c>
      <c r="DP36">
        <f t="shared" si="1"/>
        <v>-1.9505259766983002E-2</v>
      </c>
      <c r="DR36" t="s">
        <v>0</v>
      </c>
      <c r="DS36">
        <f t="shared" si="1"/>
        <v>0</v>
      </c>
      <c r="DT36">
        <f t="shared" si="1"/>
        <v>5.6566361827625977E-2</v>
      </c>
      <c r="DU36">
        <f t="shared" si="1"/>
        <v>9.7301566782659998E-2</v>
      </c>
      <c r="DV36">
        <f t="shared" si="1"/>
        <v>8.8650948011409936E-2</v>
      </c>
      <c r="DW36">
        <f t="shared" si="1"/>
        <v>6.6099438198685023E-2</v>
      </c>
      <c r="DX36">
        <f t="shared" si="1"/>
        <v>-3.7659189130018034E-2</v>
      </c>
      <c r="DY36">
        <f t="shared" si="1"/>
        <v>-0.11462375755864901</v>
      </c>
      <c r="DZ36">
        <f t="shared" si="1"/>
        <v>2.0352972775199013E-3</v>
      </c>
      <c r="EA36">
        <f t="shared" ref="EA36:GL36" si="2">(EA2-EA14)</f>
        <v>-2.9238306827413699E-2</v>
      </c>
      <c r="EC36" t="s">
        <v>0</v>
      </c>
      <c r="ED36">
        <f t="shared" si="2"/>
        <v>0</v>
      </c>
      <c r="EE36">
        <f t="shared" si="2"/>
        <v>9.7342111794489039E-2</v>
      </c>
      <c r="EF36">
        <f t="shared" si="2"/>
        <v>6.339590558574304E-2</v>
      </c>
      <c r="EG36">
        <f t="shared" si="2"/>
        <v>5.3600095313519946E-2</v>
      </c>
      <c r="EH36">
        <f t="shared" si="2"/>
        <v>3.8043447090384985E-2</v>
      </c>
      <c r="EI36">
        <f t="shared" si="2"/>
        <v>-0.114445358414761</v>
      </c>
      <c r="EJ36">
        <f t="shared" si="2"/>
        <v>-0.16301254586240582</v>
      </c>
      <c r="EK36">
        <f t="shared" si="2"/>
        <v>-7.807916451502829E-2</v>
      </c>
      <c r="EL36">
        <f t="shared" si="2"/>
        <v>0.118095442190452</v>
      </c>
      <c r="EN36" t="s">
        <v>0</v>
      </c>
      <c r="EO36">
        <f t="shared" si="2"/>
        <v>0</v>
      </c>
      <c r="EP36">
        <f t="shared" si="2"/>
        <v>1.5098276381030007E-2</v>
      </c>
      <c r="EQ36">
        <f t="shared" si="2"/>
        <v>2.0759379976879933E-2</v>
      </c>
      <c r="ER36">
        <f t="shared" si="2"/>
        <v>2.2770484195093976E-2</v>
      </c>
      <c r="ES36">
        <f t="shared" si="2"/>
        <v>2.0772555838554974E-2</v>
      </c>
      <c r="ET36">
        <f t="shared" si="2"/>
        <v>-2.9176349899968979E-2</v>
      </c>
      <c r="EU36">
        <f t="shared" si="2"/>
        <v>-4.4102184852610998E-2</v>
      </c>
      <c r="EV36">
        <f t="shared" si="2"/>
        <v>-4.3484859101226014E-2</v>
      </c>
      <c r="EW36">
        <f t="shared" si="2"/>
        <v>4.3775466851134009E-2</v>
      </c>
      <c r="EY36" t="s">
        <v>0</v>
      </c>
      <c r="EZ36">
        <f t="shared" si="2"/>
        <v>0</v>
      </c>
      <c r="FA36">
        <f t="shared" si="2"/>
        <v>8.5205462137215915E-2</v>
      </c>
      <c r="FB36">
        <f t="shared" si="2"/>
        <v>5.9252743632207894E-2</v>
      </c>
      <c r="FC36">
        <f t="shared" si="2"/>
        <v>6.2246141850286985E-2</v>
      </c>
      <c r="FD36">
        <f t="shared" si="2"/>
        <v>2.6625615542419045E-2</v>
      </c>
      <c r="FE36">
        <f t="shared" si="2"/>
        <v>-5.9770299611663025E-2</v>
      </c>
      <c r="FF36">
        <f t="shared" si="2"/>
        <v>-0.123835846120341</v>
      </c>
      <c r="FG36">
        <f t="shared" si="2"/>
        <v>-1.9604591727266196E-2</v>
      </c>
      <c r="FH36">
        <f t="shared" si="2"/>
        <v>5.7868663007343994E-2</v>
      </c>
      <c r="FJ36" t="s">
        <v>0</v>
      </c>
      <c r="FK36">
        <f t="shared" si="2"/>
        <v>0</v>
      </c>
      <c r="FL36">
        <f t="shared" si="2"/>
        <v>5.8763062020154022E-2</v>
      </c>
      <c r="FM36">
        <f t="shared" si="2"/>
        <v>4.2389350348236987E-2</v>
      </c>
      <c r="FN36">
        <f t="shared" si="2"/>
        <v>3.4328723512799031E-2</v>
      </c>
      <c r="FO36">
        <f t="shared" si="2"/>
        <v>3.190154353974306E-2</v>
      </c>
      <c r="FP36">
        <f t="shared" si="2"/>
        <v>-6.354635706839501E-2</v>
      </c>
      <c r="FQ36">
        <f t="shared" si="2"/>
        <v>-7.5744992699216002E-2</v>
      </c>
      <c r="FR36">
        <f t="shared" si="2"/>
        <v>-5.1070700322267903E-2</v>
      </c>
      <c r="FS36">
        <f t="shared" si="2"/>
        <v>4.4501988507511199E-2</v>
      </c>
      <c r="FU36" t="s">
        <v>0</v>
      </c>
      <c r="FV36">
        <f t="shared" si="2"/>
        <v>0</v>
      </c>
      <c r="FW36">
        <f t="shared" si="2"/>
        <v>6.1058979057677987E-2</v>
      </c>
      <c r="FX36">
        <f t="shared" si="2"/>
        <v>5.8506220292170008E-2</v>
      </c>
      <c r="FY36">
        <f t="shared" si="2"/>
        <v>5.311053305137603E-2</v>
      </c>
      <c r="FZ36">
        <f t="shared" si="2"/>
        <v>3.5926893338508958E-2</v>
      </c>
      <c r="GA36">
        <f t="shared" si="2"/>
        <v>-5.5175193126131006E-2</v>
      </c>
      <c r="GB36">
        <f t="shared" si="2"/>
        <v>-0.118935379159953</v>
      </c>
      <c r="GC36">
        <f t="shared" si="2"/>
        <v>-1.82964686911633E-2</v>
      </c>
      <c r="GD36">
        <f t="shared" si="2"/>
        <v>2.3533565269045102E-2</v>
      </c>
      <c r="GF36" t="s">
        <v>0</v>
      </c>
      <c r="GG36">
        <f t="shared" si="2"/>
        <v>0</v>
      </c>
      <c r="GH36">
        <f t="shared" si="2"/>
        <v>3.4924003276158966E-2</v>
      </c>
      <c r="GI36">
        <f t="shared" si="2"/>
        <v>2.8642998485360005E-2</v>
      </c>
      <c r="GJ36">
        <f t="shared" si="2"/>
        <v>2.7068355571263081E-2</v>
      </c>
      <c r="GK36">
        <f t="shared" si="2"/>
        <v>1.5227946879700971E-2</v>
      </c>
      <c r="GL36">
        <f t="shared" si="2"/>
        <v>-1.9715414362226014E-2</v>
      </c>
      <c r="GM36">
        <f t="shared" ref="GM36:IX36" si="3">(GM2-GM14)</f>
        <v>-4.2300874764010954E-2</v>
      </c>
      <c r="GN36">
        <f t="shared" si="3"/>
        <v>-2.2386436071381396E-2</v>
      </c>
      <c r="GO36">
        <f t="shared" si="3"/>
        <v>2.0096763798351496E-2</v>
      </c>
      <c r="GQ36" t="s">
        <v>0</v>
      </c>
      <c r="GR36">
        <f t="shared" si="3"/>
        <v>0</v>
      </c>
      <c r="GS36">
        <f t="shared" si="3"/>
        <v>6.475140839740301E-2</v>
      </c>
      <c r="GT36">
        <f t="shared" si="3"/>
        <v>4.7755566939012062E-2</v>
      </c>
      <c r="GU36">
        <f t="shared" si="3"/>
        <v>5.0908916185789965E-2</v>
      </c>
      <c r="GV36">
        <f t="shared" si="3"/>
        <v>3.9310726765949933E-2</v>
      </c>
      <c r="GW36">
        <f t="shared" si="3"/>
        <v>-7.6412646939182982E-2</v>
      </c>
      <c r="GX36">
        <f t="shared" si="3"/>
        <v>-9.3136028017128031E-2</v>
      </c>
      <c r="GY36">
        <f t="shared" si="3"/>
        <v>-3.1846813002662996E-2</v>
      </c>
      <c r="GZ36">
        <f t="shared" si="3"/>
        <v>1.3561212770324196E-2</v>
      </c>
      <c r="HB36" t="s">
        <v>0</v>
      </c>
      <c r="HC36">
        <f t="shared" si="3"/>
        <v>0</v>
      </c>
      <c r="HD36">
        <f t="shared" si="3"/>
        <v>5.0404024970801986E-2</v>
      </c>
      <c r="HE36">
        <f t="shared" si="3"/>
        <v>5.3961218810237077E-2</v>
      </c>
      <c r="HF36">
        <f t="shared" si="3"/>
        <v>2.8774561454763981E-2</v>
      </c>
      <c r="HG36">
        <f t="shared" si="3"/>
        <v>2.8812193513600981E-2</v>
      </c>
      <c r="HH36">
        <f t="shared" si="3"/>
        <v>-3.119608026001397E-2</v>
      </c>
      <c r="HI36">
        <f t="shared" si="3"/>
        <v>-7.4954867966539995E-2</v>
      </c>
      <c r="HJ36">
        <f t="shared" si="3"/>
        <v>-2.83341903072107E-2</v>
      </c>
      <c r="HK36">
        <f t="shared" si="3"/>
        <v>2.6529204368270099E-2</v>
      </c>
      <c r="HM36" t="s">
        <v>0</v>
      </c>
      <c r="HN36">
        <f t="shared" si="3"/>
        <v>0</v>
      </c>
      <c r="HO36">
        <f t="shared" si="3"/>
        <v>3.4362881120413968E-2</v>
      </c>
      <c r="HP36">
        <f t="shared" si="3"/>
        <v>2.3702928682674096E-2</v>
      </c>
      <c r="HQ36">
        <f t="shared" si="3"/>
        <v>3.4498716992945044E-2</v>
      </c>
      <c r="HR36">
        <f t="shared" si="3"/>
        <v>1.1411974870026986E-2</v>
      </c>
      <c r="HS36">
        <f t="shared" si="3"/>
        <v>-1.6293902114104974E-2</v>
      </c>
      <c r="HT36">
        <f t="shared" si="3"/>
        <v>-3.6518466330031002E-2</v>
      </c>
      <c r="HU36">
        <f t="shared" si="3"/>
        <v>4.4486639518204057E-3</v>
      </c>
      <c r="HV36">
        <f t="shared" si="3"/>
        <v>-7.8267296483727072E-3</v>
      </c>
      <c r="HX36" t="s">
        <v>0</v>
      </c>
      <c r="HY36">
        <f t="shared" si="3"/>
        <v>0</v>
      </c>
      <c r="HZ36">
        <f t="shared" si="3"/>
        <v>4.6312858631806009E-2</v>
      </c>
      <c r="IA36">
        <f t="shared" si="3"/>
        <v>5.5793049193551991E-2</v>
      </c>
      <c r="IB36">
        <f t="shared" si="3"/>
        <v>4.5202605524933048E-2</v>
      </c>
      <c r="IC36">
        <f t="shared" si="3"/>
        <v>2.567396375951092E-2</v>
      </c>
      <c r="ID36">
        <f t="shared" si="3"/>
        <v>-4.1996813389602039E-2</v>
      </c>
      <c r="IE36">
        <f t="shared" si="3"/>
        <v>-8.0817651789309997E-2</v>
      </c>
      <c r="IF36">
        <f t="shared" si="3"/>
        <v>-3.7234460103333922E-3</v>
      </c>
      <c r="IG36">
        <f t="shared" si="3"/>
        <v>-1.5500446913858934E-3</v>
      </c>
      <c r="II36" t="s">
        <v>0</v>
      </c>
      <c r="IJ36">
        <f t="shared" si="3"/>
        <v>0</v>
      </c>
      <c r="IK36">
        <f t="shared" si="3"/>
        <v>2.1668304048983011E-2</v>
      </c>
      <c r="IL36">
        <f t="shared" si="3"/>
        <v>-6.2573117458397665E-4</v>
      </c>
      <c r="IM36">
        <f t="shared" si="3"/>
        <v>-3.6184790836250036E-3</v>
      </c>
      <c r="IN36">
        <f t="shared" si="3"/>
        <v>-9.449445964294978E-3</v>
      </c>
      <c r="IO36">
        <f t="shared" si="3"/>
        <v>5.9955345418302941E-2</v>
      </c>
      <c r="IP36">
        <f t="shared" si="3"/>
        <v>2.8163092261438982E-2</v>
      </c>
      <c r="IQ36">
        <f t="shared" si="3"/>
        <v>-4.4217326270126811E-2</v>
      </c>
      <c r="IR36">
        <f t="shared" si="3"/>
        <v>3.2107087692529797E-2</v>
      </c>
      <c r="IT36" t="s">
        <v>0</v>
      </c>
      <c r="IU36">
        <f t="shared" si="3"/>
        <v>0</v>
      </c>
      <c r="IV36">
        <f t="shared" si="3"/>
        <v>3.2053686483865973E-2</v>
      </c>
      <c r="IW36">
        <f t="shared" si="3"/>
        <v>3.1311304428501052E-2</v>
      </c>
      <c r="IX36">
        <f t="shared" si="3"/>
        <v>2.0330542286527975E-2</v>
      </c>
      <c r="IY36">
        <f t="shared" ref="IY36:LJ36" si="4">(IY2-IY14)</f>
        <v>1.0403917915809968E-3</v>
      </c>
      <c r="IZ36">
        <f t="shared" si="4"/>
        <v>-1.016778544339797E-2</v>
      </c>
      <c r="JA36">
        <f t="shared" si="4"/>
        <v>-5.0093939794219E-2</v>
      </c>
      <c r="JB36">
        <f t="shared" si="4"/>
        <v>-4.109288882791981E-4</v>
      </c>
      <c r="JC36">
        <f t="shared" si="4"/>
        <v>-2.8250406140844023E-3</v>
      </c>
      <c r="JE36" t="s">
        <v>0</v>
      </c>
      <c r="JF36">
        <f t="shared" si="4"/>
        <v>0</v>
      </c>
      <c r="JG36">
        <f t="shared" si="4"/>
        <v>4.940843155159802E-2</v>
      </c>
      <c r="JH36">
        <f t="shared" si="4"/>
        <v>4.8833016068224988E-2</v>
      </c>
      <c r="JI36">
        <f t="shared" si="4"/>
        <v>3.5418757741863982E-2</v>
      </c>
      <c r="JJ36">
        <f t="shared" si="4"/>
        <v>2.3800878589037011E-2</v>
      </c>
      <c r="JK36">
        <f t="shared" si="4"/>
        <v>-1.7820406137146971E-2</v>
      </c>
      <c r="JL36">
        <f t="shared" si="4"/>
        <v>-5.5260051308915037E-2</v>
      </c>
      <c r="JM36">
        <f t="shared" si="4"/>
        <v>-4.0957616818459996E-4</v>
      </c>
      <c r="JN36">
        <f t="shared" si="4"/>
        <v>-3.8834211286418036E-3</v>
      </c>
      <c r="JP36" t="s">
        <v>0</v>
      </c>
      <c r="JQ36">
        <f t="shared" si="4"/>
        <v>0</v>
      </c>
      <c r="JR36">
        <f t="shared" si="4"/>
        <v>4.2580696943508967E-2</v>
      </c>
      <c r="JS36">
        <f t="shared" si="4"/>
        <v>6.5619734524274942E-2</v>
      </c>
      <c r="JT36">
        <f t="shared" si="4"/>
        <v>6.729047757809703E-2</v>
      </c>
      <c r="JU36">
        <f t="shared" si="4"/>
        <v>2.8877258310388898E-2</v>
      </c>
      <c r="JV36">
        <f t="shared" si="4"/>
        <v>1.8895943657968983E-2</v>
      </c>
      <c r="JW36">
        <f t="shared" si="4"/>
        <v>-5.326619797363602E-2</v>
      </c>
      <c r="JX36">
        <f t="shared" si="4"/>
        <v>1.9069107761910058E-2</v>
      </c>
      <c r="JY36">
        <f t="shared" si="4"/>
        <v>-2.0225586675739631E-2</v>
      </c>
      <c r="KA36" t="s">
        <v>0</v>
      </c>
      <c r="KB36">
        <f t="shared" si="4"/>
        <v>0</v>
      </c>
      <c r="KC36">
        <f t="shared" si="4"/>
        <v>5.586244591170797E-2</v>
      </c>
      <c r="KD36">
        <f t="shared" si="4"/>
        <v>4.4820990554236051E-2</v>
      </c>
      <c r="KE36">
        <f t="shared" si="4"/>
        <v>-4.9676763122260548E-3</v>
      </c>
      <c r="KF36">
        <f t="shared" si="4"/>
        <v>2.6019206688599028E-2</v>
      </c>
      <c r="KG36">
        <f t="shared" si="4"/>
        <v>-3.7141053264088009E-2</v>
      </c>
      <c r="KH36">
        <f t="shared" si="4"/>
        <v>-9.8428827989706008E-2</v>
      </c>
      <c r="KI36">
        <f t="shared" si="4"/>
        <v>-0.12543935182090571</v>
      </c>
      <c r="KJ36">
        <f t="shared" si="4"/>
        <v>0.284170668765103</v>
      </c>
      <c r="KL36" t="s">
        <v>0</v>
      </c>
      <c r="KM36">
        <f t="shared" si="4"/>
        <v>0</v>
      </c>
      <c r="KN36">
        <f t="shared" si="4"/>
        <v>6.6812052819143042E-2</v>
      </c>
      <c r="KO36">
        <f t="shared" si="4"/>
        <v>8.4434696603422954E-2</v>
      </c>
      <c r="KP36">
        <f t="shared" si="4"/>
        <v>8.8795662640147044E-2</v>
      </c>
      <c r="KQ36">
        <f t="shared" si="4"/>
        <v>4.551472121550304E-2</v>
      </c>
      <c r="KR36">
        <f t="shared" si="4"/>
        <v>-4.3584468946835042E-2</v>
      </c>
      <c r="KS36">
        <f t="shared" si="4"/>
        <v>-0.13248291551258201</v>
      </c>
      <c r="KT36">
        <f t="shared" si="4"/>
        <v>-1.4689606057223501E-2</v>
      </c>
      <c r="KU36">
        <f t="shared" si="4"/>
        <v>1.34233242470171E-2</v>
      </c>
      <c r="KW36" t="s">
        <v>0</v>
      </c>
      <c r="KX36">
        <f t="shared" si="4"/>
        <v>0</v>
      </c>
      <c r="KY36">
        <f t="shared" si="4"/>
        <v>6.4132086702060054E-2</v>
      </c>
      <c r="KZ36">
        <f t="shared" si="4"/>
        <v>6.1839146631144981E-2</v>
      </c>
      <c r="LA36">
        <f t="shared" si="4"/>
        <v>6.3169664050488961E-2</v>
      </c>
      <c r="LB36">
        <f t="shared" si="4"/>
        <v>3.7862096379671972E-2</v>
      </c>
      <c r="LC36">
        <f t="shared" si="4"/>
        <v>-3.951129703591999E-2</v>
      </c>
      <c r="LD36">
        <f t="shared" si="4"/>
        <v>-0.10473634787106198</v>
      </c>
      <c r="LE36">
        <f t="shared" si="4"/>
        <v>-4.2000777261339696E-2</v>
      </c>
      <c r="LF36">
        <f t="shared" si="4"/>
        <v>5.3460450912279821E-2</v>
      </c>
      <c r="LH36" t="s">
        <v>0</v>
      </c>
      <c r="LI36">
        <f t="shared" si="4"/>
        <v>0</v>
      </c>
      <c r="LJ36">
        <f t="shared" si="4"/>
        <v>6.0042637729265991E-2</v>
      </c>
      <c r="LK36">
        <f t="shared" ref="LK36:LQ36" si="5">(LK2-LK14)</f>
        <v>7.9181182308347031E-2</v>
      </c>
      <c r="LL36">
        <f t="shared" si="5"/>
        <v>7.1771782040224941E-2</v>
      </c>
      <c r="LM36">
        <f t="shared" si="5"/>
        <v>3.7211312506241989E-2</v>
      </c>
      <c r="LN36">
        <f t="shared" si="5"/>
        <v>-6.5474720098809835E-3</v>
      </c>
      <c r="LO36">
        <f t="shared" si="5"/>
        <v>-9.2085786913948975E-2</v>
      </c>
      <c r="LP36">
        <f t="shared" si="5"/>
        <v>8.4549237897674004E-3</v>
      </c>
      <c r="LQ36">
        <f t="shared" si="5"/>
        <v>-1.02986928412604E-2</v>
      </c>
    </row>
    <row r="37" spans="1:329" x14ac:dyDescent="0.35">
      <c r="A37" t="s">
        <v>1</v>
      </c>
      <c r="B37">
        <f t="shared" ref="B37:BM37" si="6">(B3-B15)</f>
        <v>3.8888233583092013E-2</v>
      </c>
      <c r="C37">
        <f t="shared" si="6"/>
        <v>0</v>
      </c>
      <c r="D37">
        <f t="shared" si="6"/>
        <v>9.1345457582320044E-2</v>
      </c>
      <c r="E37">
        <f t="shared" si="6"/>
        <v>7.3158103592443013E-2</v>
      </c>
      <c r="F37">
        <f t="shared" si="6"/>
        <v>2.4878940487065959E-2</v>
      </c>
      <c r="G37">
        <f t="shared" si="6"/>
        <v>6.3399578463443018E-2</v>
      </c>
      <c r="H37">
        <f t="shared" si="6"/>
        <v>-1.581635962375405E-2</v>
      </c>
      <c r="I37">
        <f t="shared" si="6"/>
        <v>0.10342596868964557</v>
      </c>
      <c r="J37">
        <f t="shared" si="6"/>
        <v>-0.11352998681594501</v>
      </c>
      <c r="L37" t="s">
        <v>1</v>
      </c>
      <c r="M37">
        <f t="shared" si="6"/>
        <v>0.14087427261192198</v>
      </c>
      <c r="N37">
        <f t="shared" si="6"/>
        <v>0</v>
      </c>
      <c r="O37">
        <f t="shared" si="6"/>
        <v>8.1309615779887934E-2</v>
      </c>
      <c r="P37">
        <f t="shared" si="6"/>
        <v>8.2997857227543048E-2</v>
      </c>
      <c r="Q37">
        <f t="shared" si="6"/>
        <v>4.3877736877447004E-2</v>
      </c>
      <c r="R37">
        <f t="shared" si="6"/>
        <v>3.8005396959472026E-2</v>
      </c>
      <c r="S37">
        <f t="shared" si="6"/>
        <v>-4.075224719160403E-2</v>
      </c>
      <c r="T37">
        <f t="shared" si="6"/>
        <v>1.5349195544530805E-2</v>
      </c>
      <c r="U37">
        <f t="shared" si="6"/>
        <v>-2.5017539344516407E-2</v>
      </c>
      <c r="W37" t="s">
        <v>1</v>
      </c>
      <c r="X37">
        <f t="shared" si="6"/>
        <v>0.12490721828786999</v>
      </c>
      <c r="Y37">
        <f t="shared" si="6"/>
        <v>0</v>
      </c>
      <c r="Z37">
        <f t="shared" si="6"/>
        <v>0.108137444497997</v>
      </c>
      <c r="AA37">
        <f t="shared" si="6"/>
        <v>9.2975108106783999E-2</v>
      </c>
      <c r="AB37">
        <f t="shared" si="6"/>
        <v>4.3774551696660002E-2</v>
      </c>
      <c r="AC37">
        <f t="shared" si="6"/>
        <v>7.177171982127406E-2</v>
      </c>
      <c r="AD37">
        <f t="shared" si="6"/>
        <v>2.0394616557362966E-2</v>
      </c>
      <c r="AE37">
        <f t="shared" si="6"/>
        <v>0.1224561785173274</v>
      </c>
      <c r="AF37">
        <f t="shared" si="6"/>
        <v>-0.13356955542926199</v>
      </c>
      <c r="AH37" t="s">
        <v>1</v>
      </c>
      <c r="AI37">
        <f t="shared" si="6"/>
        <v>0.11639491961884396</v>
      </c>
      <c r="AJ37">
        <f t="shared" si="6"/>
        <v>0</v>
      </c>
      <c r="AK37">
        <f t="shared" si="6"/>
        <v>7.4730274622449966E-2</v>
      </c>
      <c r="AL37">
        <f t="shared" si="6"/>
        <v>7.5495999986599949E-2</v>
      </c>
      <c r="AM37">
        <f t="shared" si="6"/>
        <v>4.043128083069103E-2</v>
      </c>
      <c r="AN37">
        <f t="shared" si="6"/>
        <v>8.3734735128662918E-2</v>
      </c>
      <c r="AO37">
        <f t="shared" si="6"/>
        <v>4.6878677967496007E-2</v>
      </c>
      <c r="AP37">
        <f t="shared" si="6"/>
        <v>2.1842111312098123E-4</v>
      </c>
      <c r="AQ37">
        <f t="shared" si="6"/>
        <v>-7.7465723152709831E-3</v>
      </c>
      <c r="AS37" t="s">
        <v>1</v>
      </c>
      <c r="AT37">
        <f t="shared" si="6"/>
        <v>0.10702668555749206</v>
      </c>
      <c r="AU37">
        <f t="shared" si="6"/>
        <v>0</v>
      </c>
      <c r="AV37">
        <f t="shared" si="6"/>
        <v>7.8097637879665061E-2</v>
      </c>
      <c r="AW37">
        <f t="shared" si="6"/>
        <v>7.9220790797381091E-2</v>
      </c>
      <c r="AX37">
        <f t="shared" si="6"/>
        <v>5.037374543328399E-2</v>
      </c>
      <c r="AY37">
        <f t="shared" si="6"/>
        <v>5.8367760420995007E-2</v>
      </c>
      <c r="AZ37">
        <f t="shared" si="6"/>
        <v>2.4371359995412956E-2</v>
      </c>
      <c r="BA37">
        <f t="shared" si="6"/>
        <v>2.193743268103189E-2</v>
      </c>
      <c r="BB37">
        <f t="shared" si="6"/>
        <v>-3.0866126297409008E-2</v>
      </c>
      <c r="BD37" t="s">
        <v>1</v>
      </c>
      <c r="BE37">
        <f t="shared" si="6"/>
        <v>0.10920014191934702</v>
      </c>
      <c r="BF37">
        <f t="shared" si="6"/>
        <v>0</v>
      </c>
      <c r="BG37">
        <f t="shared" si="6"/>
        <v>4.8165945616049033E-2</v>
      </c>
      <c r="BH37">
        <f t="shared" si="6"/>
        <v>4.9171645893172911E-2</v>
      </c>
      <c r="BI37">
        <f t="shared" si="6"/>
        <v>2.1658512974015998E-2</v>
      </c>
      <c r="BJ37">
        <f t="shared" si="6"/>
        <v>8.3879126067223031E-2</v>
      </c>
      <c r="BK37">
        <f t="shared" si="6"/>
        <v>4.310800003119003E-2</v>
      </c>
      <c r="BL37">
        <f t="shared" si="6"/>
        <v>1.1268745151517698E-2</v>
      </c>
      <c r="BM37">
        <f t="shared" si="6"/>
        <v>-9.7325426788369002E-3</v>
      </c>
      <c r="BO37" t="s">
        <v>1</v>
      </c>
      <c r="BP37">
        <f t="shared" ref="BP37:DY37" si="7">(BP3-BP15)</f>
        <v>7.9413256935430998E-2</v>
      </c>
      <c r="BQ37">
        <f t="shared" si="7"/>
        <v>0</v>
      </c>
      <c r="BR37">
        <f t="shared" si="7"/>
        <v>3.485351622905497E-2</v>
      </c>
      <c r="BS37">
        <f t="shared" si="7"/>
        <v>3.7886364117201032E-2</v>
      </c>
      <c r="BT37">
        <f t="shared" si="7"/>
        <v>1.3834796034335017E-2</v>
      </c>
      <c r="BU37">
        <f t="shared" si="7"/>
        <v>3.5479636545244997E-2</v>
      </c>
      <c r="BV37">
        <f t="shared" si="7"/>
        <v>1.5914334616508985E-2</v>
      </c>
      <c r="BW37">
        <f t="shared" si="7"/>
        <v>6.7229331109694979E-3</v>
      </c>
      <c r="BX37">
        <f t="shared" si="7"/>
        <v>-1.3057093882871101E-2</v>
      </c>
      <c r="BZ37" t="s">
        <v>1</v>
      </c>
      <c r="CA37">
        <f t="shared" si="7"/>
        <v>0.12270244264946195</v>
      </c>
      <c r="CB37">
        <f t="shared" si="7"/>
        <v>0</v>
      </c>
      <c r="CC37">
        <f t="shared" si="7"/>
        <v>5.6222524046656064E-2</v>
      </c>
      <c r="CD37">
        <f t="shared" si="7"/>
        <v>6.5897081237937027E-2</v>
      </c>
      <c r="CE37">
        <f t="shared" si="7"/>
        <v>3.0848026827819064E-2</v>
      </c>
      <c r="CF37">
        <f t="shared" si="7"/>
        <v>6.6401517636889063E-2</v>
      </c>
      <c r="CG37">
        <f t="shared" si="7"/>
        <v>5.7759668381341001E-2</v>
      </c>
      <c r="CH37">
        <f t="shared" si="7"/>
        <v>2.8854453643445965E-3</v>
      </c>
      <c r="CI37">
        <f t="shared" si="7"/>
        <v>-5.9733920058377965E-3</v>
      </c>
      <c r="CK37" t="s">
        <v>1</v>
      </c>
      <c r="CL37">
        <f t="shared" si="7"/>
        <v>0.14182989849660499</v>
      </c>
      <c r="CM37">
        <f t="shared" si="7"/>
        <v>0</v>
      </c>
      <c r="CN37">
        <f t="shared" si="7"/>
        <v>5.5384904391640011E-2</v>
      </c>
      <c r="CO37">
        <f t="shared" si="7"/>
        <v>7.1438122475673937E-2</v>
      </c>
      <c r="CP37">
        <f t="shared" si="7"/>
        <v>2.6421905143614977E-2</v>
      </c>
      <c r="CQ37">
        <f t="shared" si="7"/>
        <v>9.1955988634709995E-2</v>
      </c>
      <c r="CR37">
        <f t="shared" si="7"/>
        <v>5.7916677734065003E-2</v>
      </c>
      <c r="CS37">
        <f t="shared" si="7"/>
        <v>2.7319014437846602E-2</v>
      </c>
      <c r="CT37">
        <f t="shared" si="7"/>
        <v>-1.7487161600737502E-2</v>
      </c>
      <c r="CV37" t="s">
        <v>1</v>
      </c>
      <c r="CW37">
        <f t="shared" si="7"/>
        <v>9.3792438449415982E-2</v>
      </c>
      <c r="CX37">
        <f t="shared" si="7"/>
        <v>0</v>
      </c>
      <c r="CY37">
        <f t="shared" si="7"/>
        <v>5.5965797302011899E-2</v>
      </c>
      <c r="CZ37">
        <f t="shared" si="7"/>
        <v>3.4023131941886997E-2</v>
      </c>
      <c r="DA37">
        <f t="shared" si="7"/>
        <v>2.3104372945918938E-2</v>
      </c>
      <c r="DB37">
        <f t="shared" si="7"/>
        <v>3.0932665647971036E-2</v>
      </c>
      <c r="DC37">
        <f t="shared" si="7"/>
        <v>1.4972905159799654E-3</v>
      </c>
      <c r="DD37">
        <f t="shared" si="7"/>
        <v>-4.9971545522660005E-3</v>
      </c>
      <c r="DE37">
        <f t="shared" si="7"/>
        <v>5.815605359805201E-3</v>
      </c>
      <c r="DG37" t="s">
        <v>1</v>
      </c>
      <c r="DH37">
        <f t="shared" si="7"/>
        <v>6.9590277281704971E-2</v>
      </c>
      <c r="DI37">
        <f t="shared" si="7"/>
        <v>0</v>
      </c>
      <c r="DJ37">
        <f t="shared" si="7"/>
        <v>5.4703197226454003E-2</v>
      </c>
      <c r="DK37">
        <f t="shared" si="7"/>
        <v>6.2929285965959036E-2</v>
      </c>
      <c r="DL37">
        <f t="shared" si="7"/>
        <v>9.5966287136519668E-3</v>
      </c>
      <c r="DM37">
        <f t="shared" si="7"/>
        <v>0.1029991006778519</v>
      </c>
      <c r="DN37">
        <f t="shared" si="7"/>
        <v>1.433483768607402E-2</v>
      </c>
      <c r="DO37">
        <f t="shared" si="7"/>
        <v>9.1274870783982026E-2</v>
      </c>
      <c r="DP37">
        <f t="shared" si="7"/>
        <v>-0.10044404150941499</v>
      </c>
      <c r="DR37" t="s">
        <v>1</v>
      </c>
      <c r="DS37">
        <f t="shared" si="7"/>
        <v>5.6566361827625977E-2</v>
      </c>
      <c r="DT37">
        <f t="shared" si="7"/>
        <v>0</v>
      </c>
      <c r="DU37">
        <f t="shared" si="7"/>
        <v>4.8925922255031007E-2</v>
      </c>
      <c r="DV37">
        <f t="shared" si="7"/>
        <v>9.6076072039907978E-2</v>
      </c>
      <c r="DW37">
        <f t="shared" si="7"/>
        <v>1.945042948016007E-2</v>
      </c>
      <c r="DX37">
        <f t="shared" si="7"/>
        <v>8.4543574724355919E-2</v>
      </c>
      <c r="DY37">
        <f t="shared" si="7"/>
        <v>2.4402288449629772E-3</v>
      </c>
      <c r="DZ37">
        <f t="shared" ref="DZ37:GK37" si="8">(DZ3-DZ15)</f>
        <v>7.2134239096354191E-2</v>
      </c>
      <c r="EA37">
        <f t="shared" si="8"/>
        <v>-0.102770231171233</v>
      </c>
      <c r="EC37" t="s">
        <v>1</v>
      </c>
      <c r="ED37">
        <f t="shared" si="8"/>
        <v>9.7342111794489039E-2</v>
      </c>
      <c r="EE37">
        <f t="shared" si="8"/>
        <v>0</v>
      </c>
      <c r="EF37">
        <f t="shared" si="8"/>
        <v>3.8264491360383013E-2</v>
      </c>
      <c r="EG37">
        <f t="shared" si="8"/>
        <v>3.7004686950530941E-2</v>
      </c>
      <c r="EH37">
        <f t="shared" si="8"/>
        <v>1.4101482953014055E-2</v>
      </c>
      <c r="EI37">
        <f t="shared" si="8"/>
        <v>4.1729173991580937E-2</v>
      </c>
      <c r="EJ37">
        <f t="shared" si="8"/>
        <v>2.1371045472858008E-2</v>
      </c>
      <c r="EK37">
        <f t="shared" si="8"/>
        <v>-3.5814641583621999E-2</v>
      </c>
      <c r="EL37">
        <f t="shared" si="8"/>
        <v>6.8206152688331009E-2</v>
      </c>
      <c r="EN37" t="s">
        <v>1</v>
      </c>
      <c r="EO37">
        <f t="shared" si="8"/>
        <v>1.5098276381030007E-2</v>
      </c>
      <c r="EP37">
        <f t="shared" si="8"/>
        <v>0</v>
      </c>
      <c r="EQ37">
        <f t="shared" si="8"/>
        <v>1.6297013689528073E-2</v>
      </c>
      <c r="ER37">
        <f t="shared" si="8"/>
        <v>1.5369609177485977E-2</v>
      </c>
      <c r="ES37">
        <f t="shared" si="8"/>
        <v>6.5984740926849916E-3</v>
      </c>
      <c r="ET37">
        <f t="shared" si="8"/>
        <v>4.2246280663550406E-3</v>
      </c>
      <c r="EU37">
        <f t="shared" si="8"/>
        <v>-9.2754116869710468E-3</v>
      </c>
      <c r="EV37">
        <f t="shared" si="8"/>
        <v>-2.7879943058628041E-2</v>
      </c>
      <c r="EW37">
        <f t="shared" si="8"/>
        <v>2.77124461369549E-2</v>
      </c>
      <c r="EY37" t="s">
        <v>1</v>
      </c>
      <c r="EZ37">
        <f t="shared" si="8"/>
        <v>8.5205462137215915E-2</v>
      </c>
      <c r="FA37">
        <f t="shared" si="8"/>
        <v>0</v>
      </c>
      <c r="FB37">
        <f t="shared" si="8"/>
        <v>4.3560889272288073E-2</v>
      </c>
      <c r="FC37">
        <f t="shared" si="8"/>
        <v>4.9185020075773966E-2</v>
      </c>
      <c r="FD37">
        <f t="shared" si="8"/>
        <v>1.2631885227925022E-2</v>
      </c>
      <c r="FE37">
        <f t="shared" si="8"/>
        <v>7.7162233740490027E-2</v>
      </c>
      <c r="FF37">
        <f t="shared" si="8"/>
        <v>4.6080868911363981E-2</v>
      </c>
      <c r="FG37">
        <f t="shared" si="8"/>
        <v>8.256208132938897E-4</v>
      </c>
      <c r="FH37">
        <f t="shared" si="8"/>
        <v>3.0021799083785008E-2</v>
      </c>
      <c r="FJ37" t="s">
        <v>1</v>
      </c>
      <c r="FK37">
        <f t="shared" si="8"/>
        <v>5.8763062020154022E-2</v>
      </c>
      <c r="FL37">
        <f t="shared" si="8"/>
        <v>0</v>
      </c>
      <c r="FM37">
        <f t="shared" si="8"/>
        <v>4.2704779716588037E-2</v>
      </c>
      <c r="FN37">
        <f t="shared" si="8"/>
        <v>3.5275971556720909E-2</v>
      </c>
      <c r="FO37">
        <f t="shared" si="8"/>
        <v>2.3545064201055954E-2</v>
      </c>
      <c r="FP37">
        <f t="shared" si="8"/>
        <v>3.886222627098801E-2</v>
      </c>
      <c r="FQ37">
        <f t="shared" si="8"/>
        <v>1.4540146233525064E-2</v>
      </c>
      <c r="FR37">
        <f t="shared" si="8"/>
        <v>-2.927635472704998E-3</v>
      </c>
      <c r="FS37">
        <f t="shared" si="8"/>
        <v>3.6619165054800062E-3</v>
      </c>
      <c r="FU37" t="s">
        <v>1</v>
      </c>
      <c r="FV37">
        <f t="shared" si="8"/>
        <v>6.1058979057677987E-2</v>
      </c>
      <c r="FW37">
        <f t="shared" si="8"/>
        <v>0</v>
      </c>
      <c r="FX37">
        <f t="shared" si="8"/>
        <v>4.7085612104636021E-2</v>
      </c>
      <c r="FY37">
        <f t="shared" si="8"/>
        <v>4.7603433796936989E-2</v>
      </c>
      <c r="FZ37">
        <f t="shared" si="8"/>
        <v>1.7442889502525927E-2</v>
      </c>
      <c r="GA37">
        <f t="shared" si="8"/>
        <v>7.5016196489322007E-2</v>
      </c>
      <c r="GB37">
        <f t="shared" si="8"/>
        <v>1.7031659720310954E-2</v>
      </c>
      <c r="GC37">
        <f t="shared" si="8"/>
        <v>2.6093618086213008E-2</v>
      </c>
      <c r="GD37">
        <f t="shared" si="8"/>
        <v>-2.186450999732599E-2</v>
      </c>
      <c r="GF37" t="s">
        <v>1</v>
      </c>
      <c r="GG37">
        <f t="shared" si="8"/>
        <v>3.4924003276158966E-2</v>
      </c>
      <c r="GH37">
        <f t="shared" si="8"/>
        <v>0</v>
      </c>
      <c r="GI37">
        <f t="shared" si="8"/>
        <v>2.2051439105233994E-2</v>
      </c>
      <c r="GJ37">
        <f t="shared" si="8"/>
        <v>2.5864611002840987E-2</v>
      </c>
      <c r="GK37">
        <f t="shared" si="8"/>
        <v>5.0229362434159874E-3</v>
      </c>
      <c r="GL37">
        <f t="shared" ref="GL37:IW37" si="9">(GL3-GL15)</f>
        <v>4.9686747217062011E-2</v>
      </c>
      <c r="GM37">
        <f t="shared" si="9"/>
        <v>2.676890575715607E-2</v>
      </c>
      <c r="GN37">
        <f t="shared" si="9"/>
        <v>6.0872132982729005E-3</v>
      </c>
      <c r="GO37">
        <f t="shared" si="9"/>
        <v>-5.7395526799821003E-3</v>
      </c>
      <c r="GQ37" t="s">
        <v>1</v>
      </c>
      <c r="GR37">
        <f t="shared" si="9"/>
        <v>6.475140839740301E-2</v>
      </c>
      <c r="GS37">
        <f t="shared" si="9"/>
        <v>0</v>
      </c>
      <c r="GT37">
        <f t="shared" si="9"/>
        <v>3.4245711688355995E-2</v>
      </c>
      <c r="GU37">
        <f t="shared" si="9"/>
        <v>4.7781979925633933E-2</v>
      </c>
      <c r="GV37">
        <f t="shared" si="9"/>
        <v>1.6140554510953975E-2</v>
      </c>
      <c r="GW37">
        <f t="shared" si="9"/>
        <v>4.2917266615060012E-2</v>
      </c>
      <c r="GX37">
        <f t="shared" si="9"/>
        <v>1.6719868077725963E-2</v>
      </c>
      <c r="GY37">
        <f t="shared" si="9"/>
        <v>1.7333559775305013E-2</v>
      </c>
      <c r="GZ37">
        <f t="shared" si="9"/>
        <v>-2.522340190762698E-2</v>
      </c>
      <c r="HB37" t="s">
        <v>1</v>
      </c>
      <c r="HC37">
        <f t="shared" si="9"/>
        <v>5.0404024970801986E-2</v>
      </c>
      <c r="HD37">
        <f t="shared" si="9"/>
        <v>0</v>
      </c>
      <c r="HE37">
        <f t="shared" si="9"/>
        <v>4.1982744106335956E-2</v>
      </c>
      <c r="HF37">
        <f t="shared" si="9"/>
        <v>2.2756036836319993E-2</v>
      </c>
      <c r="HG37">
        <f t="shared" si="9"/>
        <v>1.1341148625412023E-2</v>
      </c>
      <c r="HH37">
        <f t="shared" si="9"/>
        <v>6.8759871168720954E-2</v>
      </c>
      <c r="HI37">
        <f t="shared" si="9"/>
        <v>2.8115780266974033E-2</v>
      </c>
      <c r="HJ37">
        <f t="shared" si="9"/>
        <v>1.1457064574071002E-2</v>
      </c>
      <c r="HK37">
        <f t="shared" si="9"/>
        <v>-1.198862718923599E-2</v>
      </c>
      <c r="HM37" t="s">
        <v>1</v>
      </c>
      <c r="HN37">
        <f t="shared" si="9"/>
        <v>3.4362881120413968E-2</v>
      </c>
      <c r="HO37">
        <f t="shared" si="9"/>
        <v>0</v>
      </c>
      <c r="HP37">
        <f t="shared" si="9"/>
        <v>2.3906066650545954E-2</v>
      </c>
      <c r="HQ37">
        <f t="shared" si="9"/>
        <v>3.7864146790437037E-2</v>
      </c>
      <c r="HR37">
        <f t="shared" si="9"/>
        <v>1.0348469611422995E-2</v>
      </c>
      <c r="HS37">
        <f t="shared" si="9"/>
        <v>4.7708387849408007E-2</v>
      </c>
      <c r="HT37">
        <f t="shared" si="9"/>
        <v>2.2368292962410941E-2</v>
      </c>
      <c r="HU37">
        <f t="shared" si="9"/>
        <v>1.7941596010737998E-2</v>
      </c>
      <c r="HV37">
        <f t="shared" si="9"/>
        <v>-2.2339507932526009E-2</v>
      </c>
      <c r="HX37" t="s">
        <v>1</v>
      </c>
      <c r="HY37">
        <f t="shared" si="9"/>
        <v>4.6312858631806009E-2</v>
      </c>
      <c r="HZ37">
        <f t="shared" si="9"/>
        <v>0</v>
      </c>
      <c r="IA37">
        <f t="shared" si="9"/>
        <v>5.8303101258011969E-2</v>
      </c>
      <c r="IB37">
        <f t="shared" si="9"/>
        <v>4.6356986228677011E-2</v>
      </c>
      <c r="IC37">
        <f t="shared" si="9"/>
        <v>2.0962538135445019E-2</v>
      </c>
      <c r="ID37">
        <f t="shared" si="9"/>
        <v>5.0965178709444059E-2</v>
      </c>
      <c r="IE37">
        <f t="shared" si="9"/>
        <v>1.1360758060459997E-2</v>
      </c>
      <c r="IF37">
        <f t="shared" si="9"/>
        <v>2.1386038246852007E-2</v>
      </c>
      <c r="IG37">
        <f t="shared" si="9"/>
        <v>-2.9153652778373979E-2</v>
      </c>
      <c r="II37" t="s">
        <v>1</v>
      </c>
      <c r="IJ37">
        <f t="shared" si="9"/>
        <v>2.1668304048983011E-2</v>
      </c>
      <c r="IK37">
        <f t="shared" si="9"/>
        <v>0</v>
      </c>
      <c r="IL37">
        <f t="shared" si="9"/>
        <v>6.8976775572330284E-3</v>
      </c>
      <c r="IM37">
        <f t="shared" si="9"/>
        <v>3.098151838974994E-3</v>
      </c>
      <c r="IN37">
        <f t="shared" si="9"/>
        <v>-2.5289385729240221E-3</v>
      </c>
      <c r="IO37">
        <f t="shared" si="9"/>
        <v>8.6023095656887927E-2</v>
      </c>
      <c r="IP37">
        <f t="shared" si="9"/>
        <v>6.0993566896188955E-2</v>
      </c>
      <c r="IQ37">
        <f t="shared" si="9"/>
        <v>-2.3187692482228198E-2</v>
      </c>
      <c r="IR37">
        <f t="shared" si="9"/>
        <v>1.1686419138945921E-2</v>
      </c>
      <c r="IT37" t="s">
        <v>1</v>
      </c>
      <c r="IU37">
        <f t="shared" si="9"/>
        <v>3.2053686483865973E-2</v>
      </c>
      <c r="IV37">
        <f t="shared" si="9"/>
        <v>0</v>
      </c>
      <c r="IW37">
        <f t="shared" si="9"/>
        <v>4.0697310844618029E-2</v>
      </c>
      <c r="IX37">
        <f t="shared" ref="IX37:LI37" si="10">(IX3-IX15)</f>
        <v>3.4223004657895961E-2</v>
      </c>
      <c r="IY37">
        <f t="shared" si="10"/>
        <v>7.7258821512180553E-3</v>
      </c>
      <c r="IZ37">
        <f t="shared" si="10"/>
        <v>4.6974804348385968E-2</v>
      </c>
      <c r="JA37">
        <f t="shared" si="10"/>
        <v>1.2430507452800943E-2</v>
      </c>
      <c r="JB37">
        <f t="shared" si="10"/>
        <v>2.5249014084818E-2</v>
      </c>
      <c r="JC37">
        <f t="shared" si="10"/>
        <v>-3.2544533086268007E-2</v>
      </c>
      <c r="JE37" t="s">
        <v>1</v>
      </c>
      <c r="JF37">
        <f t="shared" si="10"/>
        <v>4.940843155159802E-2</v>
      </c>
      <c r="JG37">
        <f t="shared" si="10"/>
        <v>0</v>
      </c>
      <c r="JH37">
        <f t="shared" si="10"/>
        <v>4.2440267507608986E-2</v>
      </c>
      <c r="JI37">
        <f t="shared" si="10"/>
        <v>3.8820413175916002E-2</v>
      </c>
      <c r="JJ37">
        <f t="shared" si="10"/>
        <v>1.7281185117923981E-2</v>
      </c>
      <c r="JK37">
        <f t="shared" si="10"/>
        <v>7.2464982512735032E-2</v>
      </c>
      <c r="JL37">
        <f t="shared" si="10"/>
        <v>3.1910418599572998E-2</v>
      </c>
      <c r="JM37">
        <f t="shared" si="10"/>
        <v>1.9157283528016988E-2</v>
      </c>
      <c r="JN37">
        <f t="shared" si="10"/>
        <v>-2.4910062090295004E-2</v>
      </c>
      <c r="JP37" t="s">
        <v>1</v>
      </c>
      <c r="JQ37">
        <f t="shared" si="10"/>
        <v>4.2580696943508967E-2</v>
      </c>
      <c r="JR37">
        <f t="shared" si="10"/>
        <v>0</v>
      </c>
      <c r="JS37">
        <f t="shared" si="10"/>
        <v>6.2778155230692079E-2</v>
      </c>
      <c r="JT37">
        <f t="shared" si="10"/>
        <v>5.5953302953690942E-2</v>
      </c>
      <c r="JU37">
        <f t="shared" si="10"/>
        <v>1.6666708427917953E-2</v>
      </c>
      <c r="JV37">
        <f t="shared" si="10"/>
        <v>0.10696185950607506</v>
      </c>
      <c r="JW37">
        <f t="shared" si="10"/>
        <v>4.4462818041702046E-2</v>
      </c>
      <c r="JX37">
        <f t="shared" si="10"/>
        <v>4.5356027901448506E-2</v>
      </c>
      <c r="JY37">
        <f t="shared" si="10"/>
        <v>-4.91599540189794E-2</v>
      </c>
      <c r="KA37" t="s">
        <v>1</v>
      </c>
      <c r="KB37">
        <f t="shared" si="10"/>
        <v>5.586244591170797E-2</v>
      </c>
      <c r="KC37">
        <f t="shared" si="10"/>
        <v>0</v>
      </c>
      <c r="KD37">
        <f t="shared" si="10"/>
        <v>4.8458325643219058E-2</v>
      </c>
      <c r="KE37">
        <f t="shared" si="10"/>
        <v>-3.4705754941736999E-2</v>
      </c>
      <c r="KF37">
        <f t="shared" si="10"/>
        <v>1.8221408275958972E-2</v>
      </c>
      <c r="KG37">
        <f t="shared" si="10"/>
        <v>7.1732436232762042E-2</v>
      </c>
      <c r="KH37">
        <f t="shared" si="10"/>
        <v>1.7935677385217064E-2</v>
      </c>
      <c r="KI37">
        <f t="shared" si="10"/>
        <v>-8.6249085491365007E-2</v>
      </c>
      <c r="KJ37">
        <f t="shared" si="10"/>
        <v>0.26756297606666096</v>
      </c>
      <c r="KL37" t="s">
        <v>1</v>
      </c>
      <c r="KM37">
        <f t="shared" si="10"/>
        <v>6.6812052819143042E-2</v>
      </c>
      <c r="KN37">
        <f t="shared" si="10"/>
        <v>0</v>
      </c>
      <c r="KO37">
        <f t="shared" si="10"/>
        <v>8.2760432005957951E-2</v>
      </c>
      <c r="KP37">
        <f t="shared" si="10"/>
        <v>6.2393223147468979E-2</v>
      </c>
      <c r="KQ37">
        <f t="shared" si="10"/>
        <v>2.4378598013130026E-2</v>
      </c>
      <c r="KR37">
        <f t="shared" si="10"/>
        <v>9.6143604056983967E-2</v>
      </c>
      <c r="KS37">
        <f t="shared" si="10"/>
        <v>1.9266769941325923E-2</v>
      </c>
      <c r="KT37">
        <f t="shared" si="10"/>
        <v>2.4032837635532212E-2</v>
      </c>
      <c r="KU37">
        <f t="shared" si="10"/>
        <v>-2.8809390625955292E-2</v>
      </c>
      <c r="KW37" t="s">
        <v>1</v>
      </c>
      <c r="KX37">
        <f t="shared" si="10"/>
        <v>6.4132086702060054E-2</v>
      </c>
      <c r="KY37">
        <f t="shared" si="10"/>
        <v>0</v>
      </c>
      <c r="KZ37">
        <f t="shared" si="10"/>
        <v>5.3468850051083039E-2</v>
      </c>
      <c r="LA37">
        <f t="shared" si="10"/>
        <v>4.9082327615986965E-2</v>
      </c>
      <c r="LB37">
        <f t="shared" si="10"/>
        <v>1.9458918682607962E-2</v>
      </c>
      <c r="LC37">
        <f t="shared" si="10"/>
        <v>8.0202097469561973E-2</v>
      </c>
      <c r="LD37">
        <f t="shared" si="10"/>
        <v>2.2175507527055993E-2</v>
      </c>
      <c r="LE37">
        <f t="shared" si="10"/>
        <v>-1.10416994685275E-2</v>
      </c>
      <c r="LF37">
        <f t="shared" si="10"/>
        <v>2.0724521326876799E-2</v>
      </c>
      <c r="LH37" t="s">
        <v>1</v>
      </c>
      <c r="LI37">
        <f t="shared" si="10"/>
        <v>6.0042637729265991E-2</v>
      </c>
      <c r="LJ37">
        <f t="shared" ref="LJ37:LQ37" si="11">(LJ3-LJ15)</f>
        <v>0</v>
      </c>
      <c r="LK37">
        <f t="shared" si="11"/>
        <v>6.9238506070506967E-2</v>
      </c>
      <c r="LL37">
        <f t="shared" si="11"/>
        <v>6.0354357174284945E-2</v>
      </c>
      <c r="LM37">
        <f t="shared" si="11"/>
        <v>2.1736672869041018E-2</v>
      </c>
      <c r="LN37">
        <f t="shared" si="11"/>
        <v>0.11578192868820891</v>
      </c>
      <c r="LO37">
        <f t="shared" si="11"/>
        <v>4.2731452617072008E-2</v>
      </c>
      <c r="LP37">
        <f t="shared" si="11"/>
        <v>3.4593459784321504E-2</v>
      </c>
      <c r="LQ37">
        <f t="shared" si="11"/>
        <v>-4.0834733267794701E-2</v>
      </c>
    </row>
    <row r="38" spans="1:329" x14ac:dyDescent="0.35">
      <c r="A38" t="s">
        <v>2</v>
      </c>
      <c r="B38">
        <f t="shared" ref="B38:BM38" si="12">(B4-B16)</f>
        <v>9.4092820681982992E-2</v>
      </c>
      <c r="C38">
        <f t="shared" si="12"/>
        <v>9.1345457582320044E-2</v>
      </c>
      <c r="D38">
        <f t="shared" si="12"/>
        <v>0</v>
      </c>
      <c r="E38">
        <f t="shared" si="12"/>
        <v>0.26057910242911297</v>
      </c>
      <c r="F38">
        <f t="shared" si="12"/>
        <v>7.645337379594408E-2</v>
      </c>
      <c r="G38">
        <f t="shared" si="12"/>
        <v>-6.2143455874395959E-2</v>
      </c>
      <c r="H38">
        <f t="shared" si="12"/>
        <v>-0.11140640882245695</v>
      </c>
      <c r="I38">
        <f t="shared" si="12"/>
        <v>0.108429266458776</v>
      </c>
      <c r="J38">
        <f t="shared" si="12"/>
        <v>-0.118786754516436</v>
      </c>
      <c r="L38" t="s">
        <v>2</v>
      </c>
      <c r="M38">
        <f t="shared" si="12"/>
        <v>0.10768813000552402</v>
      </c>
      <c r="N38">
        <f t="shared" si="12"/>
        <v>8.1309615779887934E-2</v>
      </c>
      <c r="O38">
        <f t="shared" si="12"/>
        <v>0</v>
      </c>
      <c r="P38">
        <f t="shared" si="12"/>
        <v>0.220836416493432</v>
      </c>
      <c r="Q38">
        <f t="shared" si="12"/>
        <v>7.5578535318698958E-2</v>
      </c>
      <c r="R38">
        <f t="shared" si="12"/>
        <v>-0.11039052494523899</v>
      </c>
      <c r="S38">
        <f t="shared" si="12"/>
        <v>-0.15795444573186496</v>
      </c>
      <c r="T38">
        <f t="shared" si="12"/>
        <v>1.7396432328693007E-2</v>
      </c>
      <c r="U38">
        <f t="shared" si="12"/>
        <v>-2.6146397242161001E-2</v>
      </c>
      <c r="W38" t="s">
        <v>2</v>
      </c>
      <c r="X38">
        <f t="shared" si="12"/>
        <v>0.10649284534988002</v>
      </c>
      <c r="Y38">
        <f t="shared" si="12"/>
        <v>0.108137444497997</v>
      </c>
      <c r="Z38">
        <f t="shared" si="12"/>
        <v>0</v>
      </c>
      <c r="AA38">
        <f t="shared" si="12"/>
        <v>0.26034830335041803</v>
      </c>
      <c r="AB38">
        <f t="shared" si="12"/>
        <v>8.9436642862835924E-2</v>
      </c>
      <c r="AC38">
        <f t="shared" si="12"/>
        <v>-7.6677866758552982E-2</v>
      </c>
      <c r="AD38">
        <f t="shared" si="12"/>
        <v>-0.11176152975352299</v>
      </c>
      <c r="AE38">
        <f t="shared" si="12"/>
        <v>8.6679074940613998E-2</v>
      </c>
      <c r="AF38">
        <f t="shared" si="12"/>
        <v>-9.501745874668599E-2</v>
      </c>
      <c r="AH38" t="s">
        <v>2</v>
      </c>
      <c r="AI38">
        <f t="shared" si="12"/>
        <v>8.5865571103519001E-2</v>
      </c>
      <c r="AJ38">
        <f t="shared" si="12"/>
        <v>7.4730274622449966E-2</v>
      </c>
      <c r="AK38">
        <f t="shared" si="12"/>
        <v>0</v>
      </c>
      <c r="AL38">
        <f t="shared" si="12"/>
        <v>0.18820872564915903</v>
      </c>
      <c r="AM38">
        <f t="shared" si="12"/>
        <v>6.1573146645402033E-2</v>
      </c>
      <c r="AN38">
        <f t="shared" si="12"/>
        <v>-3.314195208918802E-2</v>
      </c>
      <c r="AO38">
        <f t="shared" si="12"/>
        <v>-4.1832237599809974E-2</v>
      </c>
      <c r="AP38">
        <f t="shared" si="12"/>
        <v>-6.03369704467005E-4</v>
      </c>
      <c r="AQ38">
        <f t="shared" si="12"/>
        <v>-8.0167933905569977E-3</v>
      </c>
      <c r="AS38" t="s">
        <v>2</v>
      </c>
      <c r="AT38">
        <f t="shared" si="12"/>
        <v>7.4832012844298967E-2</v>
      </c>
      <c r="AU38">
        <f t="shared" si="12"/>
        <v>7.8097637879665061E-2</v>
      </c>
      <c r="AV38">
        <f t="shared" si="12"/>
        <v>0</v>
      </c>
      <c r="AW38">
        <f t="shared" si="12"/>
        <v>0.19636769114089903</v>
      </c>
      <c r="AX38">
        <f t="shared" si="12"/>
        <v>6.4814314722143052E-2</v>
      </c>
      <c r="AY38">
        <f t="shared" si="12"/>
        <v>-4.8699335135058974E-2</v>
      </c>
      <c r="AZ38">
        <f t="shared" si="12"/>
        <v>-7.7023739746713005E-2</v>
      </c>
      <c r="BA38">
        <f t="shared" si="12"/>
        <v>3.4355435937042988E-2</v>
      </c>
      <c r="BB38">
        <f t="shared" si="12"/>
        <v>-3.9943892187688956E-2</v>
      </c>
      <c r="BD38" t="s">
        <v>2</v>
      </c>
      <c r="BE38">
        <f t="shared" si="12"/>
        <v>6.8338247753022996E-2</v>
      </c>
      <c r="BF38">
        <f t="shared" si="12"/>
        <v>4.8165945616049033E-2</v>
      </c>
      <c r="BG38">
        <f t="shared" si="12"/>
        <v>0</v>
      </c>
      <c r="BH38">
        <f t="shared" si="12"/>
        <v>0.13894030956344805</v>
      </c>
      <c r="BI38">
        <f t="shared" si="12"/>
        <v>4.3608720895857989E-2</v>
      </c>
      <c r="BJ38">
        <f t="shared" si="12"/>
        <v>-2.6318249296855001E-2</v>
      </c>
      <c r="BK38">
        <f t="shared" si="12"/>
        <v>-4.1813082218746023E-2</v>
      </c>
      <c r="BL38">
        <f t="shared" si="12"/>
        <v>6.1743597836489972E-3</v>
      </c>
      <c r="BM38">
        <f t="shared" si="12"/>
        <v>-1.1887683817768974E-2</v>
      </c>
      <c r="BO38" t="s">
        <v>2</v>
      </c>
      <c r="BP38">
        <f t="shared" ref="BP38:DY38" si="13">(BP4-BP16)</f>
        <v>5.8271198843842908E-2</v>
      </c>
      <c r="BQ38">
        <f t="shared" si="13"/>
        <v>3.485351622905497E-2</v>
      </c>
      <c r="BR38">
        <f t="shared" si="13"/>
        <v>0</v>
      </c>
      <c r="BS38">
        <f t="shared" si="13"/>
        <v>0.10250088432417398</v>
      </c>
      <c r="BT38">
        <f t="shared" si="13"/>
        <v>3.2600863985881023E-2</v>
      </c>
      <c r="BU38">
        <f t="shared" si="13"/>
        <v>-3.7364160690274983E-2</v>
      </c>
      <c r="BV38">
        <f t="shared" si="13"/>
        <v>-3.1719888950722974E-2</v>
      </c>
      <c r="BW38">
        <f t="shared" si="13"/>
        <v>3.9359567870229928E-3</v>
      </c>
      <c r="BX38">
        <f t="shared" si="13"/>
        <v>-1.5335845484294008E-2</v>
      </c>
      <c r="BZ38" t="s">
        <v>2</v>
      </c>
      <c r="CA38">
        <f t="shared" si="13"/>
        <v>7.1857254378595026E-2</v>
      </c>
      <c r="CB38">
        <f t="shared" si="13"/>
        <v>5.6222524046656064E-2</v>
      </c>
      <c r="CC38">
        <f t="shared" si="13"/>
        <v>0</v>
      </c>
      <c r="CD38">
        <f t="shared" si="13"/>
        <v>0.16391078451385699</v>
      </c>
      <c r="CE38">
        <f t="shared" si="13"/>
        <v>3.8574902949611967E-2</v>
      </c>
      <c r="CF38">
        <f t="shared" si="13"/>
        <v>-4.4888166358970971E-2</v>
      </c>
      <c r="CG38">
        <f t="shared" si="13"/>
        <v>-3.4540260336918982E-2</v>
      </c>
      <c r="CH38">
        <f t="shared" si="13"/>
        <v>1.0285416985133994E-2</v>
      </c>
      <c r="CI38">
        <f t="shared" si="13"/>
        <v>-2.8941673504676996E-2</v>
      </c>
      <c r="CK38" t="s">
        <v>2</v>
      </c>
      <c r="CL38">
        <f t="shared" si="13"/>
        <v>7.7676342547870036E-2</v>
      </c>
      <c r="CM38">
        <f t="shared" si="13"/>
        <v>5.5384904391640011E-2</v>
      </c>
      <c r="CN38">
        <f t="shared" si="13"/>
        <v>0</v>
      </c>
      <c r="CO38">
        <f t="shared" si="13"/>
        <v>0.17988065448150703</v>
      </c>
      <c r="CP38">
        <f t="shared" si="13"/>
        <v>6.0311199309941999E-2</v>
      </c>
      <c r="CQ38">
        <f t="shared" si="13"/>
        <v>-4.6643675611104995E-2</v>
      </c>
      <c r="CR38">
        <f t="shared" si="13"/>
        <v>-5.4491824972022984E-2</v>
      </c>
      <c r="CS38">
        <f t="shared" si="13"/>
        <v>5.6442197921687115E-3</v>
      </c>
      <c r="CT38">
        <f t="shared" si="13"/>
        <v>-2.5277651393789957E-3</v>
      </c>
      <c r="CV38" t="s">
        <v>2</v>
      </c>
      <c r="CW38">
        <f t="shared" si="13"/>
        <v>8.2771832485710961E-2</v>
      </c>
      <c r="CX38">
        <f t="shared" si="13"/>
        <v>5.5965797302011899E-2</v>
      </c>
      <c r="CY38">
        <f t="shared" si="13"/>
        <v>0</v>
      </c>
      <c r="CZ38">
        <f t="shared" si="13"/>
        <v>0.12374246969826502</v>
      </c>
      <c r="DA38">
        <f t="shared" si="13"/>
        <v>4.6235579271317939E-2</v>
      </c>
      <c r="DB38">
        <f t="shared" si="13"/>
        <v>-5.3611132545816009E-2</v>
      </c>
      <c r="DC38">
        <f t="shared" si="13"/>
        <v>-5.2780023798960018E-2</v>
      </c>
      <c r="DD38">
        <f t="shared" si="13"/>
        <v>-3.5784636776689804E-3</v>
      </c>
      <c r="DE38">
        <f t="shared" si="13"/>
        <v>-7.8477585685901574E-4</v>
      </c>
      <c r="DG38" t="s">
        <v>2</v>
      </c>
      <c r="DH38">
        <f t="shared" si="13"/>
        <v>8.570280998201607E-2</v>
      </c>
      <c r="DI38">
        <f t="shared" si="13"/>
        <v>5.4703197226454003E-2</v>
      </c>
      <c r="DJ38">
        <f t="shared" si="13"/>
        <v>0</v>
      </c>
      <c r="DK38">
        <f t="shared" si="13"/>
        <v>0.20109304184720794</v>
      </c>
      <c r="DL38">
        <f t="shared" si="13"/>
        <v>5.4558793048657073E-2</v>
      </c>
      <c r="DM38">
        <f t="shared" si="13"/>
        <v>-1.7069457184836989E-2</v>
      </c>
      <c r="DN38">
        <f t="shared" si="13"/>
        <v>-7.8307388097200947E-2</v>
      </c>
      <c r="DO38">
        <f t="shared" si="13"/>
        <v>5.8845229866278992E-2</v>
      </c>
      <c r="DP38">
        <f t="shared" si="13"/>
        <v>-7.8638101028493002E-2</v>
      </c>
      <c r="DR38" t="s">
        <v>2</v>
      </c>
      <c r="DS38">
        <f t="shared" si="13"/>
        <v>9.7301566782659998E-2</v>
      </c>
      <c r="DT38">
        <f t="shared" si="13"/>
        <v>4.8925922255031007E-2</v>
      </c>
      <c r="DU38">
        <f t="shared" si="13"/>
        <v>0</v>
      </c>
      <c r="DV38">
        <f t="shared" si="13"/>
        <v>0.24548758962029799</v>
      </c>
      <c r="DW38">
        <f t="shared" si="13"/>
        <v>3.9668690034553977E-2</v>
      </c>
      <c r="DX38">
        <f t="shared" si="13"/>
        <v>-3.9119494144521982E-2</v>
      </c>
      <c r="DY38">
        <f t="shared" si="13"/>
        <v>-0.10204879222998398</v>
      </c>
      <c r="DZ38">
        <f t="shared" ref="DZ38:GK38" si="14">(DZ4-DZ16)</f>
        <v>6.6326205815436967E-2</v>
      </c>
      <c r="EA38">
        <f t="shared" si="14"/>
        <v>-0.12012751080792899</v>
      </c>
      <c r="EC38" t="s">
        <v>2</v>
      </c>
      <c r="ED38">
        <f t="shared" si="14"/>
        <v>6.339590558574304E-2</v>
      </c>
      <c r="EE38">
        <f t="shared" si="14"/>
        <v>3.8264491360383013E-2</v>
      </c>
      <c r="EF38">
        <f t="shared" si="14"/>
        <v>0</v>
      </c>
      <c r="EG38">
        <f t="shared" si="14"/>
        <v>0.11947322095178592</v>
      </c>
      <c r="EH38">
        <f t="shared" si="14"/>
        <v>4.0673505473534988E-2</v>
      </c>
      <c r="EI38">
        <f t="shared" si="14"/>
        <v>-1.9631759638127966E-2</v>
      </c>
      <c r="EJ38">
        <f t="shared" si="14"/>
        <v>-3.6959794023073977E-2</v>
      </c>
      <c r="EK38">
        <f t="shared" si="14"/>
        <v>-4.8251600050105009E-2</v>
      </c>
      <c r="EL38">
        <f t="shared" si="14"/>
        <v>9.3770900535301988E-2</v>
      </c>
      <c r="EN38" t="s">
        <v>2</v>
      </c>
      <c r="EO38">
        <f t="shared" si="14"/>
        <v>2.0759379976879933E-2</v>
      </c>
      <c r="EP38">
        <f t="shared" si="14"/>
        <v>1.6297013689528073E-2</v>
      </c>
      <c r="EQ38">
        <f t="shared" si="14"/>
        <v>0</v>
      </c>
      <c r="ER38">
        <f t="shared" si="14"/>
        <v>4.6491958505111008E-2</v>
      </c>
      <c r="ES38">
        <f t="shared" si="14"/>
        <v>1.9928574748624972E-2</v>
      </c>
      <c r="ET38">
        <f t="shared" si="14"/>
        <v>-1.6288895968942008E-2</v>
      </c>
      <c r="EU38">
        <f t="shared" si="14"/>
        <v>-1.7544770560668999E-2</v>
      </c>
      <c r="EV38">
        <f t="shared" si="14"/>
        <v>-2.3334080133039808E-2</v>
      </c>
      <c r="EW38">
        <f t="shared" si="14"/>
        <v>2.4468297430734906E-2</v>
      </c>
      <c r="EY38" t="s">
        <v>2</v>
      </c>
      <c r="EZ38">
        <f t="shared" si="14"/>
        <v>5.9252743632207894E-2</v>
      </c>
      <c r="FA38">
        <f t="shared" si="14"/>
        <v>4.3560889272288073E-2</v>
      </c>
      <c r="FB38">
        <f t="shared" si="14"/>
        <v>0</v>
      </c>
      <c r="FC38">
        <f t="shared" si="14"/>
        <v>0.15501966318013605</v>
      </c>
      <c r="FD38">
        <f t="shared" si="14"/>
        <v>5.7796235856167E-2</v>
      </c>
      <c r="FE38">
        <f t="shared" si="14"/>
        <v>-3.454331050459003E-3</v>
      </c>
      <c r="FF38">
        <f t="shared" si="14"/>
        <v>-2.4127176324777955E-2</v>
      </c>
      <c r="FG38">
        <f t="shared" si="14"/>
        <v>-8.6163529196739974E-3</v>
      </c>
      <c r="FH38">
        <f t="shared" si="14"/>
        <v>6.6446724474973989E-2</v>
      </c>
      <c r="FJ38" t="s">
        <v>2</v>
      </c>
      <c r="FK38">
        <f t="shared" si="14"/>
        <v>4.2389350348236987E-2</v>
      </c>
      <c r="FL38">
        <f t="shared" si="14"/>
        <v>4.2704779716588037E-2</v>
      </c>
      <c r="FM38">
        <f t="shared" si="14"/>
        <v>0</v>
      </c>
      <c r="FN38">
        <f t="shared" si="14"/>
        <v>8.514000994142501E-2</v>
      </c>
      <c r="FO38">
        <f t="shared" si="14"/>
        <v>2.915371212607698E-2</v>
      </c>
      <c r="FP38">
        <f t="shared" si="14"/>
        <v>-2.4393249137930006E-2</v>
      </c>
      <c r="FQ38">
        <f t="shared" si="14"/>
        <v>-2.3135312317817014E-2</v>
      </c>
      <c r="FR38">
        <f t="shared" si="14"/>
        <v>-9.1854189542099896E-3</v>
      </c>
      <c r="FS38">
        <f t="shared" si="14"/>
        <v>5.5439384993720142E-3</v>
      </c>
      <c r="FU38" t="s">
        <v>2</v>
      </c>
      <c r="FV38">
        <f t="shared" si="14"/>
        <v>5.8506220292170008E-2</v>
      </c>
      <c r="FW38">
        <f t="shared" si="14"/>
        <v>4.7085612104636021E-2</v>
      </c>
      <c r="FX38">
        <f t="shared" si="14"/>
        <v>0</v>
      </c>
      <c r="FY38">
        <f t="shared" si="14"/>
        <v>0.14751962413157593</v>
      </c>
      <c r="FZ38">
        <f t="shared" si="14"/>
        <v>4.9441399055956015E-2</v>
      </c>
      <c r="GA38">
        <f t="shared" si="14"/>
        <v>-3.2196645380993982E-2</v>
      </c>
      <c r="GB38">
        <f t="shared" si="14"/>
        <v>-5.7825479262848978E-2</v>
      </c>
      <c r="GC38">
        <f t="shared" si="14"/>
        <v>1.6825462570031979E-2</v>
      </c>
      <c r="GD38">
        <f t="shared" si="14"/>
        <v>-1.0797953586831999E-2</v>
      </c>
      <c r="GF38" t="s">
        <v>2</v>
      </c>
      <c r="GG38">
        <f t="shared" si="14"/>
        <v>2.8642998485360005E-2</v>
      </c>
      <c r="GH38">
        <f t="shared" si="14"/>
        <v>2.2051439105233994E-2</v>
      </c>
      <c r="GI38">
        <f t="shared" si="14"/>
        <v>0</v>
      </c>
      <c r="GJ38">
        <f t="shared" si="14"/>
        <v>8.2968835678438935E-2</v>
      </c>
      <c r="GK38">
        <f t="shared" si="14"/>
        <v>2.4247795444384934E-2</v>
      </c>
      <c r="GL38">
        <f t="shared" ref="GL38:IW38" si="15">(GL4-GL16)</f>
        <v>-1.1726334365738E-2</v>
      </c>
      <c r="GM38">
        <f t="shared" si="15"/>
        <v>-1.8200606476730941E-2</v>
      </c>
      <c r="GN38">
        <f t="shared" si="15"/>
        <v>5.3715419558000022E-3</v>
      </c>
      <c r="GO38">
        <f t="shared" si="15"/>
        <v>-1.0611297237724998E-2</v>
      </c>
      <c r="GQ38" t="s">
        <v>2</v>
      </c>
      <c r="GR38">
        <f t="shared" si="15"/>
        <v>4.7755566939012062E-2</v>
      </c>
      <c r="GS38">
        <f t="shared" si="15"/>
        <v>3.4245711688355995E-2</v>
      </c>
      <c r="GT38">
        <f t="shared" si="15"/>
        <v>0</v>
      </c>
      <c r="GU38">
        <f t="shared" si="15"/>
        <v>0.11469652510613193</v>
      </c>
      <c r="GV38">
        <f t="shared" si="15"/>
        <v>2.7424111447592048E-2</v>
      </c>
      <c r="GW38">
        <f t="shared" si="15"/>
        <v>-3.3310319914434006E-2</v>
      </c>
      <c r="GX38">
        <f t="shared" si="15"/>
        <v>-3.3447323936840023E-2</v>
      </c>
      <c r="GY38">
        <f t="shared" si="15"/>
        <v>1.2001357262076018E-2</v>
      </c>
      <c r="GZ38">
        <f t="shared" si="15"/>
        <v>-3.6004223546539649E-3</v>
      </c>
      <c r="HB38" t="s">
        <v>2</v>
      </c>
      <c r="HC38">
        <f t="shared" si="15"/>
        <v>5.3961218810237077E-2</v>
      </c>
      <c r="HD38">
        <f t="shared" si="15"/>
        <v>4.1982744106335956E-2</v>
      </c>
      <c r="HE38">
        <f t="shared" si="15"/>
        <v>0</v>
      </c>
      <c r="HF38">
        <f t="shared" si="15"/>
        <v>0.11180259363312006</v>
      </c>
      <c r="HG38">
        <f t="shared" si="15"/>
        <v>4.0706090436497977E-2</v>
      </c>
      <c r="HH38">
        <f t="shared" si="15"/>
        <v>-1.5397103771071952E-2</v>
      </c>
      <c r="HI38">
        <f t="shared" si="15"/>
        <v>-2.9388693738391036E-2</v>
      </c>
      <c r="HJ38">
        <f t="shared" si="15"/>
        <v>4.2211652735089922E-3</v>
      </c>
      <c r="HK38">
        <f t="shared" si="15"/>
        <v>-8.0224482354920024E-3</v>
      </c>
      <c r="HM38" t="s">
        <v>2</v>
      </c>
      <c r="HN38">
        <f t="shared" si="15"/>
        <v>2.3702928682674096E-2</v>
      </c>
      <c r="HO38">
        <f t="shared" si="15"/>
        <v>2.3906066650545954E-2</v>
      </c>
      <c r="HP38">
        <f t="shared" si="15"/>
        <v>0</v>
      </c>
      <c r="HQ38">
        <f t="shared" si="15"/>
        <v>9.0256935560814044E-2</v>
      </c>
      <c r="HR38">
        <f t="shared" si="15"/>
        <v>2.6507804826525927E-2</v>
      </c>
      <c r="HS38">
        <f t="shared" si="15"/>
        <v>-1.4269009015065004E-2</v>
      </c>
      <c r="HT38">
        <f t="shared" si="15"/>
        <v>-1.9732720574988039E-2</v>
      </c>
      <c r="HU38">
        <f t="shared" si="15"/>
        <v>9.7382140715630006E-3</v>
      </c>
      <c r="HV38">
        <f t="shared" si="15"/>
        <v>-8.6130038957449861E-3</v>
      </c>
      <c r="HX38" t="s">
        <v>2</v>
      </c>
      <c r="HY38">
        <f t="shared" si="15"/>
        <v>5.5793049193551991E-2</v>
      </c>
      <c r="HZ38">
        <f t="shared" si="15"/>
        <v>5.8303101258011969E-2</v>
      </c>
      <c r="IA38">
        <f t="shared" si="15"/>
        <v>0</v>
      </c>
      <c r="IB38">
        <f t="shared" si="15"/>
        <v>0.14794200455411999</v>
      </c>
      <c r="IC38">
        <f t="shared" si="15"/>
        <v>5.4231933028595969E-2</v>
      </c>
      <c r="ID38">
        <f t="shared" si="15"/>
        <v>-3.4594640245641017E-2</v>
      </c>
      <c r="IE38">
        <f t="shared" si="15"/>
        <v>-4.3245632143410984E-2</v>
      </c>
      <c r="IF38">
        <f t="shared" si="15"/>
        <v>1.2891867164313009E-2</v>
      </c>
      <c r="IG38">
        <f t="shared" si="15"/>
        <v>-1.6664810043117984E-2</v>
      </c>
      <c r="II38" t="s">
        <v>2</v>
      </c>
      <c r="IJ38">
        <f t="shared" si="15"/>
        <v>-6.2573117458397665E-4</v>
      </c>
      <c r="IK38">
        <f t="shared" si="15"/>
        <v>6.8976775572330284E-3</v>
      </c>
      <c r="IL38">
        <f t="shared" si="15"/>
        <v>0</v>
      </c>
      <c r="IM38">
        <f t="shared" si="15"/>
        <v>3.2531070253145944E-2</v>
      </c>
      <c r="IN38">
        <f t="shared" si="15"/>
        <v>8.749113529729069E-3</v>
      </c>
      <c r="IO38">
        <f t="shared" si="15"/>
        <v>2.3509466397270029E-2</v>
      </c>
      <c r="IP38">
        <f t="shared" si="15"/>
        <v>1.0393100620252005E-2</v>
      </c>
      <c r="IQ38">
        <f t="shared" si="15"/>
        <v>-1.8734765368927798E-2</v>
      </c>
      <c r="IR38">
        <f t="shared" si="15"/>
        <v>1.0607578112015601E-2</v>
      </c>
      <c r="IT38" t="s">
        <v>2</v>
      </c>
      <c r="IU38">
        <f t="shared" si="15"/>
        <v>3.1311304428501052E-2</v>
      </c>
      <c r="IV38">
        <f t="shared" si="15"/>
        <v>4.0697310844618029E-2</v>
      </c>
      <c r="IW38">
        <f t="shared" si="15"/>
        <v>0</v>
      </c>
      <c r="IX38">
        <f t="shared" ref="IX38:LI38" si="16">(IX4-IX16)</f>
        <v>0.11480506428460902</v>
      </c>
      <c r="IY38">
        <f t="shared" si="16"/>
        <v>3.7774943917792903E-2</v>
      </c>
      <c r="IZ38">
        <f t="shared" si="16"/>
        <v>-2.1182029469508978E-2</v>
      </c>
      <c r="JA38">
        <f t="shared" si="16"/>
        <v>-3.5253004683985012E-2</v>
      </c>
      <c r="JB38">
        <f t="shared" si="16"/>
        <v>1.1124437288121986E-2</v>
      </c>
      <c r="JC38">
        <f t="shared" si="16"/>
        <v>-1.4426204927110997E-2</v>
      </c>
      <c r="JE38" t="s">
        <v>2</v>
      </c>
      <c r="JF38">
        <f t="shared" si="16"/>
        <v>4.8833016068224988E-2</v>
      </c>
      <c r="JG38">
        <f t="shared" si="16"/>
        <v>4.2440267507608986E-2</v>
      </c>
      <c r="JH38">
        <f t="shared" si="16"/>
        <v>0</v>
      </c>
      <c r="JI38">
        <f t="shared" si="16"/>
        <v>0.11997000452102502</v>
      </c>
      <c r="JJ38">
        <f t="shared" si="16"/>
        <v>3.9764191584160002E-2</v>
      </c>
      <c r="JK38">
        <f t="shared" si="16"/>
        <v>-1.1619473530704971E-2</v>
      </c>
      <c r="JL38">
        <f t="shared" si="16"/>
        <v>-2.2448827675501992E-2</v>
      </c>
      <c r="JM38">
        <f t="shared" si="16"/>
        <v>1.4232971476118988E-2</v>
      </c>
      <c r="JN38">
        <f t="shared" si="16"/>
        <v>-2.0921070054967017E-2</v>
      </c>
      <c r="JP38" t="s">
        <v>2</v>
      </c>
      <c r="JQ38">
        <f t="shared" si="16"/>
        <v>6.5619734524274942E-2</v>
      </c>
      <c r="JR38">
        <f t="shared" si="16"/>
        <v>6.2778155230692079E-2</v>
      </c>
      <c r="JS38">
        <f t="shared" si="16"/>
        <v>0</v>
      </c>
      <c r="JT38">
        <f t="shared" si="16"/>
        <v>0.20282701655504998</v>
      </c>
      <c r="JU38">
        <f t="shared" si="16"/>
        <v>7.5776248725397011E-2</v>
      </c>
      <c r="JV38">
        <f t="shared" si="16"/>
        <v>-1.3320985031496924E-2</v>
      </c>
      <c r="JW38">
        <f t="shared" si="16"/>
        <v>-4.4758388000182059E-2</v>
      </c>
      <c r="JX38">
        <f t="shared" si="16"/>
        <v>3.1899965196823407E-2</v>
      </c>
      <c r="JY38">
        <f t="shared" si="16"/>
        <v>-3.568093095976399E-2</v>
      </c>
      <c r="KA38" t="s">
        <v>2</v>
      </c>
      <c r="KB38">
        <f t="shared" si="16"/>
        <v>4.4820990554236051E-2</v>
      </c>
      <c r="KC38">
        <f t="shared" si="16"/>
        <v>4.8458325643219058E-2</v>
      </c>
      <c r="KD38">
        <f t="shared" si="16"/>
        <v>0</v>
      </c>
      <c r="KE38">
        <f t="shared" si="16"/>
        <v>-1.2794268812798992E-2</v>
      </c>
      <c r="KF38">
        <f t="shared" si="16"/>
        <v>5.316108072755199E-2</v>
      </c>
      <c r="KG38">
        <f t="shared" si="16"/>
        <v>7.1318232434463946E-2</v>
      </c>
      <c r="KH38">
        <f t="shared" si="16"/>
        <v>2.3517219076453988E-2</v>
      </c>
      <c r="KI38">
        <f t="shared" si="16"/>
        <v>-5.0234886307289978E-2</v>
      </c>
      <c r="KJ38">
        <f t="shared" si="16"/>
        <v>0.28869780278220203</v>
      </c>
      <c r="KL38" t="s">
        <v>2</v>
      </c>
      <c r="KM38">
        <f t="shared" si="16"/>
        <v>8.4434696603422954E-2</v>
      </c>
      <c r="KN38">
        <f t="shared" si="16"/>
        <v>8.2760432005957951E-2</v>
      </c>
      <c r="KO38">
        <f t="shared" si="16"/>
        <v>0</v>
      </c>
      <c r="KP38">
        <f t="shared" si="16"/>
        <v>0.23300465362895395</v>
      </c>
      <c r="KQ38">
        <f t="shared" si="16"/>
        <v>8.2409770721755926E-2</v>
      </c>
      <c r="KR38">
        <f t="shared" si="16"/>
        <v>-5.0888006871414038E-2</v>
      </c>
      <c r="KS38">
        <f t="shared" si="16"/>
        <v>-9.1258774346345939E-2</v>
      </c>
      <c r="KT38">
        <f t="shared" si="16"/>
        <v>1.8462433369167988E-2</v>
      </c>
      <c r="KU38">
        <f t="shared" si="16"/>
        <v>-2.5942265932530018E-2</v>
      </c>
      <c r="KW38" t="s">
        <v>2</v>
      </c>
      <c r="KX38">
        <f t="shared" si="16"/>
        <v>6.1839146631144981E-2</v>
      </c>
      <c r="KY38">
        <f t="shared" si="16"/>
        <v>5.3468850051083039E-2</v>
      </c>
      <c r="KZ38">
        <f t="shared" si="16"/>
        <v>0</v>
      </c>
      <c r="LA38">
        <f t="shared" si="16"/>
        <v>0.15648534817986798</v>
      </c>
      <c r="LB38">
        <f t="shared" si="16"/>
        <v>6.3162444917440941E-2</v>
      </c>
      <c r="LC38">
        <f t="shared" si="16"/>
        <v>-1.84438808713E-2</v>
      </c>
      <c r="LD38">
        <f t="shared" si="16"/>
        <v>-4.3415685548660987E-2</v>
      </c>
      <c r="LE38">
        <f t="shared" si="16"/>
        <v>-1.6567485255182951E-3</v>
      </c>
      <c r="LF38">
        <f t="shared" si="16"/>
        <v>6.9166397723542009E-2</v>
      </c>
      <c r="LH38" t="s">
        <v>2</v>
      </c>
      <c r="LI38">
        <f t="shared" si="16"/>
        <v>7.9181182308347031E-2</v>
      </c>
      <c r="LJ38">
        <f t="shared" ref="LJ38:LQ38" si="17">(LJ4-LJ16)</f>
        <v>6.9238506070506967E-2</v>
      </c>
      <c r="LK38">
        <f t="shared" si="17"/>
        <v>0</v>
      </c>
      <c r="LL38">
        <f t="shared" si="17"/>
        <v>0.21304895901159804</v>
      </c>
      <c r="LM38">
        <f t="shared" si="17"/>
        <v>7.3598521292105978E-2</v>
      </c>
      <c r="LN38">
        <f t="shared" si="17"/>
        <v>-1.8385598187225072E-2</v>
      </c>
      <c r="LO38">
        <f t="shared" si="17"/>
        <v>-5.43756309762079E-2</v>
      </c>
      <c r="LP38">
        <f t="shared" si="17"/>
        <v>3.2861721449497006E-2</v>
      </c>
      <c r="LQ38">
        <f t="shared" si="17"/>
        <v>-4.0459055716539988E-2</v>
      </c>
    </row>
    <row r="39" spans="1:329" x14ac:dyDescent="0.35">
      <c r="A39" t="s">
        <v>3</v>
      </c>
      <c r="B39">
        <f t="shared" ref="B39:BM39" si="18">(B5-B17)</f>
        <v>7.3134849952504966E-2</v>
      </c>
      <c r="C39">
        <f t="shared" si="18"/>
        <v>7.3158103592443013E-2</v>
      </c>
      <c r="D39">
        <f t="shared" si="18"/>
        <v>0.26057910242911297</v>
      </c>
      <c r="E39">
        <f t="shared" si="18"/>
        <v>0</v>
      </c>
      <c r="F39">
        <f t="shared" si="18"/>
        <v>8.6304120811986018E-2</v>
      </c>
      <c r="G39">
        <f t="shared" si="18"/>
        <v>-6.8735957610167042E-2</v>
      </c>
      <c r="H39">
        <f t="shared" si="18"/>
        <v>-0.117520863936662</v>
      </c>
      <c r="I39">
        <f t="shared" si="18"/>
        <v>8.4556410087255007E-2</v>
      </c>
      <c r="J39">
        <f t="shared" si="18"/>
        <v>-8.4398639285143989E-2</v>
      </c>
      <c r="L39" t="s">
        <v>3</v>
      </c>
      <c r="M39">
        <f t="shared" si="18"/>
        <v>8.1166709567187079E-2</v>
      </c>
      <c r="N39">
        <f t="shared" si="18"/>
        <v>8.2997857227543048E-2</v>
      </c>
      <c r="O39">
        <f t="shared" si="18"/>
        <v>0.220836416493432</v>
      </c>
      <c r="P39">
        <f t="shared" si="18"/>
        <v>0</v>
      </c>
      <c r="Q39">
        <f t="shared" si="18"/>
        <v>6.625919072715003E-2</v>
      </c>
      <c r="R39">
        <f t="shared" si="18"/>
        <v>-0.12317643968687597</v>
      </c>
      <c r="S39">
        <f t="shared" si="18"/>
        <v>-0.184724396824193</v>
      </c>
      <c r="T39">
        <f t="shared" si="18"/>
        <v>1.1046028644526001E-2</v>
      </c>
      <c r="U39">
        <f t="shared" si="18"/>
        <v>-1.1916507174740965E-2</v>
      </c>
      <c r="W39" t="s">
        <v>3</v>
      </c>
      <c r="X39">
        <f t="shared" si="18"/>
        <v>9.6157359172497014E-2</v>
      </c>
      <c r="Y39">
        <f t="shared" si="18"/>
        <v>9.2975108106783999E-2</v>
      </c>
      <c r="Z39">
        <f t="shared" si="18"/>
        <v>0.26034830335041803</v>
      </c>
      <c r="AA39">
        <f t="shared" si="18"/>
        <v>0</v>
      </c>
      <c r="AB39">
        <f t="shared" si="18"/>
        <v>7.6748150913294011E-2</v>
      </c>
      <c r="AC39">
        <f t="shared" si="18"/>
        <v>-6.7709767941228016E-2</v>
      </c>
      <c r="AD39">
        <f t="shared" si="18"/>
        <v>-0.11231257555527602</v>
      </c>
      <c r="AE39">
        <f t="shared" si="18"/>
        <v>9.9373354664946983E-2</v>
      </c>
      <c r="AF39">
        <f t="shared" si="18"/>
        <v>-0.11497323871706899</v>
      </c>
      <c r="AH39" t="s">
        <v>3</v>
      </c>
      <c r="AI39">
        <f t="shared" si="18"/>
        <v>6.9383379951177937E-2</v>
      </c>
      <c r="AJ39">
        <f t="shared" si="18"/>
        <v>7.5495999986599949E-2</v>
      </c>
      <c r="AK39">
        <f t="shared" si="18"/>
        <v>0.18820872564915903</v>
      </c>
      <c r="AL39">
        <f t="shared" si="18"/>
        <v>0</v>
      </c>
      <c r="AM39">
        <f t="shared" si="18"/>
        <v>6.6339184957791009E-2</v>
      </c>
      <c r="AN39">
        <f t="shared" si="18"/>
        <v>-4.1005517592094032E-2</v>
      </c>
      <c r="AO39">
        <f t="shared" si="18"/>
        <v>-5.4803338599143991E-2</v>
      </c>
      <c r="AP39">
        <f t="shared" si="18"/>
        <v>-6.9074316491599952E-3</v>
      </c>
      <c r="AQ39">
        <f t="shared" si="18"/>
        <v>4.6920174575149909E-3</v>
      </c>
      <c r="AS39" t="s">
        <v>3</v>
      </c>
      <c r="AT39">
        <f t="shared" si="18"/>
        <v>7.7377831505930028E-2</v>
      </c>
      <c r="AU39">
        <f t="shared" si="18"/>
        <v>7.9220790797381091E-2</v>
      </c>
      <c r="AV39">
        <f t="shared" si="18"/>
        <v>0.19636769114089903</v>
      </c>
      <c r="AW39">
        <f t="shared" si="18"/>
        <v>0</v>
      </c>
      <c r="AX39">
        <f t="shared" si="18"/>
        <v>6.2182334196161038E-2</v>
      </c>
      <c r="AY39">
        <f t="shared" si="18"/>
        <v>-4.7367626943638996E-2</v>
      </c>
      <c r="AZ39">
        <f t="shared" si="18"/>
        <v>-7.6754089555173988E-2</v>
      </c>
      <c r="BA39">
        <f t="shared" si="18"/>
        <v>3.8032458749816006E-2</v>
      </c>
      <c r="BB39">
        <f t="shared" si="18"/>
        <v>-4.9230522126746001E-2</v>
      </c>
      <c r="BD39" t="s">
        <v>3</v>
      </c>
      <c r="BE39">
        <f t="shared" si="18"/>
        <v>6.960660422443099E-2</v>
      </c>
      <c r="BF39">
        <f t="shared" si="18"/>
        <v>4.9171645893172911E-2</v>
      </c>
      <c r="BG39">
        <f t="shared" si="18"/>
        <v>0.13894030956344805</v>
      </c>
      <c r="BH39">
        <f t="shared" si="18"/>
        <v>0</v>
      </c>
      <c r="BI39">
        <f t="shared" si="18"/>
        <v>5.0728011573707987E-2</v>
      </c>
      <c r="BJ39">
        <f t="shared" si="18"/>
        <v>-2.6610838951691029E-2</v>
      </c>
      <c r="BK39">
        <f t="shared" si="18"/>
        <v>-3.8989307700297016E-2</v>
      </c>
      <c r="BL39">
        <f t="shared" si="18"/>
        <v>-4.722949366448001E-3</v>
      </c>
      <c r="BM39">
        <f t="shared" si="18"/>
        <v>3.3500952544203988E-3</v>
      </c>
      <c r="BO39" t="s">
        <v>3</v>
      </c>
      <c r="BP39">
        <f t="shared" ref="BP39:DY39" si="19">(BP5-BP17)</f>
        <v>5.0526143169027038E-2</v>
      </c>
      <c r="BQ39">
        <f t="shared" si="19"/>
        <v>3.7886364117201032E-2</v>
      </c>
      <c r="BR39">
        <f t="shared" si="19"/>
        <v>0.10250088432417398</v>
      </c>
      <c r="BS39">
        <f t="shared" si="19"/>
        <v>0</v>
      </c>
      <c r="BT39">
        <f t="shared" si="19"/>
        <v>3.8417857427266E-2</v>
      </c>
      <c r="BU39">
        <f t="shared" si="19"/>
        <v>-4.3768216392094994E-2</v>
      </c>
      <c r="BV39">
        <f t="shared" si="19"/>
        <v>-3.7059831631377993E-2</v>
      </c>
      <c r="BW39">
        <f t="shared" si="19"/>
        <v>-6.9817140512401094E-3</v>
      </c>
      <c r="BX39">
        <f t="shared" si="19"/>
        <v>-1.6391613397361005E-3</v>
      </c>
      <c r="BZ39" t="s">
        <v>3</v>
      </c>
      <c r="CA39">
        <f t="shared" si="19"/>
        <v>9.0882695465471008E-2</v>
      </c>
      <c r="CB39">
        <f t="shared" si="19"/>
        <v>6.5897081237937027E-2</v>
      </c>
      <c r="CC39">
        <f t="shared" si="19"/>
        <v>0.16391078451385699</v>
      </c>
      <c r="CD39">
        <f t="shared" si="19"/>
        <v>0</v>
      </c>
      <c r="CE39">
        <f t="shared" si="19"/>
        <v>7.1840224080158999E-2</v>
      </c>
      <c r="CF39">
        <f t="shared" si="19"/>
        <v>-3.2891008344989037E-2</v>
      </c>
      <c r="CG39">
        <f t="shared" si="19"/>
        <v>-2.5021415379106016E-2</v>
      </c>
      <c r="CH39">
        <f t="shared" si="19"/>
        <v>-1.4670296345760003E-2</v>
      </c>
      <c r="CI39">
        <f t="shared" si="19"/>
        <v>1.3024470315376707E-2</v>
      </c>
      <c r="CK39" t="s">
        <v>3</v>
      </c>
      <c r="CL39">
        <f t="shared" si="19"/>
        <v>9.0253497662521998E-2</v>
      </c>
      <c r="CM39">
        <f t="shared" si="19"/>
        <v>7.1438122475673937E-2</v>
      </c>
      <c r="CN39">
        <f t="shared" si="19"/>
        <v>0.17988065448150703</v>
      </c>
      <c r="CO39">
        <f t="shared" si="19"/>
        <v>0</v>
      </c>
      <c r="CP39">
        <f t="shared" si="19"/>
        <v>5.8953474286732033E-2</v>
      </c>
      <c r="CQ39">
        <f t="shared" si="19"/>
        <v>-3.9993139111374032E-2</v>
      </c>
      <c r="CR39">
        <f t="shared" si="19"/>
        <v>-5.1288275027057961E-2</v>
      </c>
      <c r="CS39">
        <f t="shared" si="19"/>
        <v>1.0758443121253999E-2</v>
      </c>
      <c r="CT39">
        <f t="shared" si="19"/>
        <v>-7.5425286186178997E-3</v>
      </c>
      <c r="CV39" t="s">
        <v>3</v>
      </c>
      <c r="CW39">
        <f t="shared" si="19"/>
        <v>5.0327333961371012E-2</v>
      </c>
      <c r="CX39">
        <f t="shared" si="19"/>
        <v>3.4023131941886997E-2</v>
      </c>
      <c r="CY39">
        <f t="shared" si="19"/>
        <v>0.12374246969826502</v>
      </c>
      <c r="CZ39">
        <f t="shared" si="19"/>
        <v>0</v>
      </c>
      <c r="DA39">
        <f t="shared" si="19"/>
        <v>3.9815328505993008E-2</v>
      </c>
      <c r="DB39">
        <f t="shared" si="19"/>
        <v>-6.4414457983168971E-2</v>
      </c>
      <c r="DC39">
        <f t="shared" si="19"/>
        <v>-5.9713097545979976E-2</v>
      </c>
      <c r="DD39">
        <f t="shared" si="19"/>
        <v>-1.7990647236130003E-2</v>
      </c>
      <c r="DE39">
        <f t="shared" si="19"/>
        <v>1.4180004484116104E-2</v>
      </c>
      <c r="DG39" t="s">
        <v>3</v>
      </c>
      <c r="DH39">
        <f t="shared" si="19"/>
        <v>8.6438054996927915E-2</v>
      </c>
      <c r="DI39">
        <f t="shared" si="19"/>
        <v>6.2929285965959036E-2</v>
      </c>
      <c r="DJ39">
        <f t="shared" si="19"/>
        <v>0.20109304184720794</v>
      </c>
      <c r="DK39">
        <f t="shared" si="19"/>
        <v>0</v>
      </c>
      <c r="DL39">
        <f t="shared" si="19"/>
        <v>7.0605784356570944E-2</v>
      </c>
      <c r="DM39">
        <f t="shared" si="19"/>
        <v>-2.0335373543702961E-2</v>
      </c>
      <c r="DN39">
        <f t="shared" si="19"/>
        <v>-8.0424470706206952E-2</v>
      </c>
      <c r="DO39">
        <f t="shared" si="19"/>
        <v>4.791118882760903E-2</v>
      </c>
      <c r="DP39">
        <f t="shared" si="19"/>
        <v>-5.7416755375056971E-2</v>
      </c>
      <c r="DR39" t="s">
        <v>3</v>
      </c>
      <c r="DS39">
        <f t="shared" si="19"/>
        <v>8.8650948011409936E-2</v>
      </c>
      <c r="DT39">
        <f t="shared" si="19"/>
        <v>9.6076072039907978E-2</v>
      </c>
      <c r="DU39">
        <f t="shared" si="19"/>
        <v>0.24548758962029799</v>
      </c>
      <c r="DV39">
        <f t="shared" si="19"/>
        <v>0</v>
      </c>
      <c r="DW39">
        <f t="shared" si="19"/>
        <v>0.12650054267409294</v>
      </c>
      <c r="DX39">
        <f t="shared" si="19"/>
        <v>-4.3899681698065018E-2</v>
      </c>
      <c r="DY39">
        <f t="shared" si="19"/>
        <v>-7.7524378256958015E-2</v>
      </c>
      <c r="DZ39">
        <f t="shared" ref="DZ39:GK39" si="20">(DZ5-DZ17)</f>
        <v>3.2258210870968002E-2</v>
      </c>
      <c r="EA39">
        <f t="shared" si="20"/>
        <v>4.3901088001670197E-4</v>
      </c>
      <c r="EC39" t="s">
        <v>3</v>
      </c>
      <c r="ED39">
        <f t="shared" si="20"/>
        <v>5.3600095313519946E-2</v>
      </c>
      <c r="EE39">
        <f t="shared" si="20"/>
        <v>3.7004686950530941E-2</v>
      </c>
      <c r="EF39">
        <f t="shared" si="20"/>
        <v>0.11947322095178592</v>
      </c>
      <c r="EG39">
        <f t="shared" si="20"/>
        <v>0</v>
      </c>
      <c r="EH39">
        <f t="shared" si="20"/>
        <v>4.0755203184702049E-2</v>
      </c>
      <c r="EI39">
        <f t="shared" si="20"/>
        <v>-2.1401216744660001E-2</v>
      </c>
      <c r="EJ39">
        <f t="shared" si="20"/>
        <v>-4.056113486662799E-2</v>
      </c>
      <c r="EK39">
        <f t="shared" si="20"/>
        <v>-4.7148766697180988E-2</v>
      </c>
      <c r="EL39">
        <f t="shared" si="20"/>
        <v>9.4014413829392018E-2</v>
      </c>
      <c r="EN39" t="s">
        <v>3</v>
      </c>
      <c r="EO39">
        <f t="shared" si="20"/>
        <v>2.2770484195093976E-2</v>
      </c>
      <c r="EP39">
        <f t="shared" si="20"/>
        <v>1.5369609177485977E-2</v>
      </c>
      <c r="EQ39">
        <f t="shared" si="20"/>
        <v>4.6491958505111008E-2</v>
      </c>
      <c r="ER39">
        <f t="shared" si="20"/>
        <v>0</v>
      </c>
      <c r="ES39">
        <f t="shared" si="20"/>
        <v>1.4821227283101979E-2</v>
      </c>
      <c r="ET39">
        <f t="shared" si="20"/>
        <v>-1.1512079940443953E-2</v>
      </c>
      <c r="EU39">
        <f t="shared" si="20"/>
        <v>-2.2820363982211989E-2</v>
      </c>
      <c r="EV39">
        <f t="shared" si="20"/>
        <v>-1.7789048747658506E-2</v>
      </c>
      <c r="EW39">
        <f t="shared" si="20"/>
        <v>1.7508675114915995E-2</v>
      </c>
      <c r="EY39" t="s">
        <v>3</v>
      </c>
      <c r="EZ39">
        <f t="shared" si="20"/>
        <v>6.2246141850286985E-2</v>
      </c>
      <c r="FA39">
        <f t="shared" si="20"/>
        <v>4.9185020075773966E-2</v>
      </c>
      <c r="FB39">
        <f t="shared" si="20"/>
        <v>0.15501966318013605</v>
      </c>
      <c r="FC39">
        <f t="shared" si="20"/>
        <v>0</v>
      </c>
      <c r="FD39">
        <f t="shared" si="20"/>
        <v>4.3081480837355079E-2</v>
      </c>
      <c r="FE39">
        <f t="shared" si="20"/>
        <v>-8.2655043956270102E-3</v>
      </c>
      <c r="FF39">
        <f t="shared" si="20"/>
        <v>-2.4746284728743018E-2</v>
      </c>
      <c r="FG39">
        <f t="shared" si="20"/>
        <v>1.1004537882690069E-3</v>
      </c>
      <c r="FH39">
        <f t="shared" si="20"/>
        <v>3.5105407262381982E-2</v>
      </c>
      <c r="FJ39" t="s">
        <v>3</v>
      </c>
      <c r="FK39">
        <f t="shared" si="20"/>
        <v>3.4328723512799031E-2</v>
      </c>
      <c r="FL39">
        <f t="shared" si="20"/>
        <v>3.5275971556720909E-2</v>
      </c>
      <c r="FM39">
        <f t="shared" si="20"/>
        <v>8.514000994142501E-2</v>
      </c>
      <c r="FN39">
        <f t="shared" si="20"/>
        <v>0</v>
      </c>
      <c r="FO39">
        <f t="shared" si="20"/>
        <v>3.0763496007749969E-2</v>
      </c>
      <c r="FP39">
        <f t="shared" si="20"/>
        <v>-2.7331538242094E-2</v>
      </c>
      <c r="FQ39">
        <f t="shared" si="20"/>
        <v>-2.5295434679755979E-2</v>
      </c>
      <c r="FR39">
        <f t="shared" si="20"/>
        <v>-1.6508360902379976E-2</v>
      </c>
      <c r="FS39">
        <f t="shared" si="20"/>
        <v>1.1469124826753996E-2</v>
      </c>
      <c r="FU39" t="s">
        <v>3</v>
      </c>
      <c r="FV39">
        <f t="shared" si="20"/>
        <v>5.311053305137603E-2</v>
      </c>
      <c r="FW39">
        <f t="shared" si="20"/>
        <v>4.7603433796936989E-2</v>
      </c>
      <c r="FX39">
        <f t="shared" si="20"/>
        <v>0.14751962413157593</v>
      </c>
      <c r="FY39">
        <f t="shared" si="20"/>
        <v>0</v>
      </c>
      <c r="FZ39">
        <f t="shared" si="20"/>
        <v>4.7866835837853006E-2</v>
      </c>
      <c r="GA39">
        <f t="shared" si="20"/>
        <v>-3.9989503221501077E-2</v>
      </c>
      <c r="GB39">
        <f t="shared" si="20"/>
        <v>-6.5267920191340922E-2</v>
      </c>
      <c r="GC39">
        <f t="shared" si="20"/>
        <v>1.9093285419128997E-2</v>
      </c>
      <c r="GD39">
        <f t="shared" si="20"/>
        <v>-2.3252728268468997E-2</v>
      </c>
      <c r="GF39" t="s">
        <v>3</v>
      </c>
      <c r="GG39">
        <f t="shared" si="20"/>
        <v>2.7068355571263081E-2</v>
      </c>
      <c r="GH39">
        <f t="shared" si="20"/>
        <v>2.5864611002840987E-2</v>
      </c>
      <c r="GI39">
        <f t="shared" si="20"/>
        <v>8.2968835678438935E-2</v>
      </c>
      <c r="GJ39">
        <f t="shared" si="20"/>
        <v>0</v>
      </c>
      <c r="GK39">
        <f t="shared" si="20"/>
        <v>3.2205413958544038E-2</v>
      </c>
      <c r="GL39">
        <f t="shared" ref="GL39:IW39" si="21">(GL5-GL17)</f>
        <v>-1.4420150615815031E-2</v>
      </c>
      <c r="GM39">
        <f t="shared" si="21"/>
        <v>-1.6874938867019018E-2</v>
      </c>
      <c r="GN39">
        <f t="shared" si="21"/>
        <v>-8.2288025026008849E-5</v>
      </c>
      <c r="GO39">
        <f t="shared" si="21"/>
        <v>2.1042984108719E-3</v>
      </c>
      <c r="GQ39" t="s">
        <v>3</v>
      </c>
      <c r="GR39">
        <f t="shared" si="21"/>
        <v>5.0908916185789965E-2</v>
      </c>
      <c r="GS39">
        <f t="shared" si="21"/>
        <v>4.7781979925633933E-2</v>
      </c>
      <c r="GT39">
        <f t="shared" si="21"/>
        <v>0.11469652510613193</v>
      </c>
      <c r="GU39">
        <f t="shared" si="21"/>
        <v>0</v>
      </c>
      <c r="GV39">
        <f t="shared" si="21"/>
        <v>5.3637476801600026E-2</v>
      </c>
      <c r="GW39">
        <f t="shared" si="21"/>
        <v>-3.9241560501928008E-2</v>
      </c>
      <c r="GX39">
        <f t="shared" si="21"/>
        <v>-3.9727212371877985E-2</v>
      </c>
      <c r="GY39">
        <f t="shared" si="21"/>
        <v>-5.5620455591210011E-3</v>
      </c>
      <c r="GZ39">
        <f t="shared" si="21"/>
        <v>-1.0981339281980106E-2</v>
      </c>
      <c r="HB39" t="s">
        <v>3</v>
      </c>
      <c r="HC39">
        <f t="shared" si="21"/>
        <v>2.8774561454763981E-2</v>
      </c>
      <c r="HD39">
        <f t="shared" si="21"/>
        <v>2.2756036836319993E-2</v>
      </c>
      <c r="HE39">
        <f t="shared" si="21"/>
        <v>0.11180259363312006</v>
      </c>
      <c r="HF39">
        <f t="shared" si="21"/>
        <v>0</v>
      </c>
      <c r="HG39">
        <f t="shared" si="21"/>
        <v>3.3272243197291052E-2</v>
      </c>
      <c r="HH39">
        <f t="shared" si="21"/>
        <v>-2.8123033847596957E-2</v>
      </c>
      <c r="HI39">
        <f t="shared" si="21"/>
        <v>-4.3953003355574061E-2</v>
      </c>
      <c r="HJ39">
        <f t="shared" si="21"/>
        <v>3.9838192692610019E-3</v>
      </c>
      <c r="HK39">
        <f t="shared" si="21"/>
        <v>-6.6877805208480079E-3</v>
      </c>
      <c r="HM39" t="s">
        <v>3</v>
      </c>
      <c r="HN39">
        <f t="shared" si="21"/>
        <v>3.4498716992945044E-2</v>
      </c>
      <c r="HO39">
        <f t="shared" si="21"/>
        <v>3.7864146790437037E-2</v>
      </c>
      <c r="HP39">
        <f t="shared" si="21"/>
        <v>9.0256935560814044E-2</v>
      </c>
      <c r="HQ39">
        <f t="shared" si="21"/>
        <v>0</v>
      </c>
      <c r="HR39">
        <f t="shared" si="21"/>
        <v>3.6783854517883019E-2</v>
      </c>
      <c r="HS39">
        <f t="shared" si="21"/>
        <v>-1.6017901605310969E-2</v>
      </c>
      <c r="HT39">
        <f t="shared" si="21"/>
        <v>-1.9841613251545986E-2</v>
      </c>
      <c r="HU39">
        <f t="shared" si="21"/>
        <v>7.1296536898969864E-3</v>
      </c>
      <c r="HV39">
        <f t="shared" si="21"/>
        <v>-9.2764003337559853E-3</v>
      </c>
      <c r="HX39" t="s">
        <v>3</v>
      </c>
      <c r="HY39">
        <f t="shared" si="21"/>
        <v>4.5202605524933048E-2</v>
      </c>
      <c r="HZ39">
        <f t="shared" si="21"/>
        <v>4.6356986228677011E-2</v>
      </c>
      <c r="IA39">
        <f t="shared" si="21"/>
        <v>0.14794200455411999</v>
      </c>
      <c r="IB39">
        <f t="shared" si="21"/>
        <v>0</v>
      </c>
      <c r="IC39">
        <f t="shared" si="21"/>
        <v>4.530871609631093E-2</v>
      </c>
      <c r="ID39">
        <f t="shared" si="21"/>
        <v>-3.5837811723172963E-2</v>
      </c>
      <c r="IE39">
        <f t="shared" si="21"/>
        <v>-4.3774982659365025E-2</v>
      </c>
      <c r="IF39">
        <f t="shared" si="21"/>
        <v>1.3115201340538007E-2</v>
      </c>
      <c r="IG39">
        <f t="shared" si="21"/>
        <v>-2.0594879164443025E-2</v>
      </c>
      <c r="II39" t="s">
        <v>3</v>
      </c>
      <c r="IJ39">
        <f t="shared" si="21"/>
        <v>-3.6184790836250036E-3</v>
      </c>
      <c r="IK39">
        <f t="shared" si="21"/>
        <v>3.098151838974994E-3</v>
      </c>
      <c r="IL39">
        <f t="shared" si="21"/>
        <v>3.2531070253145944E-2</v>
      </c>
      <c r="IM39">
        <f t="shared" si="21"/>
        <v>0</v>
      </c>
      <c r="IN39">
        <f t="shared" si="21"/>
        <v>1.1339143495565973E-2</v>
      </c>
      <c r="IO39">
        <f t="shared" si="21"/>
        <v>2.6479743215888973E-2</v>
      </c>
      <c r="IP39">
        <f t="shared" si="21"/>
        <v>1.217820412688897E-2</v>
      </c>
      <c r="IQ39">
        <f t="shared" si="21"/>
        <v>-2.3500548306804502E-2</v>
      </c>
      <c r="IR39">
        <f t="shared" si="21"/>
        <v>1.6639221284319501E-2</v>
      </c>
      <c r="IT39" t="s">
        <v>3</v>
      </c>
      <c r="IU39">
        <f t="shared" si="21"/>
        <v>2.0330542286527975E-2</v>
      </c>
      <c r="IV39">
        <f t="shared" si="21"/>
        <v>3.4223004657895961E-2</v>
      </c>
      <c r="IW39">
        <f t="shared" si="21"/>
        <v>0.11480506428460902</v>
      </c>
      <c r="IX39">
        <f t="shared" ref="IX39:LI39" si="22">(IX5-IX17)</f>
        <v>0</v>
      </c>
      <c r="IY39">
        <f t="shared" si="22"/>
        <v>4.4207124208272996E-2</v>
      </c>
      <c r="IZ39">
        <f t="shared" si="22"/>
        <v>-2.6121173434002998E-2</v>
      </c>
      <c r="JA39">
        <f t="shared" si="22"/>
        <v>-3.6208617709228008E-2</v>
      </c>
      <c r="JB39">
        <f t="shared" si="22"/>
        <v>2.6342680350660008E-3</v>
      </c>
      <c r="JC39">
        <f t="shared" si="22"/>
        <v>-3.0573599133520146E-3</v>
      </c>
      <c r="JE39" t="s">
        <v>3</v>
      </c>
      <c r="JF39">
        <f t="shared" si="22"/>
        <v>3.5418757741863982E-2</v>
      </c>
      <c r="JG39">
        <f t="shared" si="22"/>
        <v>3.8820413175916002E-2</v>
      </c>
      <c r="JH39">
        <f t="shared" si="22"/>
        <v>0.11997000452102502</v>
      </c>
      <c r="JI39">
        <f t="shared" si="22"/>
        <v>0</v>
      </c>
      <c r="JJ39">
        <f t="shared" si="22"/>
        <v>4.2456806813435999E-2</v>
      </c>
      <c r="JK39">
        <f t="shared" si="22"/>
        <v>-1.7370219674365028E-2</v>
      </c>
      <c r="JL39">
        <f t="shared" si="22"/>
        <v>-2.9082552673123041E-2</v>
      </c>
      <c r="JM39">
        <f t="shared" si="22"/>
        <v>1.0201326046939019E-2</v>
      </c>
      <c r="JN39">
        <f t="shared" si="22"/>
        <v>-1.541102103674899E-2</v>
      </c>
      <c r="JP39" t="s">
        <v>3</v>
      </c>
      <c r="JQ39">
        <f t="shared" si="22"/>
        <v>6.729047757809703E-2</v>
      </c>
      <c r="JR39">
        <f t="shared" si="22"/>
        <v>5.5953302953690942E-2</v>
      </c>
      <c r="JS39">
        <f t="shared" si="22"/>
        <v>0.20282701655504998</v>
      </c>
      <c r="JT39">
        <f t="shared" si="22"/>
        <v>0</v>
      </c>
      <c r="JU39">
        <f t="shared" si="22"/>
        <v>5.5291897092884956E-2</v>
      </c>
      <c r="JV39">
        <f t="shared" si="22"/>
        <v>-1.1214636250177046E-2</v>
      </c>
      <c r="JW39">
        <f t="shared" si="22"/>
        <v>-4.5597445071212994E-2</v>
      </c>
      <c r="JX39">
        <f t="shared" si="22"/>
        <v>5.5757324703219008E-2</v>
      </c>
      <c r="JY39">
        <f t="shared" si="22"/>
        <v>-6.2088764300263E-2</v>
      </c>
      <c r="KA39" t="s">
        <v>3</v>
      </c>
      <c r="KB39">
        <f t="shared" si="22"/>
        <v>-4.9676763122260548E-3</v>
      </c>
      <c r="KC39">
        <f t="shared" si="22"/>
        <v>-3.4705754941736999E-2</v>
      </c>
      <c r="KD39">
        <f t="shared" si="22"/>
        <v>-1.2794268812798992E-2</v>
      </c>
      <c r="KE39">
        <f t="shared" si="22"/>
        <v>0</v>
      </c>
      <c r="KF39">
        <f t="shared" si="22"/>
        <v>-9.2907864682279073E-2</v>
      </c>
      <c r="KG39">
        <f t="shared" si="22"/>
        <v>-1.7177980812130067E-2</v>
      </c>
      <c r="KH39">
        <f t="shared" si="22"/>
        <v>-4.0039261469996978E-2</v>
      </c>
      <c r="KI39">
        <f t="shared" si="22"/>
        <v>-5.5797278947746401E-2</v>
      </c>
      <c r="KJ39">
        <f t="shared" si="22"/>
        <v>7.8015201060409448E-2</v>
      </c>
      <c r="KL39" t="s">
        <v>3</v>
      </c>
      <c r="KM39">
        <f t="shared" si="22"/>
        <v>8.8795662640147044E-2</v>
      </c>
      <c r="KN39">
        <f t="shared" si="22"/>
        <v>6.2393223147468979E-2</v>
      </c>
      <c r="KO39">
        <f t="shared" si="22"/>
        <v>0.23300465362895395</v>
      </c>
      <c r="KP39">
        <f t="shared" si="22"/>
        <v>0</v>
      </c>
      <c r="KQ39">
        <f t="shared" si="22"/>
        <v>7.0895082444431989E-2</v>
      </c>
      <c r="KR39">
        <f t="shared" si="22"/>
        <v>-2.4605222440999053E-2</v>
      </c>
      <c r="KS39">
        <f t="shared" si="22"/>
        <v>-7.2097224430276996E-2</v>
      </c>
      <c r="KT39">
        <f t="shared" si="22"/>
        <v>2.5720511731864015E-2</v>
      </c>
      <c r="KU39">
        <f t="shared" si="22"/>
        <v>-2.3584819433163012E-2</v>
      </c>
      <c r="KW39" t="s">
        <v>3</v>
      </c>
      <c r="KX39">
        <f t="shared" si="22"/>
        <v>6.3169664050488961E-2</v>
      </c>
      <c r="KY39">
        <f t="shared" si="22"/>
        <v>4.9082327615986965E-2</v>
      </c>
      <c r="KZ39">
        <f t="shared" si="22"/>
        <v>0.15648534817986798</v>
      </c>
      <c r="LA39">
        <f t="shared" si="22"/>
        <v>0</v>
      </c>
      <c r="LB39">
        <f t="shared" si="22"/>
        <v>4.1560151110154986E-2</v>
      </c>
      <c r="LC39">
        <f t="shared" si="22"/>
        <v>-2.4749676342933014E-2</v>
      </c>
      <c r="LD39">
        <f t="shared" si="22"/>
        <v>-5.3301048608726975E-2</v>
      </c>
      <c r="LE39">
        <f t="shared" si="22"/>
        <v>4.314543188958006E-3</v>
      </c>
      <c r="LF39">
        <f t="shared" si="22"/>
        <v>-5.6200012368890995E-2</v>
      </c>
      <c r="LH39" t="s">
        <v>3</v>
      </c>
      <c r="LI39">
        <f t="shared" si="22"/>
        <v>7.1771782040224941E-2</v>
      </c>
      <c r="LJ39">
        <f t="shared" ref="LJ39:LQ39" si="23">(LJ5-LJ17)</f>
        <v>6.0354357174284945E-2</v>
      </c>
      <c r="LK39">
        <f t="shared" si="23"/>
        <v>0.21304895901159804</v>
      </c>
      <c r="LL39">
        <f t="shared" si="23"/>
        <v>0</v>
      </c>
      <c r="LM39">
        <f t="shared" si="23"/>
        <v>6.4306903611494937E-2</v>
      </c>
      <c r="LN39">
        <f t="shared" si="23"/>
        <v>-1.859199733250394E-2</v>
      </c>
      <c r="LO39">
        <f t="shared" si="23"/>
        <v>-5.9515773213357992E-2</v>
      </c>
      <c r="LP39">
        <f t="shared" si="23"/>
        <v>4.1654842752656018E-2</v>
      </c>
      <c r="LQ39">
        <f t="shared" si="23"/>
        <v>-4.8335103692840026E-2</v>
      </c>
    </row>
    <row r="40" spans="1:329" x14ac:dyDescent="0.35">
      <c r="A40" t="s">
        <v>4</v>
      </c>
      <c r="B40">
        <f t="shared" ref="B40:BM40" si="24">(B6-B18)</f>
        <v>2.273132634571795E-2</v>
      </c>
      <c r="C40">
        <f t="shared" si="24"/>
        <v>2.4878940487065959E-2</v>
      </c>
      <c r="D40">
        <f t="shared" si="24"/>
        <v>7.645337379594408E-2</v>
      </c>
      <c r="E40">
        <f t="shared" si="24"/>
        <v>8.6304120811986018E-2</v>
      </c>
      <c r="F40">
        <f t="shared" si="24"/>
        <v>0</v>
      </c>
      <c r="G40">
        <f t="shared" si="24"/>
        <v>-3.2238552514371022E-2</v>
      </c>
      <c r="H40">
        <f t="shared" si="24"/>
        <v>-0.11494241944374395</v>
      </c>
      <c r="I40">
        <f t="shared" si="24"/>
        <v>0.15647203528811102</v>
      </c>
      <c r="J40">
        <f t="shared" si="24"/>
        <v>-0.16542167565090599</v>
      </c>
      <c r="L40" t="s">
        <v>4</v>
      </c>
      <c r="M40">
        <f t="shared" si="24"/>
        <v>4.7605306882324006E-2</v>
      </c>
      <c r="N40">
        <f t="shared" si="24"/>
        <v>4.3877736877447004E-2</v>
      </c>
      <c r="O40">
        <f t="shared" si="24"/>
        <v>7.5578535318698958E-2</v>
      </c>
      <c r="P40">
        <f t="shared" si="24"/>
        <v>6.625919072715003E-2</v>
      </c>
      <c r="Q40">
        <f t="shared" si="24"/>
        <v>0</v>
      </c>
      <c r="R40">
        <f t="shared" si="24"/>
        <v>-0.10508966120647095</v>
      </c>
      <c r="S40">
        <f t="shared" si="24"/>
        <v>-0.18670860734775499</v>
      </c>
      <c r="T40">
        <f t="shared" si="24"/>
        <v>7.0899544797216996E-2</v>
      </c>
      <c r="U40">
        <f t="shared" si="24"/>
        <v>-7.5553878890305015E-2</v>
      </c>
      <c r="W40" t="s">
        <v>4</v>
      </c>
      <c r="X40">
        <f t="shared" si="24"/>
        <v>3.8491454544890003E-2</v>
      </c>
      <c r="Y40">
        <f t="shared" si="24"/>
        <v>4.3774551696660002E-2</v>
      </c>
      <c r="Z40">
        <f t="shared" si="24"/>
        <v>8.9436642862835924E-2</v>
      </c>
      <c r="AA40">
        <f t="shared" si="24"/>
        <v>7.6748150913294011E-2</v>
      </c>
      <c r="AB40">
        <f t="shared" si="24"/>
        <v>0</v>
      </c>
      <c r="AC40">
        <f t="shared" si="24"/>
        <v>-4.9545266991477988E-2</v>
      </c>
      <c r="AD40">
        <f t="shared" si="24"/>
        <v>-0.11496186186236901</v>
      </c>
      <c r="AE40">
        <f t="shared" si="24"/>
        <v>0.15751815680647696</v>
      </c>
      <c r="AF40">
        <f t="shared" si="24"/>
        <v>-0.17196394325734998</v>
      </c>
      <c r="AH40" t="s">
        <v>4</v>
      </c>
      <c r="AI40">
        <f t="shared" si="24"/>
        <v>5.0038656723662922E-2</v>
      </c>
      <c r="AJ40">
        <f t="shared" si="24"/>
        <v>4.043128083069103E-2</v>
      </c>
      <c r="AK40">
        <f t="shared" si="24"/>
        <v>6.1573146645402033E-2</v>
      </c>
      <c r="AL40">
        <f t="shared" si="24"/>
        <v>6.6339184957791009E-2</v>
      </c>
      <c r="AM40">
        <f t="shared" si="24"/>
        <v>0</v>
      </c>
      <c r="AN40">
        <f t="shared" si="24"/>
        <v>-1.6493053681965963E-2</v>
      </c>
      <c r="AO40">
        <f t="shared" si="24"/>
        <v>-3.9889702285591966E-2</v>
      </c>
      <c r="AP40">
        <f t="shared" si="24"/>
        <v>4.5241503561821994E-2</v>
      </c>
      <c r="AQ40">
        <f t="shared" si="24"/>
        <v>-4.8423669058938024E-2</v>
      </c>
      <c r="AS40" t="s">
        <v>4</v>
      </c>
      <c r="AT40">
        <f t="shared" si="24"/>
        <v>2.8714969906867061E-2</v>
      </c>
      <c r="AU40">
        <f t="shared" si="24"/>
        <v>5.037374543328399E-2</v>
      </c>
      <c r="AV40">
        <f t="shared" si="24"/>
        <v>6.4814314722143052E-2</v>
      </c>
      <c r="AW40">
        <f t="shared" si="24"/>
        <v>6.2182334196161038E-2</v>
      </c>
      <c r="AX40">
        <f t="shared" si="24"/>
        <v>0</v>
      </c>
      <c r="AY40">
        <f t="shared" si="24"/>
        <v>-3.9205536633377003E-2</v>
      </c>
      <c r="AZ40">
        <f t="shared" si="24"/>
        <v>-8.8006022359762015E-2</v>
      </c>
      <c r="BA40">
        <f t="shared" si="24"/>
        <v>8.9701493864562998E-2</v>
      </c>
      <c r="BB40">
        <f t="shared" si="24"/>
        <v>-0.10083619010856604</v>
      </c>
      <c r="BD40" t="s">
        <v>4</v>
      </c>
      <c r="BE40">
        <f t="shared" si="24"/>
        <v>5.3908548648246901E-2</v>
      </c>
      <c r="BF40">
        <f t="shared" si="24"/>
        <v>2.1658512974015998E-2</v>
      </c>
      <c r="BG40">
        <f t="shared" si="24"/>
        <v>4.3608720895857989E-2</v>
      </c>
      <c r="BH40">
        <f t="shared" si="24"/>
        <v>5.0728011573707987E-2</v>
      </c>
      <c r="BI40">
        <f t="shared" si="24"/>
        <v>0</v>
      </c>
      <c r="BJ40">
        <f t="shared" si="24"/>
        <v>-4.5442403194200232E-3</v>
      </c>
      <c r="BK40">
        <f t="shared" si="24"/>
        <v>-2.7739666925508999E-2</v>
      </c>
      <c r="BL40">
        <f t="shared" si="24"/>
        <v>4.4549054195899995E-2</v>
      </c>
      <c r="BM40">
        <f t="shared" si="24"/>
        <v>-4.7637711952390027E-2</v>
      </c>
      <c r="BO40" t="s">
        <v>4</v>
      </c>
      <c r="BP40">
        <f t="shared" ref="BP40:DY40" si="25">(BP6-BP18)</f>
        <v>4.9871899205846004E-2</v>
      </c>
      <c r="BQ40">
        <f t="shared" si="25"/>
        <v>1.3834796034335017E-2</v>
      </c>
      <c r="BR40">
        <f t="shared" si="25"/>
        <v>3.2600863985881023E-2</v>
      </c>
      <c r="BS40">
        <f t="shared" si="25"/>
        <v>3.8417857427266E-2</v>
      </c>
      <c r="BT40">
        <f t="shared" si="25"/>
        <v>0</v>
      </c>
      <c r="BU40">
        <f t="shared" si="25"/>
        <v>-2.3344246160211968E-2</v>
      </c>
      <c r="BV40">
        <f t="shared" si="25"/>
        <v>-2.3446140571432017E-2</v>
      </c>
      <c r="BW40">
        <f t="shared" si="25"/>
        <v>2.8951449468300972E-2</v>
      </c>
      <c r="BX40">
        <f t="shared" si="25"/>
        <v>-3.9132845974657993E-2</v>
      </c>
      <c r="BZ40" t="s">
        <v>4</v>
      </c>
      <c r="CA40">
        <f t="shared" si="25"/>
        <v>6.2822675955592988E-2</v>
      </c>
      <c r="CB40">
        <f t="shared" si="25"/>
        <v>3.0848026827819064E-2</v>
      </c>
      <c r="CC40">
        <f t="shared" si="25"/>
        <v>3.8574902949611967E-2</v>
      </c>
      <c r="CD40">
        <f t="shared" si="25"/>
        <v>7.1840224080158999E-2</v>
      </c>
      <c r="CE40">
        <f t="shared" si="25"/>
        <v>0</v>
      </c>
      <c r="CF40">
        <f t="shared" si="25"/>
        <v>-1.664069403502294E-2</v>
      </c>
      <c r="CG40">
        <f t="shared" si="25"/>
        <v>-1.6446709840396978E-2</v>
      </c>
      <c r="CH40">
        <f t="shared" si="25"/>
        <v>4.5214952635429018E-2</v>
      </c>
      <c r="CI40">
        <f t="shared" si="25"/>
        <v>-5.6787715302787978E-2</v>
      </c>
      <c r="CK40" t="s">
        <v>4</v>
      </c>
      <c r="CL40">
        <f t="shared" si="25"/>
        <v>6.0631965043311031E-2</v>
      </c>
      <c r="CM40">
        <f t="shared" si="25"/>
        <v>2.6421905143614977E-2</v>
      </c>
      <c r="CN40">
        <f t="shared" si="25"/>
        <v>6.0311199309941999E-2</v>
      </c>
      <c r="CO40">
        <f t="shared" si="25"/>
        <v>5.8953474286732033E-2</v>
      </c>
      <c r="CP40">
        <f t="shared" si="25"/>
        <v>0</v>
      </c>
      <c r="CQ40">
        <f t="shared" si="25"/>
        <v>-1.611723647044E-2</v>
      </c>
      <c r="CR40">
        <f t="shared" si="25"/>
        <v>-3.7239230853164995E-2</v>
      </c>
      <c r="CS40">
        <f t="shared" si="25"/>
        <v>5.9688245428947989E-2</v>
      </c>
      <c r="CT40">
        <f t="shared" si="25"/>
        <v>-5.5582020963493989E-2</v>
      </c>
      <c r="CV40" t="s">
        <v>4</v>
      </c>
      <c r="CW40">
        <f t="shared" si="25"/>
        <v>6.5392693984870021E-2</v>
      </c>
      <c r="CX40">
        <f t="shared" si="25"/>
        <v>2.3104372945918938E-2</v>
      </c>
      <c r="CY40">
        <f t="shared" si="25"/>
        <v>4.6235579271317939E-2</v>
      </c>
      <c r="CZ40">
        <f t="shared" si="25"/>
        <v>3.9815328505993008E-2</v>
      </c>
      <c r="DA40">
        <f t="shared" si="25"/>
        <v>0</v>
      </c>
      <c r="DB40">
        <f t="shared" si="25"/>
        <v>-3.5776367373332951E-2</v>
      </c>
      <c r="DC40">
        <f t="shared" si="25"/>
        <v>-4.2929623753638013E-2</v>
      </c>
      <c r="DD40">
        <f t="shared" si="25"/>
        <v>2.9810555795063975E-2</v>
      </c>
      <c r="DE40">
        <f t="shared" si="25"/>
        <v>-3.1715813893259004E-2</v>
      </c>
      <c r="DG40" t="s">
        <v>4</v>
      </c>
      <c r="DH40">
        <f t="shared" si="25"/>
        <v>5.3425321932601966E-2</v>
      </c>
      <c r="DI40">
        <f t="shared" si="25"/>
        <v>9.5966287136519668E-3</v>
      </c>
      <c r="DJ40">
        <f t="shared" si="25"/>
        <v>5.4558793048657073E-2</v>
      </c>
      <c r="DK40">
        <f t="shared" si="25"/>
        <v>7.0605784356570944E-2</v>
      </c>
      <c r="DL40">
        <f t="shared" si="25"/>
        <v>0</v>
      </c>
      <c r="DM40">
        <f t="shared" si="25"/>
        <v>1.5045287144258013E-2</v>
      </c>
      <c r="DN40">
        <f t="shared" si="25"/>
        <v>-5.6313267931158983E-2</v>
      </c>
      <c r="DO40">
        <f t="shared" si="25"/>
        <v>0.10757356139808799</v>
      </c>
      <c r="DP40">
        <f t="shared" si="25"/>
        <v>-0.12104836716225398</v>
      </c>
      <c r="DR40" t="s">
        <v>4</v>
      </c>
      <c r="DS40">
        <f t="shared" si="25"/>
        <v>6.6099438198685023E-2</v>
      </c>
      <c r="DT40">
        <f t="shared" si="25"/>
        <v>1.945042948016007E-2</v>
      </c>
      <c r="DU40">
        <f t="shared" si="25"/>
        <v>3.9668690034553977E-2</v>
      </c>
      <c r="DV40">
        <f t="shared" si="25"/>
        <v>0.12650054267409294</v>
      </c>
      <c r="DW40">
        <f t="shared" si="25"/>
        <v>0</v>
      </c>
      <c r="DX40">
        <f t="shared" si="25"/>
        <v>-1.0954187664829029E-2</v>
      </c>
      <c r="DY40">
        <f t="shared" si="25"/>
        <v>-7.8049002006870039E-2</v>
      </c>
      <c r="DZ40">
        <f t="shared" ref="DZ40:GK40" si="26">(DZ6-DZ18)</f>
        <v>0.109948726769933</v>
      </c>
      <c r="EA40">
        <f t="shared" si="26"/>
        <v>-0.14091261629214202</v>
      </c>
      <c r="EC40" t="s">
        <v>4</v>
      </c>
      <c r="ED40">
        <f t="shared" si="26"/>
        <v>3.8043447090384985E-2</v>
      </c>
      <c r="EE40">
        <f t="shared" si="26"/>
        <v>1.4101482953014055E-2</v>
      </c>
      <c r="EF40">
        <f t="shared" si="26"/>
        <v>4.0673505473534988E-2</v>
      </c>
      <c r="EG40">
        <f t="shared" si="26"/>
        <v>4.0755203184702049E-2</v>
      </c>
      <c r="EH40">
        <f t="shared" si="26"/>
        <v>0</v>
      </c>
      <c r="EI40">
        <f t="shared" si="26"/>
        <v>-3.8695163390830012E-3</v>
      </c>
      <c r="EJ40">
        <f t="shared" si="26"/>
        <v>-3.4186670180356982E-2</v>
      </c>
      <c r="EK40">
        <f t="shared" si="26"/>
        <v>-9.8981510067159828E-3</v>
      </c>
      <c r="EL40">
        <f t="shared" si="26"/>
        <v>6.1724441085818982E-2</v>
      </c>
      <c r="EN40" t="s">
        <v>4</v>
      </c>
      <c r="EO40">
        <f t="shared" si="26"/>
        <v>2.0772555838554974E-2</v>
      </c>
      <c r="EP40">
        <f t="shared" si="26"/>
        <v>6.5984740926849916E-3</v>
      </c>
      <c r="EQ40">
        <f t="shared" si="26"/>
        <v>1.9928574748624972E-2</v>
      </c>
      <c r="ER40">
        <f t="shared" si="26"/>
        <v>1.4821227283101979E-2</v>
      </c>
      <c r="ES40">
        <f t="shared" si="26"/>
        <v>0</v>
      </c>
      <c r="ET40">
        <f t="shared" si="26"/>
        <v>-1.2386647695070696E-3</v>
      </c>
      <c r="EU40">
        <f t="shared" si="26"/>
        <v>-1.7234800507361037E-2</v>
      </c>
      <c r="EV40">
        <f t="shared" si="26"/>
        <v>-9.530130283199989E-3</v>
      </c>
      <c r="EW40">
        <f t="shared" si="26"/>
        <v>1.1139789225980024E-2</v>
      </c>
      <c r="EY40" t="s">
        <v>4</v>
      </c>
      <c r="EZ40">
        <f t="shared" si="26"/>
        <v>2.6625615542419045E-2</v>
      </c>
      <c r="FA40">
        <f t="shared" si="26"/>
        <v>1.2631885227925022E-2</v>
      </c>
      <c r="FB40">
        <f t="shared" si="26"/>
        <v>5.7796235856167E-2</v>
      </c>
      <c r="FC40">
        <f t="shared" si="26"/>
        <v>4.3081480837355079E-2</v>
      </c>
      <c r="FD40">
        <f t="shared" si="26"/>
        <v>0</v>
      </c>
      <c r="FE40">
        <f t="shared" si="26"/>
        <v>1.6277109777161958E-2</v>
      </c>
      <c r="FF40">
        <f t="shared" si="26"/>
        <v>-1.4607477285987991E-2</v>
      </c>
      <c r="FG40">
        <f t="shared" si="26"/>
        <v>3.9238754623587002E-2</v>
      </c>
      <c r="FH40">
        <f t="shared" si="26"/>
        <v>1.4031308837890999E-2</v>
      </c>
      <c r="FJ40" t="s">
        <v>4</v>
      </c>
      <c r="FK40">
        <f t="shared" si="26"/>
        <v>3.190154353974306E-2</v>
      </c>
      <c r="FL40">
        <f t="shared" si="26"/>
        <v>2.3545064201055954E-2</v>
      </c>
      <c r="FM40">
        <f t="shared" si="26"/>
        <v>2.915371212607698E-2</v>
      </c>
      <c r="FN40">
        <f t="shared" si="26"/>
        <v>3.0763496007749969E-2</v>
      </c>
      <c r="FO40">
        <f t="shared" si="26"/>
        <v>0</v>
      </c>
      <c r="FP40">
        <f t="shared" si="26"/>
        <v>-1.038377020660497E-2</v>
      </c>
      <c r="FQ40">
        <f t="shared" si="26"/>
        <v>-1.4253253940442023E-2</v>
      </c>
      <c r="FR40">
        <f t="shared" si="26"/>
        <v>1.5706413776211015E-2</v>
      </c>
      <c r="FS40">
        <f t="shared" si="26"/>
        <v>-1.8510952715782014E-2</v>
      </c>
      <c r="FU40" t="s">
        <v>4</v>
      </c>
      <c r="FV40">
        <f t="shared" si="26"/>
        <v>3.5926893338508958E-2</v>
      </c>
      <c r="FW40">
        <f t="shared" si="26"/>
        <v>1.7442889502525927E-2</v>
      </c>
      <c r="FX40">
        <f t="shared" si="26"/>
        <v>4.9441399055956015E-2</v>
      </c>
      <c r="FY40">
        <f t="shared" si="26"/>
        <v>4.7866835837853006E-2</v>
      </c>
      <c r="FZ40">
        <f t="shared" si="26"/>
        <v>0</v>
      </c>
      <c r="GA40">
        <f t="shared" si="26"/>
        <v>-8.1982109940930137E-3</v>
      </c>
      <c r="GB40">
        <f t="shared" si="26"/>
        <v>-4.6929538142385985E-2</v>
      </c>
      <c r="GC40">
        <f t="shared" si="26"/>
        <v>6.4335188279945998E-2</v>
      </c>
      <c r="GD40">
        <f t="shared" si="26"/>
        <v>-6.1946966674923998E-2</v>
      </c>
      <c r="GF40" t="s">
        <v>4</v>
      </c>
      <c r="GG40">
        <f t="shared" si="26"/>
        <v>1.5227946879700971E-2</v>
      </c>
      <c r="GH40">
        <f t="shared" si="26"/>
        <v>5.0229362434159874E-3</v>
      </c>
      <c r="GI40">
        <f t="shared" si="26"/>
        <v>2.4247795444384934E-2</v>
      </c>
      <c r="GJ40">
        <f t="shared" si="26"/>
        <v>3.2205413958544038E-2</v>
      </c>
      <c r="GK40">
        <f t="shared" si="26"/>
        <v>0</v>
      </c>
      <c r="GL40">
        <f t="shared" ref="GL40:IW40" si="27">(GL6-GL18)</f>
        <v>1.4967243171589706E-3</v>
      </c>
      <c r="GM40">
        <f t="shared" si="27"/>
        <v>-9.9677771010410199E-3</v>
      </c>
      <c r="GN40">
        <f t="shared" si="27"/>
        <v>2.7382470151929017E-2</v>
      </c>
      <c r="GO40">
        <f t="shared" si="27"/>
        <v>-2.8237483658980989E-2</v>
      </c>
      <c r="GQ40" t="s">
        <v>4</v>
      </c>
      <c r="GR40">
        <f t="shared" si="27"/>
        <v>3.9310726765949933E-2</v>
      </c>
      <c r="GS40">
        <f t="shared" si="27"/>
        <v>1.6140554510953975E-2</v>
      </c>
      <c r="GT40">
        <f t="shared" si="27"/>
        <v>2.7424111447592048E-2</v>
      </c>
      <c r="GU40">
        <f t="shared" si="27"/>
        <v>5.3637476801600026E-2</v>
      </c>
      <c r="GV40">
        <f t="shared" si="27"/>
        <v>0</v>
      </c>
      <c r="GW40">
        <f t="shared" si="27"/>
        <v>-1.8688758756966073E-2</v>
      </c>
      <c r="GX40">
        <f t="shared" si="27"/>
        <v>-2.9732184791122995E-2</v>
      </c>
      <c r="GY40">
        <f t="shared" si="27"/>
        <v>3.9346517413227977E-2</v>
      </c>
      <c r="GZ40">
        <f t="shared" si="27"/>
        <v>-3.9134543130376009E-2</v>
      </c>
      <c r="HB40" t="s">
        <v>4</v>
      </c>
      <c r="HC40">
        <f t="shared" si="27"/>
        <v>2.8812193513600981E-2</v>
      </c>
      <c r="HD40">
        <f t="shared" si="27"/>
        <v>1.1341148625412023E-2</v>
      </c>
      <c r="HE40">
        <f t="shared" si="27"/>
        <v>4.0706090436497977E-2</v>
      </c>
      <c r="HF40">
        <f t="shared" si="27"/>
        <v>3.3272243197291052E-2</v>
      </c>
      <c r="HG40">
        <f t="shared" si="27"/>
        <v>0</v>
      </c>
      <c r="HH40">
        <f t="shared" si="27"/>
        <v>3.9562502845980063E-5</v>
      </c>
      <c r="HI40">
        <f t="shared" si="27"/>
        <v>-2.3710431779483065E-2</v>
      </c>
      <c r="HJ40">
        <f t="shared" si="27"/>
        <v>3.9733762803670969E-2</v>
      </c>
      <c r="HK40">
        <f t="shared" si="27"/>
        <v>-4.2693004289323988E-2</v>
      </c>
      <c r="HM40" t="s">
        <v>4</v>
      </c>
      <c r="HN40">
        <f t="shared" si="27"/>
        <v>1.1411974870026986E-2</v>
      </c>
      <c r="HO40">
        <f t="shared" si="27"/>
        <v>1.0348469611422995E-2</v>
      </c>
      <c r="HP40">
        <f t="shared" si="27"/>
        <v>2.6507804826525927E-2</v>
      </c>
      <c r="HQ40">
        <f t="shared" si="27"/>
        <v>3.6783854517883019E-2</v>
      </c>
      <c r="HR40">
        <f t="shared" si="27"/>
        <v>0</v>
      </c>
      <c r="HS40">
        <f t="shared" si="27"/>
        <v>-2.9499504038340563E-3</v>
      </c>
      <c r="HT40">
        <f t="shared" si="27"/>
        <v>-1.5873096196292014E-2</v>
      </c>
      <c r="HU40">
        <f t="shared" si="27"/>
        <v>3.2888055304242991E-2</v>
      </c>
      <c r="HV40">
        <f t="shared" si="27"/>
        <v>-3.3055496093610026E-2</v>
      </c>
      <c r="HX40" t="s">
        <v>4</v>
      </c>
      <c r="HY40">
        <f t="shared" si="27"/>
        <v>2.567396375951092E-2</v>
      </c>
      <c r="HZ40">
        <f t="shared" si="27"/>
        <v>2.0962538135445019E-2</v>
      </c>
      <c r="IA40">
        <f t="shared" si="27"/>
        <v>5.4231933028595969E-2</v>
      </c>
      <c r="IB40">
        <f t="shared" si="27"/>
        <v>4.530871609631093E-2</v>
      </c>
      <c r="IC40">
        <f t="shared" si="27"/>
        <v>0</v>
      </c>
      <c r="ID40">
        <f t="shared" si="27"/>
        <v>-1.2668820886118981E-2</v>
      </c>
      <c r="IE40">
        <f t="shared" si="27"/>
        <v>-3.7793580950798988E-2</v>
      </c>
      <c r="IF40">
        <f t="shared" si="27"/>
        <v>5.4427518984001E-2</v>
      </c>
      <c r="IG40">
        <f t="shared" si="27"/>
        <v>-6.0113734112764994E-2</v>
      </c>
      <c r="II40" t="s">
        <v>4</v>
      </c>
      <c r="IJ40">
        <f t="shared" si="27"/>
        <v>-9.449445964294978E-3</v>
      </c>
      <c r="IK40">
        <f t="shared" si="27"/>
        <v>-2.5289385729240221E-3</v>
      </c>
      <c r="IL40">
        <f t="shared" si="27"/>
        <v>8.749113529729069E-3</v>
      </c>
      <c r="IM40">
        <f t="shared" si="27"/>
        <v>1.1339143495565973E-2</v>
      </c>
      <c r="IN40">
        <f t="shared" si="27"/>
        <v>0</v>
      </c>
      <c r="IO40">
        <f t="shared" si="27"/>
        <v>3.1247259864355947E-2</v>
      </c>
      <c r="IP40">
        <f t="shared" si="27"/>
        <v>1.4507200163873968E-2</v>
      </c>
      <c r="IQ40">
        <f t="shared" si="27"/>
        <v>-1.27834974938997E-2</v>
      </c>
      <c r="IR40">
        <f t="shared" si="27"/>
        <v>4.7107625001460013E-3</v>
      </c>
      <c r="IT40" t="s">
        <v>4</v>
      </c>
      <c r="IU40">
        <f t="shared" si="27"/>
        <v>1.0403917915809968E-3</v>
      </c>
      <c r="IV40">
        <f t="shared" si="27"/>
        <v>7.7258821512180553E-3</v>
      </c>
      <c r="IW40">
        <f t="shared" si="27"/>
        <v>3.7774943917792903E-2</v>
      </c>
      <c r="IX40">
        <f t="shared" ref="IX40:LI40" si="28">(IX6-IX18)</f>
        <v>4.4207124208272996E-2</v>
      </c>
      <c r="IY40">
        <f t="shared" si="28"/>
        <v>0</v>
      </c>
      <c r="IZ40">
        <f t="shared" si="28"/>
        <v>-2.879741335498065E-3</v>
      </c>
      <c r="JA40">
        <f t="shared" si="28"/>
        <v>-3.009817753872801E-2</v>
      </c>
      <c r="JB40">
        <f t="shared" si="28"/>
        <v>3.7330845723962003E-2</v>
      </c>
      <c r="JC40">
        <f t="shared" si="28"/>
        <v>-4.0064870586791979E-2</v>
      </c>
      <c r="JE40" t="s">
        <v>4</v>
      </c>
      <c r="JF40">
        <f t="shared" si="28"/>
        <v>2.3800878589037011E-2</v>
      </c>
      <c r="JG40">
        <f t="shared" si="28"/>
        <v>1.7281185117923981E-2</v>
      </c>
      <c r="JH40">
        <f t="shared" si="28"/>
        <v>3.9764191584160002E-2</v>
      </c>
      <c r="JI40">
        <f t="shared" si="28"/>
        <v>4.2456806813435999E-2</v>
      </c>
      <c r="JJ40">
        <f t="shared" si="28"/>
        <v>0</v>
      </c>
      <c r="JK40">
        <f t="shared" si="28"/>
        <v>1.564175506735932E-3</v>
      </c>
      <c r="JL40">
        <f t="shared" si="28"/>
        <v>-2.0524428265490002E-2</v>
      </c>
      <c r="JM40">
        <f t="shared" si="28"/>
        <v>4.6733259511252012E-2</v>
      </c>
      <c r="JN40">
        <f t="shared" si="28"/>
        <v>-5.4303556772239969E-2</v>
      </c>
      <c r="JP40" t="s">
        <v>4</v>
      </c>
      <c r="JQ40">
        <f t="shared" si="28"/>
        <v>2.8877258310388898E-2</v>
      </c>
      <c r="JR40">
        <f t="shared" si="28"/>
        <v>1.6666708427917953E-2</v>
      </c>
      <c r="JS40">
        <f t="shared" si="28"/>
        <v>7.5776248725397011E-2</v>
      </c>
      <c r="JT40">
        <f t="shared" si="28"/>
        <v>5.5291897092884956E-2</v>
      </c>
      <c r="JU40">
        <f t="shared" si="28"/>
        <v>0</v>
      </c>
      <c r="JV40">
        <f t="shared" si="28"/>
        <v>1.8198387409559924E-2</v>
      </c>
      <c r="JW40">
        <f t="shared" si="28"/>
        <v>-2.7178089746627943E-2</v>
      </c>
      <c r="JX40">
        <f t="shared" si="28"/>
        <v>9.5861812235155025E-2</v>
      </c>
      <c r="JY40">
        <f t="shared" si="28"/>
        <v>-0.10319077112298497</v>
      </c>
      <c r="KA40" t="s">
        <v>4</v>
      </c>
      <c r="KB40">
        <f t="shared" si="28"/>
        <v>2.6019206688599028E-2</v>
      </c>
      <c r="KC40">
        <f t="shared" si="28"/>
        <v>1.8221408275958972E-2</v>
      </c>
      <c r="KD40">
        <f t="shared" si="28"/>
        <v>5.316108072755199E-2</v>
      </c>
      <c r="KE40">
        <f t="shared" si="28"/>
        <v>-9.2907864682279073E-2</v>
      </c>
      <c r="KF40">
        <f t="shared" si="28"/>
        <v>0</v>
      </c>
      <c r="KG40">
        <f t="shared" si="28"/>
        <v>8.593901528719905E-2</v>
      </c>
      <c r="KH40">
        <f t="shared" si="28"/>
        <v>3.2840172727862993E-2</v>
      </c>
      <c r="KI40">
        <f t="shared" si="28"/>
        <v>-1.8494710497754002E-2</v>
      </c>
      <c r="KJ40">
        <f t="shared" si="28"/>
        <v>0.24973152345377297</v>
      </c>
      <c r="KL40" t="s">
        <v>4</v>
      </c>
      <c r="KM40">
        <f t="shared" si="28"/>
        <v>4.551472121550304E-2</v>
      </c>
      <c r="KN40">
        <f t="shared" si="28"/>
        <v>2.4378598013130026E-2</v>
      </c>
      <c r="KO40">
        <f t="shared" si="28"/>
        <v>8.2409770721755926E-2</v>
      </c>
      <c r="KP40">
        <f t="shared" si="28"/>
        <v>7.0895082444431989E-2</v>
      </c>
      <c r="KQ40">
        <f t="shared" si="28"/>
        <v>0</v>
      </c>
      <c r="KR40">
        <f t="shared" si="28"/>
        <v>2.6459649017696041E-4</v>
      </c>
      <c r="KS40">
        <f t="shared" si="28"/>
        <v>-6.3728339963989966E-2</v>
      </c>
      <c r="KT40">
        <f t="shared" si="28"/>
        <v>8.5596911028090028E-2</v>
      </c>
      <c r="KU40">
        <f t="shared" si="28"/>
        <v>-8.725367276991397E-2</v>
      </c>
      <c r="KW40" t="s">
        <v>4</v>
      </c>
      <c r="KX40">
        <f t="shared" si="28"/>
        <v>3.7862096379671972E-2</v>
      </c>
      <c r="KY40">
        <f t="shared" si="28"/>
        <v>1.9458918682607962E-2</v>
      </c>
      <c r="KZ40">
        <f t="shared" si="28"/>
        <v>6.3162444917440941E-2</v>
      </c>
      <c r="LA40">
        <f t="shared" si="28"/>
        <v>4.1560151110154986E-2</v>
      </c>
      <c r="LB40">
        <f t="shared" si="28"/>
        <v>0</v>
      </c>
      <c r="LC40">
        <f t="shared" si="28"/>
        <v>4.7739081115790727E-3</v>
      </c>
      <c r="LD40">
        <f t="shared" si="28"/>
        <v>-3.6304771643863032E-2</v>
      </c>
      <c r="LE40">
        <f t="shared" si="28"/>
        <v>4.4349728174221004E-2</v>
      </c>
      <c r="LF40">
        <f t="shared" si="28"/>
        <v>-3.7989177330764012E-2</v>
      </c>
      <c r="LH40" t="s">
        <v>4</v>
      </c>
      <c r="LI40">
        <f t="shared" si="28"/>
        <v>3.7211312506241989E-2</v>
      </c>
      <c r="LJ40">
        <f t="shared" ref="LJ40:LQ40" si="29">(LJ6-LJ18)</f>
        <v>2.1736672869041018E-2</v>
      </c>
      <c r="LK40">
        <f t="shared" si="29"/>
        <v>7.3598521292105978E-2</v>
      </c>
      <c r="LL40">
        <f t="shared" si="29"/>
        <v>6.4306903611494937E-2</v>
      </c>
      <c r="LM40">
        <f t="shared" si="29"/>
        <v>0</v>
      </c>
      <c r="LN40">
        <f t="shared" si="29"/>
        <v>1.2425659610282969E-2</v>
      </c>
      <c r="LO40">
        <f t="shared" si="29"/>
        <v>-4.1084959052259951E-2</v>
      </c>
      <c r="LP40">
        <f t="shared" si="29"/>
        <v>9.5048320521622043E-2</v>
      </c>
      <c r="LQ40">
        <f t="shared" si="29"/>
        <v>-0.10238784647847998</v>
      </c>
    </row>
    <row r="41" spans="1:329" x14ac:dyDescent="0.35">
      <c r="A41" t="s">
        <v>5</v>
      </c>
      <c r="B41">
        <f t="shared" ref="B41:BM41" si="30">(B7-B19)</f>
        <v>-5.6670810618442979E-2</v>
      </c>
      <c r="C41">
        <f t="shared" si="30"/>
        <v>6.3399578463443018E-2</v>
      </c>
      <c r="D41">
        <f t="shared" si="30"/>
        <v>-6.2143455874395959E-2</v>
      </c>
      <c r="E41">
        <f t="shared" si="30"/>
        <v>-6.8735957610167042E-2</v>
      </c>
      <c r="F41">
        <f t="shared" si="30"/>
        <v>-3.2238552514371022E-2</v>
      </c>
      <c r="G41">
        <f t="shared" si="30"/>
        <v>0</v>
      </c>
      <c r="H41">
        <f t="shared" si="30"/>
        <v>1.2604217528621953E-2</v>
      </c>
      <c r="I41">
        <f t="shared" si="30"/>
        <v>-4.3451923139317977E-2</v>
      </c>
      <c r="J41">
        <f t="shared" si="30"/>
        <v>4.2540053054623994E-2</v>
      </c>
      <c r="L41" t="s">
        <v>5</v>
      </c>
      <c r="M41">
        <f t="shared" si="30"/>
        <v>-0.239485380301552</v>
      </c>
      <c r="N41">
        <f t="shared" si="30"/>
        <v>3.8005396959472026E-2</v>
      </c>
      <c r="O41">
        <f t="shared" si="30"/>
        <v>-0.11039052494523899</v>
      </c>
      <c r="P41">
        <f t="shared" si="30"/>
        <v>-0.12317643968687597</v>
      </c>
      <c r="Q41">
        <f t="shared" si="30"/>
        <v>-0.10508966120647095</v>
      </c>
      <c r="R41">
        <f t="shared" si="30"/>
        <v>0</v>
      </c>
      <c r="S41">
        <f t="shared" si="30"/>
        <v>1.7908676471630747E-3</v>
      </c>
      <c r="T41">
        <f t="shared" si="30"/>
        <v>-4.1809045364200048E-3</v>
      </c>
      <c r="U41">
        <f t="shared" si="30"/>
        <v>9.9191063103201693E-4</v>
      </c>
      <c r="W41" t="s">
        <v>5</v>
      </c>
      <c r="X41">
        <f t="shared" si="30"/>
        <v>-0.13717808750081401</v>
      </c>
      <c r="Y41">
        <f t="shared" si="30"/>
        <v>7.177171982127406E-2</v>
      </c>
      <c r="Z41">
        <f t="shared" si="30"/>
        <v>-7.6677866758552982E-2</v>
      </c>
      <c r="AA41">
        <f t="shared" si="30"/>
        <v>-6.7709767941228016E-2</v>
      </c>
      <c r="AB41">
        <f t="shared" si="30"/>
        <v>-4.9545266991477988E-2</v>
      </c>
      <c r="AC41">
        <f t="shared" si="30"/>
        <v>0</v>
      </c>
      <c r="AD41">
        <f t="shared" si="30"/>
        <v>3.5608640808810765E-3</v>
      </c>
      <c r="AE41">
        <f t="shared" si="30"/>
        <v>-2.0379640449476044E-2</v>
      </c>
      <c r="AF41">
        <f t="shared" si="30"/>
        <v>2.0675629149857044E-2</v>
      </c>
      <c r="AH41" t="s">
        <v>5</v>
      </c>
      <c r="AI41">
        <f t="shared" si="30"/>
        <v>-9.0843739400474022E-2</v>
      </c>
      <c r="AJ41">
        <f t="shared" si="30"/>
        <v>8.3734735128662918E-2</v>
      </c>
      <c r="AK41">
        <f t="shared" si="30"/>
        <v>-3.314195208918802E-2</v>
      </c>
      <c r="AL41">
        <f t="shared" si="30"/>
        <v>-4.1005517592094032E-2</v>
      </c>
      <c r="AM41">
        <f t="shared" si="30"/>
        <v>-1.6493053681965963E-2</v>
      </c>
      <c r="AN41">
        <f t="shared" si="30"/>
        <v>0</v>
      </c>
      <c r="AO41">
        <f t="shared" si="30"/>
        <v>9.2851656834502805E-4</v>
      </c>
      <c r="AP41">
        <f t="shared" si="30"/>
        <v>6.6976119274690382E-3</v>
      </c>
      <c r="AQ41">
        <f t="shared" si="30"/>
        <v>-3.7437214327599722E-3</v>
      </c>
      <c r="AS41" t="s">
        <v>5</v>
      </c>
      <c r="AT41">
        <f t="shared" si="30"/>
        <v>-0.11377039731534197</v>
      </c>
      <c r="AU41">
        <f t="shared" si="30"/>
        <v>5.8367760420995007E-2</v>
      </c>
      <c r="AV41">
        <f t="shared" si="30"/>
        <v>-4.8699335135058974E-2</v>
      </c>
      <c r="AW41">
        <f t="shared" si="30"/>
        <v>-4.7367626943638996E-2</v>
      </c>
      <c r="AX41">
        <f t="shared" si="30"/>
        <v>-3.9205536633377003E-2</v>
      </c>
      <c r="AY41">
        <f t="shared" si="30"/>
        <v>0</v>
      </c>
      <c r="AZ41">
        <f t="shared" si="30"/>
        <v>-7.771084807206563E-5</v>
      </c>
      <c r="BA41">
        <f t="shared" si="30"/>
        <v>4.9874275090679987E-3</v>
      </c>
      <c r="BB41">
        <f t="shared" si="30"/>
        <v>-5.8160992076229934E-3</v>
      </c>
      <c r="BD41" t="s">
        <v>5</v>
      </c>
      <c r="BE41">
        <f t="shared" si="30"/>
        <v>-8.9016295879839002E-2</v>
      </c>
      <c r="BF41">
        <f t="shared" si="30"/>
        <v>8.3879126067223031E-2</v>
      </c>
      <c r="BG41">
        <f t="shared" si="30"/>
        <v>-2.6318249296855001E-2</v>
      </c>
      <c r="BH41">
        <f t="shared" si="30"/>
        <v>-2.6610838951691029E-2</v>
      </c>
      <c r="BI41">
        <f t="shared" si="30"/>
        <v>-4.5442403194200232E-3</v>
      </c>
      <c r="BJ41">
        <f t="shared" si="30"/>
        <v>0</v>
      </c>
      <c r="BK41">
        <f t="shared" si="30"/>
        <v>2.3585143370470352E-3</v>
      </c>
      <c r="BL41">
        <f t="shared" si="30"/>
        <v>-2.3032835639510418E-3</v>
      </c>
      <c r="BM41">
        <f t="shared" si="30"/>
        <v>2.8586727390350064E-3</v>
      </c>
      <c r="BO41" t="s">
        <v>5</v>
      </c>
      <c r="BP41">
        <f t="shared" ref="BP41:DY41" si="31">(BP7-BP19)</f>
        <v>-0.104854527003979</v>
      </c>
      <c r="BQ41">
        <f t="shared" si="31"/>
        <v>3.5479636545244997E-2</v>
      </c>
      <c r="BR41">
        <f t="shared" si="31"/>
        <v>-3.7364160690274983E-2</v>
      </c>
      <c r="BS41">
        <f t="shared" si="31"/>
        <v>-4.3768216392094994E-2</v>
      </c>
      <c r="BT41">
        <f t="shared" si="31"/>
        <v>-2.3344246160211968E-2</v>
      </c>
      <c r="BU41">
        <f t="shared" si="31"/>
        <v>0</v>
      </c>
      <c r="BV41">
        <f t="shared" si="31"/>
        <v>1.3712493688660121E-3</v>
      </c>
      <c r="BW41">
        <f t="shared" si="31"/>
        <v>-4.7614347464010054E-3</v>
      </c>
      <c r="BX41">
        <f t="shared" si="31"/>
        <v>7.0654417160050387E-3</v>
      </c>
      <c r="BZ41" t="s">
        <v>5</v>
      </c>
      <c r="CA41">
        <f t="shared" si="31"/>
        <v>-0.12747115398121101</v>
      </c>
      <c r="CB41">
        <f t="shared" si="31"/>
        <v>6.6401517636889063E-2</v>
      </c>
      <c r="CC41">
        <f t="shared" si="31"/>
        <v>-4.4888166358970971E-2</v>
      </c>
      <c r="CD41">
        <f t="shared" si="31"/>
        <v>-3.2891008344989037E-2</v>
      </c>
      <c r="CE41">
        <f t="shared" si="31"/>
        <v>-1.664069403502294E-2</v>
      </c>
      <c r="CF41">
        <f t="shared" si="31"/>
        <v>0</v>
      </c>
      <c r="CG41">
        <f t="shared" si="31"/>
        <v>-2.9108284103690485E-3</v>
      </c>
      <c r="CH41">
        <f t="shared" si="31"/>
        <v>-5.0544226899019717E-3</v>
      </c>
      <c r="CI41">
        <f t="shared" si="31"/>
        <v>5.1682875434110043E-3</v>
      </c>
      <c r="CK41" t="s">
        <v>5</v>
      </c>
      <c r="CL41">
        <f t="shared" si="31"/>
        <v>-0.13852644936948003</v>
      </c>
      <c r="CM41">
        <f t="shared" si="31"/>
        <v>9.1955988634709995E-2</v>
      </c>
      <c r="CN41">
        <f t="shared" si="31"/>
        <v>-4.6643675611104995E-2</v>
      </c>
      <c r="CO41">
        <f t="shared" si="31"/>
        <v>-3.9993139111374032E-2</v>
      </c>
      <c r="CP41">
        <f t="shared" si="31"/>
        <v>-1.611723647044E-2</v>
      </c>
      <c r="CQ41">
        <f t="shared" si="31"/>
        <v>0</v>
      </c>
      <c r="CR41">
        <f t="shared" si="31"/>
        <v>6.1311283831200214E-4</v>
      </c>
      <c r="CS41">
        <f t="shared" si="31"/>
        <v>-1.1648981079979026E-2</v>
      </c>
      <c r="CT41">
        <f t="shared" si="31"/>
        <v>9.2414013977629716E-3</v>
      </c>
      <c r="CV41" t="s">
        <v>5</v>
      </c>
      <c r="CW41">
        <f t="shared" si="31"/>
        <v>-0.14386883159904698</v>
      </c>
      <c r="CX41">
        <f t="shared" si="31"/>
        <v>3.0932665647971036E-2</v>
      </c>
      <c r="CY41">
        <f t="shared" si="31"/>
        <v>-5.3611132545816009E-2</v>
      </c>
      <c r="CZ41">
        <f t="shared" si="31"/>
        <v>-6.4414457983168971E-2</v>
      </c>
      <c r="DA41">
        <f t="shared" si="31"/>
        <v>-3.5776367373332951E-2</v>
      </c>
      <c r="DB41">
        <f t="shared" si="31"/>
        <v>0</v>
      </c>
      <c r="DC41">
        <f t="shared" si="31"/>
        <v>1.5977673375959789E-3</v>
      </c>
      <c r="DD41">
        <f t="shared" si="31"/>
        <v>-6.1337985109379822E-3</v>
      </c>
      <c r="DE41">
        <f t="shared" si="31"/>
        <v>8.2057356501020196E-3</v>
      </c>
      <c r="DG41" t="s">
        <v>5</v>
      </c>
      <c r="DH41">
        <f t="shared" si="31"/>
        <v>-3.7522907057435995E-2</v>
      </c>
      <c r="DI41">
        <f t="shared" si="31"/>
        <v>0.1029991006778519</v>
      </c>
      <c r="DJ41">
        <f t="shared" si="31"/>
        <v>-1.7069457184836989E-2</v>
      </c>
      <c r="DK41">
        <f t="shared" si="31"/>
        <v>-2.0335373543702961E-2</v>
      </c>
      <c r="DL41">
        <f t="shared" si="31"/>
        <v>1.5045287144258013E-2</v>
      </c>
      <c r="DM41">
        <f t="shared" si="31"/>
        <v>0</v>
      </c>
      <c r="DN41">
        <f t="shared" si="31"/>
        <v>6.4325271474710011E-3</v>
      </c>
      <c r="DO41">
        <f t="shared" si="31"/>
        <v>-9.1362987636419701E-3</v>
      </c>
      <c r="DP41">
        <f t="shared" si="31"/>
        <v>1.3770073052428999E-2</v>
      </c>
      <c r="DR41" t="s">
        <v>5</v>
      </c>
      <c r="DS41">
        <f t="shared" si="31"/>
        <v>-3.7659189130018034E-2</v>
      </c>
      <c r="DT41">
        <f t="shared" si="31"/>
        <v>8.4543574724355919E-2</v>
      </c>
      <c r="DU41">
        <f t="shared" si="31"/>
        <v>-3.9119494144521982E-2</v>
      </c>
      <c r="DV41">
        <f t="shared" si="31"/>
        <v>-4.3899681698065018E-2</v>
      </c>
      <c r="DW41">
        <f t="shared" si="31"/>
        <v>-1.0954187664829029E-2</v>
      </c>
      <c r="DX41">
        <f t="shared" si="31"/>
        <v>0</v>
      </c>
      <c r="DY41">
        <f t="shared" si="31"/>
        <v>1.6351456843078038E-2</v>
      </c>
      <c r="DZ41">
        <f t="shared" ref="DZ41:GK41" si="32">(DZ7-DZ19)</f>
        <v>-2.2076531641690988E-2</v>
      </c>
      <c r="EA41">
        <f t="shared" si="32"/>
        <v>3.1834262892727005E-2</v>
      </c>
      <c r="EC41" t="s">
        <v>5</v>
      </c>
      <c r="ED41">
        <f t="shared" si="32"/>
        <v>-0.114445358414761</v>
      </c>
      <c r="EE41">
        <f t="shared" si="32"/>
        <v>4.1729173991580937E-2</v>
      </c>
      <c r="EF41">
        <f t="shared" si="32"/>
        <v>-1.9631759638127966E-2</v>
      </c>
      <c r="EG41">
        <f t="shared" si="32"/>
        <v>-2.1401216744660001E-2</v>
      </c>
      <c r="EH41">
        <f t="shared" si="32"/>
        <v>-3.8695163390830012E-3</v>
      </c>
      <c r="EI41">
        <f t="shared" si="32"/>
        <v>0</v>
      </c>
      <c r="EJ41">
        <f t="shared" si="32"/>
        <v>-1.8629606972880852E-3</v>
      </c>
      <c r="EK41">
        <f t="shared" si="32"/>
        <v>1.1780186698362005E-2</v>
      </c>
      <c r="EL41">
        <f t="shared" si="32"/>
        <v>-1.3729383451931004E-2</v>
      </c>
      <c r="EN41" t="s">
        <v>5</v>
      </c>
      <c r="EO41">
        <f t="shared" si="32"/>
        <v>-2.9176349899968979E-2</v>
      </c>
      <c r="EP41">
        <f t="shared" si="32"/>
        <v>4.2246280663550406E-3</v>
      </c>
      <c r="EQ41">
        <f t="shared" si="32"/>
        <v>-1.6288895968942008E-2</v>
      </c>
      <c r="ER41">
        <f t="shared" si="32"/>
        <v>-1.1512079940443953E-2</v>
      </c>
      <c r="ES41">
        <f t="shared" si="32"/>
        <v>-1.2386647695070696E-3</v>
      </c>
      <c r="ET41">
        <f t="shared" si="32"/>
        <v>0</v>
      </c>
      <c r="EU41">
        <f t="shared" si="32"/>
        <v>2.4836326643299378E-3</v>
      </c>
      <c r="EV41">
        <f t="shared" si="32"/>
        <v>5.1020185149989739E-3</v>
      </c>
      <c r="EW41">
        <f t="shared" si="32"/>
        <v>-4.3239991983630155E-3</v>
      </c>
      <c r="EY41" t="s">
        <v>5</v>
      </c>
      <c r="EZ41">
        <f t="shared" si="32"/>
        <v>-5.9770299611663025E-2</v>
      </c>
      <c r="FA41">
        <f t="shared" si="32"/>
        <v>7.7162233740490027E-2</v>
      </c>
      <c r="FB41">
        <f t="shared" si="32"/>
        <v>-3.454331050459003E-3</v>
      </c>
      <c r="FC41">
        <f t="shared" si="32"/>
        <v>-8.2655043956270102E-3</v>
      </c>
      <c r="FD41">
        <f t="shared" si="32"/>
        <v>1.6277109777161958E-2</v>
      </c>
      <c r="FE41">
        <f t="shared" si="32"/>
        <v>0</v>
      </c>
      <c r="FF41">
        <f t="shared" si="32"/>
        <v>-6.7553818777987829E-5</v>
      </c>
      <c r="FG41">
        <f t="shared" si="32"/>
        <v>2.4273740679650047E-3</v>
      </c>
      <c r="FH41">
        <f t="shared" si="32"/>
        <v>-6.2261842866200012E-3</v>
      </c>
      <c r="FJ41" t="s">
        <v>5</v>
      </c>
      <c r="FK41">
        <f t="shared" si="32"/>
        <v>-6.354635706839501E-2</v>
      </c>
      <c r="FL41">
        <f t="shared" si="32"/>
        <v>3.886222627098801E-2</v>
      </c>
      <c r="FM41">
        <f t="shared" si="32"/>
        <v>-2.4393249137930006E-2</v>
      </c>
      <c r="FN41">
        <f t="shared" si="32"/>
        <v>-2.7331538242094E-2</v>
      </c>
      <c r="FO41">
        <f t="shared" si="32"/>
        <v>-1.038377020660497E-2</v>
      </c>
      <c r="FP41">
        <f t="shared" si="32"/>
        <v>0</v>
      </c>
      <c r="FQ41">
        <f t="shared" si="32"/>
        <v>3.5170458751659917E-3</v>
      </c>
      <c r="FR41">
        <f t="shared" si="32"/>
        <v>1.1549821972560159E-3</v>
      </c>
      <c r="FS41">
        <f t="shared" si="32"/>
        <v>-9.1702285076999956E-4</v>
      </c>
      <c r="FU41" t="s">
        <v>5</v>
      </c>
      <c r="FV41">
        <f t="shared" si="32"/>
        <v>-5.5175193126131006E-2</v>
      </c>
      <c r="FW41">
        <f t="shared" si="32"/>
        <v>7.5016196489322007E-2</v>
      </c>
      <c r="FX41">
        <f t="shared" si="32"/>
        <v>-3.2196645380993982E-2</v>
      </c>
      <c r="FY41">
        <f t="shared" si="32"/>
        <v>-3.9989503221501077E-2</v>
      </c>
      <c r="FZ41">
        <f t="shared" si="32"/>
        <v>-8.1982109940930137E-3</v>
      </c>
      <c r="GA41">
        <f t="shared" si="32"/>
        <v>0</v>
      </c>
      <c r="GB41">
        <f t="shared" si="32"/>
        <v>6.8932939350420108E-3</v>
      </c>
      <c r="GC41">
        <f t="shared" si="32"/>
        <v>-9.6529805826179871E-3</v>
      </c>
      <c r="GD41">
        <f t="shared" si="32"/>
        <v>9.4566594416579663E-3</v>
      </c>
      <c r="GF41" t="s">
        <v>5</v>
      </c>
      <c r="GG41">
        <f t="shared" si="32"/>
        <v>-1.9715414362226014E-2</v>
      </c>
      <c r="GH41">
        <f t="shared" si="32"/>
        <v>4.9686747217062011E-2</v>
      </c>
      <c r="GI41">
        <f t="shared" si="32"/>
        <v>-1.1726334365738E-2</v>
      </c>
      <c r="GJ41">
        <f t="shared" si="32"/>
        <v>-1.4420150615815031E-2</v>
      </c>
      <c r="GK41">
        <f t="shared" si="32"/>
        <v>1.4967243171589706E-3</v>
      </c>
      <c r="GL41">
        <f t="shared" ref="GL41:IW41" si="33">(GL7-GL19)</f>
        <v>0</v>
      </c>
      <c r="GM41">
        <f t="shared" si="33"/>
        <v>3.2986026857519946E-3</v>
      </c>
      <c r="GN41">
        <f t="shared" si="33"/>
        <v>-1.552054910507028E-3</v>
      </c>
      <c r="GO41">
        <f t="shared" si="33"/>
        <v>2.469458443848993E-3</v>
      </c>
      <c r="GQ41" t="s">
        <v>5</v>
      </c>
      <c r="GR41">
        <f t="shared" si="33"/>
        <v>-7.6412646939182982E-2</v>
      </c>
      <c r="GS41">
        <f t="shared" si="33"/>
        <v>4.2917266615060012E-2</v>
      </c>
      <c r="GT41">
        <f t="shared" si="33"/>
        <v>-3.3310319914434006E-2</v>
      </c>
      <c r="GU41">
        <f t="shared" si="33"/>
        <v>-3.9241560501928008E-2</v>
      </c>
      <c r="GV41">
        <f t="shared" si="33"/>
        <v>-1.8688758756966073E-2</v>
      </c>
      <c r="GW41">
        <f t="shared" si="33"/>
        <v>0</v>
      </c>
      <c r="GX41">
        <f t="shared" si="33"/>
        <v>5.3170401721629457E-3</v>
      </c>
      <c r="GY41">
        <f t="shared" si="33"/>
        <v>-2.5655869474979776E-3</v>
      </c>
      <c r="GZ41">
        <f t="shared" si="33"/>
        <v>1.3415204049622986E-2</v>
      </c>
      <c r="HB41" t="s">
        <v>5</v>
      </c>
      <c r="HC41">
        <f t="shared" si="33"/>
        <v>-3.119608026001397E-2</v>
      </c>
      <c r="HD41">
        <f t="shared" si="33"/>
        <v>6.8759871168720954E-2</v>
      </c>
      <c r="HE41">
        <f t="shared" si="33"/>
        <v>-1.5397103771071952E-2</v>
      </c>
      <c r="HF41">
        <f t="shared" si="33"/>
        <v>-2.8123033847596957E-2</v>
      </c>
      <c r="HG41">
        <f t="shared" si="33"/>
        <v>3.9562502845980063E-5</v>
      </c>
      <c r="HH41">
        <f t="shared" si="33"/>
        <v>0</v>
      </c>
      <c r="HI41">
        <f t="shared" si="33"/>
        <v>6.7523497204839966E-3</v>
      </c>
      <c r="HJ41">
        <f t="shared" si="33"/>
        <v>-1.3330989157819828E-3</v>
      </c>
      <c r="HK41">
        <f t="shared" si="33"/>
        <v>2.8012213312019751E-3</v>
      </c>
      <c r="HM41" t="s">
        <v>5</v>
      </c>
      <c r="HN41">
        <f t="shared" si="33"/>
        <v>-1.6293902114104974E-2</v>
      </c>
      <c r="HO41">
        <f t="shared" si="33"/>
        <v>4.7708387849408007E-2</v>
      </c>
      <c r="HP41">
        <f t="shared" si="33"/>
        <v>-1.4269009015065004E-2</v>
      </c>
      <c r="HQ41">
        <f t="shared" si="33"/>
        <v>-1.6017901605310969E-2</v>
      </c>
      <c r="HR41">
        <f t="shared" si="33"/>
        <v>-2.9499504038340563E-3</v>
      </c>
      <c r="HS41">
        <f t="shared" si="33"/>
        <v>0</v>
      </c>
      <c r="HT41">
        <f t="shared" si="33"/>
        <v>2.5865153587500966E-3</v>
      </c>
      <c r="HU41">
        <f t="shared" si="33"/>
        <v>5.7369941759699561E-4</v>
      </c>
      <c r="HV41">
        <f t="shared" si="33"/>
        <v>1.3233459603939624E-3</v>
      </c>
      <c r="HX41" t="s">
        <v>5</v>
      </c>
      <c r="HY41">
        <f t="shared" si="33"/>
        <v>-4.1996813389602039E-2</v>
      </c>
      <c r="HZ41">
        <f t="shared" si="33"/>
        <v>5.0965178709444059E-2</v>
      </c>
      <c r="IA41">
        <f t="shared" si="33"/>
        <v>-3.4594640245641017E-2</v>
      </c>
      <c r="IB41">
        <f t="shared" si="33"/>
        <v>-3.5837811723172963E-2</v>
      </c>
      <c r="IC41">
        <f t="shared" si="33"/>
        <v>-1.2668820886118981E-2</v>
      </c>
      <c r="ID41">
        <f t="shared" si="33"/>
        <v>0</v>
      </c>
      <c r="IE41">
        <f t="shared" si="33"/>
        <v>7.2429314005419965E-3</v>
      </c>
      <c r="IF41">
        <f t="shared" si="33"/>
        <v>-1.370754830354981E-3</v>
      </c>
      <c r="IG41">
        <f t="shared" si="33"/>
        <v>3.3817301377420117E-3</v>
      </c>
      <c r="II41" t="s">
        <v>5</v>
      </c>
      <c r="IJ41">
        <f t="shared" si="33"/>
        <v>5.9955345418302941E-2</v>
      </c>
      <c r="IK41">
        <f t="shared" si="33"/>
        <v>8.6023095656887927E-2</v>
      </c>
      <c r="IL41">
        <f t="shared" si="33"/>
        <v>2.3509466397270029E-2</v>
      </c>
      <c r="IM41">
        <f t="shared" si="33"/>
        <v>2.6479743215888973E-2</v>
      </c>
      <c r="IN41">
        <f t="shared" si="33"/>
        <v>3.1247259864355947E-2</v>
      </c>
      <c r="IO41">
        <f t="shared" si="33"/>
        <v>0</v>
      </c>
      <c r="IP41">
        <f t="shared" si="33"/>
        <v>2.5226202680079801E-3</v>
      </c>
      <c r="IQ41">
        <f t="shared" si="33"/>
        <v>2.1222767866951697E-3</v>
      </c>
      <c r="IR41">
        <f t="shared" si="33"/>
        <v>-8.5594190022429684E-4</v>
      </c>
      <c r="IT41" t="s">
        <v>5</v>
      </c>
      <c r="IU41">
        <f t="shared" si="33"/>
        <v>-1.016778544339797E-2</v>
      </c>
      <c r="IV41">
        <f t="shared" si="33"/>
        <v>4.6974804348385968E-2</v>
      </c>
      <c r="IW41">
        <f t="shared" si="33"/>
        <v>-2.1182029469508978E-2</v>
      </c>
      <c r="IX41">
        <f t="shared" ref="IX41:LI41" si="34">(IX7-IX19)</f>
        <v>-2.6121173434002998E-2</v>
      </c>
      <c r="IY41">
        <f t="shared" si="34"/>
        <v>-2.879741335498065E-3</v>
      </c>
      <c r="IZ41">
        <f t="shared" si="34"/>
        <v>0</v>
      </c>
      <c r="JA41">
        <f t="shared" si="34"/>
        <v>5.3132819418200139E-3</v>
      </c>
      <c r="JB41">
        <f t="shared" si="34"/>
        <v>-3.8001224507570042E-3</v>
      </c>
      <c r="JC41">
        <f t="shared" si="34"/>
        <v>4.3605539977069618E-3</v>
      </c>
      <c r="JE41" t="s">
        <v>5</v>
      </c>
      <c r="JF41">
        <f t="shared" si="34"/>
        <v>-1.7820406137146971E-2</v>
      </c>
      <c r="JG41">
        <f t="shared" si="34"/>
        <v>7.2464982512735032E-2</v>
      </c>
      <c r="JH41">
        <f t="shared" si="34"/>
        <v>-1.1619473530704971E-2</v>
      </c>
      <c r="JI41">
        <f t="shared" si="34"/>
        <v>-1.7370219674365028E-2</v>
      </c>
      <c r="JJ41">
        <f t="shared" si="34"/>
        <v>1.564175506735932E-3</v>
      </c>
      <c r="JK41">
        <f t="shared" si="34"/>
        <v>0</v>
      </c>
      <c r="JL41">
        <f t="shared" si="34"/>
        <v>4.5751480852759263E-3</v>
      </c>
      <c r="JM41">
        <f t="shared" si="34"/>
        <v>1.4857246719670036E-3</v>
      </c>
      <c r="JN41">
        <f t="shared" si="34"/>
        <v>-2.0448120359900512E-4</v>
      </c>
      <c r="JP41" t="s">
        <v>5</v>
      </c>
      <c r="JQ41">
        <f t="shared" si="34"/>
        <v>1.8895943657968983E-2</v>
      </c>
      <c r="JR41">
        <f t="shared" si="34"/>
        <v>0.10696185950607506</v>
      </c>
      <c r="JS41">
        <f t="shared" si="34"/>
        <v>-1.3320985031496924E-2</v>
      </c>
      <c r="JT41">
        <f t="shared" si="34"/>
        <v>-1.1214636250177046E-2</v>
      </c>
      <c r="JU41">
        <f t="shared" si="34"/>
        <v>1.8198387409559924E-2</v>
      </c>
      <c r="JV41">
        <f t="shared" si="34"/>
        <v>0</v>
      </c>
      <c r="JW41">
        <f t="shared" si="34"/>
        <v>1.0208121858749974E-2</v>
      </c>
      <c r="JX41">
        <f t="shared" si="34"/>
        <v>-1.611681041374799E-2</v>
      </c>
      <c r="JY41">
        <f t="shared" si="34"/>
        <v>1.7777036260490986E-2</v>
      </c>
      <c r="KA41" t="s">
        <v>5</v>
      </c>
      <c r="KB41">
        <f t="shared" si="34"/>
        <v>-3.7141053264088009E-2</v>
      </c>
      <c r="KC41">
        <f t="shared" si="34"/>
        <v>7.1732436232762042E-2</v>
      </c>
      <c r="KD41">
        <f t="shared" si="34"/>
        <v>7.1318232434463946E-2</v>
      </c>
      <c r="KE41">
        <f t="shared" si="34"/>
        <v>-1.7177980812130067E-2</v>
      </c>
      <c r="KF41">
        <f t="shared" si="34"/>
        <v>8.593901528719905E-2</v>
      </c>
      <c r="KG41">
        <f t="shared" si="34"/>
        <v>0</v>
      </c>
      <c r="KH41">
        <f t="shared" si="34"/>
        <v>3.5785757385460304E-3</v>
      </c>
      <c r="KI41">
        <f t="shared" si="34"/>
        <v>1.4327372807345001E-2</v>
      </c>
      <c r="KJ41">
        <f t="shared" si="34"/>
        <v>1.5877047989419912E-3</v>
      </c>
      <c r="KL41" t="s">
        <v>5</v>
      </c>
      <c r="KM41">
        <f t="shared" si="34"/>
        <v>-4.3584468946835042E-2</v>
      </c>
      <c r="KN41">
        <f t="shared" si="34"/>
        <v>9.6143604056983967E-2</v>
      </c>
      <c r="KO41">
        <f t="shared" si="34"/>
        <v>-5.0888006871414038E-2</v>
      </c>
      <c r="KP41">
        <f t="shared" si="34"/>
        <v>-2.4605222440999053E-2</v>
      </c>
      <c r="KQ41">
        <f t="shared" si="34"/>
        <v>2.6459649017696041E-4</v>
      </c>
      <c r="KR41">
        <f t="shared" si="34"/>
        <v>0</v>
      </c>
      <c r="KS41">
        <f t="shared" si="34"/>
        <v>1.2184930666423899E-2</v>
      </c>
      <c r="KT41">
        <f t="shared" si="34"/>
        <v>-8.2970961437140167E-3</v>
      </c>
      <c r="KU41">
        <f t="shared" si="34"/>
        <v>1.0968210518848998E-2</v>
      </c>
      <c r="KW41" t="s">
        <v>5</v>
      </c>
      <c r="KX41">
        <f t="shared" si="34"/>
        <v>-3.951129703591999E-2</v>
      </c>
      <c r="KY41">
        <f t="shared" si="34"/>
        <v>8.0202097469561973E-2</v>
      </c>
      <c r="KZ41">
        <f t="shared" si="34"/>
        <v>-1.84438808713E-2</v>
      </c>
      <c r="LA41">
        <f t="shared" si="34"/>
        <v>-2.4749676342933014E-2</v>
      </c>
      <c r="LB41">
        <f t="shared" si="34"/>
        <v>4.7739081115790727E-3</v>
      </c>
      <c r="LC41">
        <f t="shared" si="34"/>
        <v>0</v>
      </c>
      <c r="LD41">
        <f t="shared" si="34"/>
        <v>5.9247770120209875E-3</v>
      </c>
      <c r="LE41">
        <f t="shared" si="34"/>
        <v>1.0517949002190052E-3</v>
      </c>
      <c r="LF41">
        <f t="shared" si="34"/>
        <v>4.1897543265560999E-2</v>
      </c>
      <c r="LH41" t="s">
        <v>5</v>
      </c>
      <c r="LI41">
        <f t="shared" si="34"/>
        <v>-6.5474720098809835E-3</v>
      </c>
      <c r="LJ41">
        <f t="shared" ref="LJ41:LQ41" si="35">(LJ7-LJ19)</f>
        <v>0.11578192868820891</v>
      </c>
      <c r="LK41">
        <f t="shared" si="35"/>
        <v>-1.8385598187225072E-2</v>
      </c>
      <c r="LL41">
        <f t="shared" si="35"/>
        <v>-1.859199733250394E-2</v>
      </c>
      <c r="LM41">
        <f t="shared" si="35"/>
        <v>1.2425659610282969E-2</v>
      </c>
      <c r="LN41">
        <f t="shared" si="35"/>
        <v>0</v>
      </c>
      <c r="LO41">
        <f t="shared" si="35"/>
        <v>9.2681113895729528E-3</v>
      </c>
      <c r="LP41">
        <f t="shared" si="35"/>
        <v>-8.225375815491015E-3</v>
      </c>
      <c r="LQ41">
        <f t="shared" si="35"/>
        <v>1.0802762785711989E-2</v>
      </c>
    </row>
    <row r="42" spans="1:329" x14ac:dyDescent="0.35">
      <c r="A42" t="s">
        <v>6</v>
      </c>
      <c r="B42">
        <f t="shared" ref="B42:BM42" si="36">(B8-B20)</f>
        <v>-0.13500052783018701</v>
      </c>
      <c r="C42">
        <f t="shared" si="36"/>
        <v>-1.581635962375405E-2</v>
      </c>
      <c r="D42">
        <f t="shared" si="36"/>
        <v>-0.11140640882245695</v>
      </c>
      <c r="E42">
        <f t="shared" si="36"/>
        <v>-0.117520863936662</v>
      </c>
      <c r="F42">
        <f t="shared" si="36"/>
        <v>-0.11494241944374395</v>
      </c>
      <c r="G42">
        <f t="shared" si="36"/>
        <v>1.2604217528621953E-2</v>
      </c>
      <c r="H42">
        <f t="shared" si="36"/>
        <v>0</v>
      </c>
      <c r="I42">
        <f t="shared" si="36"/>
        <v>-8.5714809734319108E-4</v>
      </c>
      <c r="J42">
        <f t="shared" si="36"/>
        <v>3.5068532240092043E-3</v>
      </c>
      <c r="L42" t="s">
        <v>6</v>
      </c>
      <c r="M42">
        <f t="shared" si="36"/>
        <v>-0.334981762983387</v>
      </c>
      <c r="N42">
        <f t="shared" si="36"/>
        <v>-4.075224719160403E-2</v>
      </c>
      <c r="O42">
        <f t="shared" si="36"/>
        <v>-0.15795444573186496</v>
      </c>
      <c r="P42">
        <f t="shared" si="36"/>
        <v>-0.184724396824193</v>
      </c>
      <c r="Q42">
        <f t="shared" si="36"/>
        <v>-0.18670860734775499</v>
      </c>
      <c r="R42">
        <f t="shared" si="36"/>
        <v>1.7908676471630747E-3</v>
      </c>
      <c r="S42">
        <f t="shared" si="36"/>
        <v>0</v>
      </c>
      <c r="T42">
        <f t="shared" si="36"/>
        <v>9.3096542364399931E-3</v>
      </c>
      <c r="U42">
        <f t="shared" si="36"/>
        <v>-1.4609550664751891E-2</v>
      </c>
      <c r="W42" t="s">
        <v>6</v>
      </c>
      <c r="X42">
        <f t="shared" si="36"/>
        <v>-0.21596057911532601</v>
      </c>
      <c r="Y42">
        <f t="shared" si="36"/>
        <v>2.0394616557362966E-2</v>
      </c>
      <c r="Z42">
        <f t="shared" si="36"/>
        <v>-0.11176152975352299</v>
      </c>
      <c r="AA42">
        <f t="shared" si="36"/>
        <v>-0.11231257555527602</v>
      </c>
      <c r="AB42">
        <f t="shared" si="36"/>
        <v>-0.11496186186236901</v>
      </c>
      <c r="AC42">
        <f t="shared" si="36"/>
        <v>3.5608640808810765E-3</v>
      </c>
      <c r="AD42">
        <f t="shared" si="36"/>
        <v>0</v>
      </c>
      <c r="AE42">
        <f t="shared" si="36"/>
        <v>-4.083896153303998E-3</v>
      </c>
      <c r="AF42">
        <f t="shared" si="36"/>
        <v>4.340467922934993E-3</v>
      </c>
      <c r="AH42" t="s">
        <v>6</v>
      </c>
      <c r="AI42">
        <f t="shared" si="36"/>
        <v>-0.13314497000477901</v>
      </c>
      <c r="AJ42">
        <f t="shared" si="36"/>
        <v>4.6878677967496007E-2</v>
      </c>
      <c r="AK42">
        <f t="shared" si="36"/>
        <v>-4.1832237599809974E-2</v>
      </c>
      <c r="AL42">
        <f t="shared" si="36"/>
        <v>-5.4803338599143991E-2</v>
      </c>
      <c r="AM42">
        <f t="shared" si="36"/>
        <v>-3.9889702285591966E-2</v>
      </c>
      <c r="AN42">
        <f t="shared" si="36"/>
        <v>9.2851656834502805E-4</v>
      </c>
      <c r="AO42">
        <f t="shared" si="36"/>
        <v>0</v>
      </c>
      <c r="AP42">
        <f t="shared" si="36"/>
        <v>1.142843783543801E-2</v>
      </c>
      <c r="AQ42">
        <f t="shared" si="36"/>
        <v>-9.8047862711070077E-3</v>
      </c>
      <c r="AS42" t="s">
        <v>6</v>
      </c>
      <c r="AT42">
        <f t="shared" si="36"/>
        <v>-0.17718362730286802</v>
      </c>
      <c r="AU42">
        <f t="shared" si="36"/>
        <v>2.4371359995412956E-2</v>
      </c>
      <c r="AV42">
        <f t="shared" si="36"/>
        <v>-7.7023739746713005E-2</v>
      </c>
      <c r="AW42">
        <f t="shared" si="36"/>
        <v>-7.6754089555173988E-2</v>
      </c>
      <c r="AX42">
        <f t="shared" si="36"/>
        <v>-8.8006022359762015E-2</v>
      </c>
      <c r="AY42">
        <f t="shared" si="36"/>
        <v>-7.771084807206563E-5</v>
      </c>
      <c r="AZ42">
        <f t="shared" si="36"/>
        <v>0</v>
      </c>
      <c r="BA42">
        <f t="shared" si="36"/>
        <v>1.4438738720110301E-2</v>
      </c>
      <c r="BB42">
        <f t="shared" si="36"/>
        <v>-1.78859552437955E-2</v>
      </c>
      <c r="BD42" t="s">
        <v>6</v>
      </c>
      <c r="BE42">
        <f t="shared" si="36"/>
        <v>-0.143663127735563</v>
      </c>
      <c r="BF42">
        <f t="shared" si="36"/>
        <v>4.310800003119003E-2</v>
      </c>
      <c r="BG42">
        <f t="shared" si="36"/>
        <v>-4.1813082218746023E-2</v>
      </c>
      <c r="BH42">
        <f t="shared" si="36"/>
        <v>-3.8989307700297016E-2</v>
      </c>
      <c r="BI42">
        <f t="shared" si="36"/>
        <v>-2.7739666925508999E-2</v>
      </c>
      <c r="BJ42">
        <f t="shared" si="36"/>
        <v>2.3585143370470352E-3</v>
      </c>
      <c r="BK42">
        <f t="shared" si="36"/>
        <v>0</v>
      </c>
      <c r="BL42">
        <f t="shared" si="36"/>
        <v>-1.5455543494289903E-3</v>
      </c>
      <c r="BM42">
        <f t="shared" si="36"/>
        <v>1.6078981216440247E-3</v>
      </c>
      <c r="BO42" t="s">
        <v>6</v>
      </c>
      <c r="BP42">
        <f t="shared" ref="BP42:DY42" si="37">(BP8-BP20)</f>
        <v>-0.1163483023513249</v>
      </c>
      <c r="BQ42">
        <f t="shared" si="37"/>
        <v>1.5914334616508985E-2</v>
      </c>
      <c r="BR42">
        <f t="shared" si="37"/>
        <v>-3.1719888950722974E-2</v>
      </c>
      <c r="BS42">
        <f t="shared" si="37"/>
        <v>-3.7059831631377993E-2</v>
      </c>
      <c r="BT42">
        <f t="shared" si="37"/>
        <v>-2.3446140571432017E-2</v>
      </c>
      <c r="BU42">
        <f t="shared" si="37"/>
        <v>1.3712493688660121E-3</v>
      </c>
      <c r="BV42">
        <f t="shared" si="37"/>
        <v>0</v>
      </c>
      <c r="BW42">
        <f t="shared" si="37"/>
        <v>-2.0942630352530078E-3</v>
      </c>
      <c r="BX42">
        <f t="shared" si="37"/>
        <v>3.7724506886749887E-3</v>
      </c>
      <c r="BZ42" t="s">
        <v>6</v>
      </c>
      <c r="CA42">
        <f t="shared" si="37"/>
        <v>-0.160104161403227</v>
      </c>
      <c r="CB42">
        <f t="shared" si="37"/>
        <v>5.7759668381341001E-2</v>
      </c>
      <c r="CC42">
        <f t="shared" si="37"/>
        <v>-3.4540260336918982E-2</v>
      </c>
      <c r="CD42">
        <f t="shared" si="37"/>
        <v>-2.5021415379106016E-2</v>
      </c>
      <c r="CE42">
        <f t="shared" si="37"/>
        <v>-1.6446709840396978E-2</v>
      </c>
      <c r="CF42">
        <f t="shared" si="37"/>
        <v>-2.9108284103690485E-3</v>
      </c>
      <c r="CG42">
        <f t="shared" si="37"/>
        <v>0</v>
      </c>
      <c r="CH42">
        <f t="shared" si="37"/>
        <v>-1.9591680424390079E-3</v>
      </c>
      <c r="CI42">
        <f t="shared" si="37"/>
        <v>1.0707716161200143E-3</v>
      </c>
      <c r="CK42" t="s">
        <v>6</v>
      </c>
      <c r="CL42">
        <f t="shared" si="37"/>
        <v>-0.194712703010056</v>
      </c>
      <c r="CM42">
        <f t="shared" si="37"/>
        <v>5.7916677734065003E-2</v>
      </c>
      <c r="CN42">
        <f t="shared" si="37"/>
        <v>-5.4491824972022984E-2</v>
      </c>
      <c r="CO42">
        <f t="shared" si="37"/>
        <v>-5.1288275027057961E-2</v>
      </c>
      <c r="CP42">
        <f t="shared" si="37"/>
        <v>-3.7239230853164995E-2</v>
      </c>
      <c r="CQ42">
        <f t="shared" si="37"/>
        <v>6.1311283831200214E-4</v>
      </c>
      <c r="CR42">
        <f t="shared" si="37"/>
        <v>0</v>
      </c>
      <c r="CS42">
        <f t="shared" si="37"/>
        <v>-8.2135927168580092E-3</v>
      </c>
      <c r="CT42">
        <f t="shared" si="37"/>
        <v>6.0702701676180193E-3</v>
      </c>
      <c r="CV42" t="s">
        <v>6</v>
      </c>
      <c r="CW42">
        <f t="shared" si="37"/>
        <v>-0.16701268633828298</v>
      </c>
      <c r="CX42">
        <f t="shared" si="37"/>
        <v>1.4972905159799654E-3</v>
      </c>
      <c r="CY42">
        <f t="shared" si="37"/>
        <v>-5.2780023798960018E-2</v>
      </c>
      <c r="CZ42">
        <f t="shared" si="37"/>
        <v>-5.9713097545979976E-2</v>
      </c>
      <c r="DA42">
        <f t="shared" si="37"/>
        <v>-4.2929623753638013E-2</v>
      </c>
      <c r="DB42">
        <f t="shared" si="37"/>
        <v>1.5977673375959789E-3</v>
      </c>
      <c r="DC42">
        <f t="shared" si="37"/>
        <v>0</v>
      </c>
      <c r="DD42">
        <f t="shared" si="37"/>
        <v>-3.4655317571469779E-3</v>
      </c>
      <c r="DE42">
        <f t="shared" si="37"/>
        <v>5.441885966354032E-3</v>
      </c>
      <c r="DG42" t="s">
        <v>6</v>
      </c>
      <c r="DH42">
        <f t="shared" si="37"/>
        <v>-0.13742716383320897</v>
      </c>
      <c r="DI42">
        <f t="shared" si="37"/>
        <v>1.433483768607402E-2</v>
      </c>
      <c r="DJ42">
        <f t="shared" si="37"/>
        <v>-7.8307388097200947E-2</v>
      </c>
      <c r="DK42">
        <f t="shared" si="37"/>
        <v>-8.0424470706206952E-2</v>
      </c>
      <c r="DL42">
        <f t="shared" si="37"/>
        <v>-5.6313267931158983E-2</v>
      </c>
      <c r="DM42">
        <f t="shared" si="37"/>
        <v>6.4325271474710011E-3</v>
      </c>
      <c r="DN42">
        <f t="shared" si="37"/>
        <v>0</v>
      </c>
      <c r="DO42">
        <f t="shared" si="37"/>
        <v>-1.5962082228811014E-2</v>
      </c>
      <c r="DP42">
        <f t="shared" si="37"/>
        <v>2.0611334179818031E-2</v>
      </c>
      <c r="DR42" t="s">
        <v>6</v>
      </c>
      <c r="DS42">
        <f t="shared" si="37"/>
        <v>-0.11462375755864901</v>
      </c>
      <c r="DT42">
        <f t="shared" si="37"/>
        <v>2.4402288449629772E-3</v>
      </c>
      <c r="DU42">
        <f t="shared" si="37"/>
        <v>-0.10204879222998398</v>
      </c>
      <c r="DV42">
        <f t="shared" si="37"/>
        <v>-7.7524378256958015E-2</v>
      </c>
      <c r="DW42">
        <f t="shared" si="37"/>
        <v>-7.8049002006870039E-2</v>
      </c>
      <c r="DX42">
        <f t="shared" si="37"/>
        <v>1.6351456843078038E-2</v>
      </c>
      <c r="DY42">
        <f t="shared" si="37"/>
        <v>0</v>
      </c>
      <c r="DZ42">
        <f t="shared" ref="DZ42:GK42" si="38">(DZ8-DZ20)</f>
        <v>-1.4924072636541996E-2</v>
      </c>
      <c r="EA42">
        <f t="shared" si="38"/>
        <v>5.7901515980590124E-3</v>
      </c>
      <c r="EC42" t="s">
        <v>6</v>
      </c>
      <c r="ED42">
        <f t="shared" si="38"/>
        <v>-0.16301254586240582</v>
      </c>
      <c r="EE42">
        <f t="shared" si="38"/>
        <v>2.1371045472858008E-2</v>
      </c>
      <c r="EF42">
        <f t="shared" si="38"/>
        <v>-3.6959794023073977E-2</v>
      </c>
      <c r="EG42">
        <f t="shared" si="38"/>
        <v>-4.056113486662799E-2</v>
      </c>
      <c r="EH42">
        <f t="shared" si="38"/>
        <v>-3.4186670180356982E-2</v>
      </c>
      <c r="EI42">
        <f t="shared" si="38"/>
        <v>-1.8629606972880852E-3</v>
      </c>
      <c r="EJ42">
        <f t="shared" si="38"/>
        <v>0</v>
      </c>
      <c r="EK42">
        <f t="shared" si="38"/>
        <v>9.2682405171189974E-3</v>
      </c>
      <c r="EL42">
        <f t="shared" si="38"/>
        <v>-9.1194876766790001E-3</v>
      </c>
      <c r="EN42" t="s">
        <v>6</v>
      </c>
      <c r="EO42">
        <f t="shared" si="38"/>
        <v>-4.4102184852610998E-2</v>
      </c>
      <c r="EP42">
        <f t="shared" si="38"/>
        <v>-9.2754116869710468E-3</v>
      </c>
      <c r="EQ42">
        <f t="shared" si="38"/>
        <v>-1.7544770560668999E-2</v>
      </c>
      <c r="ER42">
        <f t="shared" si="38"/>
        <v>-2.2820363982211989E-2</v>
      </c>
      <c r="ES42">
        <f t="shared" si="38"/>
        <v>-1.7234800507361037E-2</v>
      </c>
      <c r="ET42">
        <f t="shared" si="38"/>
        <v>2.4836326643299378E-3</v>
      </c>
      <c r="EU42">
        <f t="shared" si="38"/>
        <v>0</v>
      </c>
      <c r="EV42">
        <f t="shared" si="38"/>
        <v>6.5138239363730088E-3</v>
      </c>
      <c r="EW42">
        <f t="shared" si="38"/>
        <v>-6.0861222585980035E-3</v>
      </c>
      <c r="EY42" t="s">
        <v>6</v>
      </c>
      <c r="EZ42">
        <f t="shared" si="38"/>
        <v>-0.123835846120341</v>
      </c>
      <c r="FA42">
        <f t="shared" si="38"/>
        <v>4.6080868911363981E-2</v>
      </c>
      <c r="FB42">
        <f t="shared" si="38"/>
        <v>-2.4127176324777955E-2</v>
      </c>
      <c r="FC42">
        <f t="shared" si="38"/>
        <v>-2.4746284728743018E-2</v>
      </c>
      <c r="FD42">
        <f t="shared" si="38"/>
        <v>-1.4607477285987991E-2</v>
      </c>
      <c r="FE42">
        <f t="shared" si="38"/>
        <v>-6.7553818777987829E-5</v>
      </c>
      <c r="FF42">
        <f t="shared" si="38"/>
        <v>0</v>
      </c>
      <c r="FG42">
        <f t="shared" si="38"/>
        <v>3.1300549871970118E-3</v>
      </c>
      <c r="FH42">
        <f t="shared" si="38"/>
        <v>-5.8563671907760073E-3</v>
      </c>
      <c r="FJ42" t="s">
        <v>6</v>
      </c>
      <c r="FK42">
        <f t="shared" si="38"/>
        <v>-7.5744992699216002E-2</v>
      </c>
      <c r="FL42">
        <f t="shared" si="38"/>
        <v>1.4540146233525064E-2</v>
      </c>
      <c r="FM42">
        <f t="shared" si="38"/>
        <v>-2.3135312317817014E-2</v>
      </c>
      <c r="FN42">
        <f t="shared" si="38"/>
        <v>-2.5295434679755979E-2</v>
      </c>
      <c r="FO42">
        <f t="shared" si="38"/>
        <v>-1.4253253940442023E-2</v>
      </c>
      <c r="FP42">
        <f t="shared" si="38"/>
        <v>3.5170458751659917E-3</v>
      </c>
      <c r="FQ42">
        <f t="shared" si="38"/>
        <v>0</v>
      </c>
      <c r="FR42">
        <f t="shared" si="38"/>
        <v>1.0386415387459991E-3</v>
      </c>
      <c r="FS42">
        <f t="shared" si="38"/>
        <v>-7.8044182372200011E-4</v>
      </c>
      <c r="FU42" t="s">
        <v>6</v>
      </c>
      <c r="FV42">
        <f t="shared" si="38"/>
        <v>-0.118935379159953</v>
      </c>
      <c r="FW42">
        <f t="shared" si="38"/>
        <v>1.7031659720310954E-2</v>
      </c>
      <c r="FX42">
        <f t="shared" si="38"/>
        <v>-5.7825479262848978E-2</v>
      </c>
      <c r="FY42">
        <f t="shared" si="38"/>
        <v>-6.5267920191340922E-2</v>
      </c>
      <c r="FZ42">
        <f t="shared" si="38"/>
        <v>-4.6929538142385985E-2</v>
      </c>
      <c r="GA42">
        <f t="shared" si="38"/>
        <v>6.8932939350420108E-3</v>
      </c>
      <c r="GB42">
        <f t="shared" si="38"/>
        <v>0</v>
      </c>
      <c r="GC42">
        <f t="shared" si="38"/>
        <v>-6.8398259344099044E-4</v>
      </c>
      <c r="GD42">
        <f t="shared" si="38"/>
        <v>1.189783472319017E-3</v>
      </c>
      <c r="GF42" t="s">
        <v>6</v>
      </c>
      <c r="GG42">
        <f t="shared" si="38"/>
        <v>-4.2300874764010954E-2</v>
      </c>
      <c r="GH42">
        <f t="shared" si="38"/>
        <v>2.676890575715607E-2</v>
      </c>
      <c r="GI42">
        <f t="shared" si="38"/>
        <v>-1.8200606476730941E-2</v>
      </c>
      <c r="GJ42">
        <f t="shared" si="38"/>
        <v>-1.6874938867019018E-2</v>
      </c>
      <c r="GK42">
        <f t="shared" si="38"/>
        <v>-9.9677771010410199E-3</v>
      </c>
      <c r="GL42">
        <f t="shared" ref="GL42:IW42" si="39">(GL8-GL20)</f>
        <v>3.2986026857519946E-3</v>
      </c>
      <c r="GM42">
        <f t="shared" si="39"/>
        <v>0</v>
      </c>
      <c r="GN42">
        <f t="shared" si="39"/>
        <v>1.3673176263049869E-3</v>
      </c>
      <c r="GO42">
        <f t="shared" si="39"/>
        <v>-1.5509777590639873E-3</v>
      </c>
      <c r="GQ42" t="s">
        <v>6</v>
      </c>
      <c r="GR42">
        <f t="shared" si="39"/>
        <v>-9.3136028017128031E-2</v>
      </c>
      <c r="GS42">
        <f t="shared" si="39"/>
        <v>1.6719868077725963E-2</v>
      </c>
      <c r="GT42">
        <f t="shared" si="39"/>
        <v>-3.3447323936840023E-2</v>
      </c>
      <c r="GU42">
        <f t="shared" si="39"/>
        <v>-3.9727212371877985E-2</v>
      </c>
      <c r="GV42">
        <f t="shared" si="39"/>
        <v>-2.9732184791122995E-2</v>
      </c>
      <c r="GW42">
        <f t="shared" si="39"/>
        <v>5.3170401721629457E-3</v>
      </c>
      <c r="GX42">
        <f t="shared" si="39"/>
        <v>0</v>
      </c>
      <c r="GY42">
        <f t="shared" si="39"/>
        <v>4.646252353177005E-3</v>
      </c>
      <c r="GZ42">
        <f t="shared" si="39"/>
        <v>-2.0962288088959835E-3</v>
      </c>
      <c r="HB42" t="s">
        <v>6</v>
      </c>
      <c r="HC42">
        <f t="shared" si="39"/>
        <v>-7.4954867966539995E-2</v>
      </c>
      <c r="HD42">
        <f t="shared" si="39"/>
        <v>2.8115780266974033E-2</v>
      </c>
      <c r="HE42">
        <f t="shared" si="39"/>
        <v>-2.9388693738391036E-2</v>
      </c>
      <c r="HF42">
        <f t="shared" si="39"/>
        <v>-4.3953003355574061E-2</v>
      </c>
      <c r="HG42">
        <f t="shared" si="39"/>
        <v>-2.3710431779483065E-2</v>
      </c>
      <c r="HH42">
        <f t="shared" si="39"/>
        <v>6.7523497204839966E-3</v>
      </c>
      <c r="HI42">
        <f t="shared" si="39"/>
        <v>0</v>
      </c>
      <c r="HJ42">
        <f t="shared" si="39"/>
        <v>1.1454589029460394E-3</v>
      </c>
      <c r="HK42">
        <f t="shared" si="39"/>
        <v>1.8169077170798742E-4</v>
      </c>
      <c r="HM42" t="s">
        <v>6</v>
      </c>
      <c r="HN42">
        <f t="shared" si="39"/>
        <v>-3.6518466330031002E-2</v>
      </c>
      <c r="HO42">
        <f t="shared" si="39"/>
        <v>2.2368292962410941E-2</v>
      </c>
      <c r="HP42">
        <f t="shared" si="39"/>
        <v>-1.9732720574988039E-2</v>
      </c>
      <c r="HQ42">
        <f t="shared" si="39"/>
        <v>-1.9841613251545986E-2</v>
      </c>
      <c r="HR42">
        <f t="shared" si="39"/>
        <v>-1.5873096196292014E-2</v>
      </c>
      <c r="HS42">
        <f t="shared" si="39"/>
        <v>2.5865153587500966E-3</v>
      </c>
      <c r="HT42">
        <f t="shared" si="39"/>
        <v>0</v>
      </c>
      <c r="HU42">
        <f t="shared" si="39"/>
        <v>3.5461797698310149E-3</v>
      </c>
      <c r="HV42">
        <f t="shared" si="39"/>
        <v>-2.5014156831159873E-3</v>
      </c>
      <c r="HX42" t="s">
        <v>6</v>
      </c>
      <c r="HY42">
        <f t="shared" si="39"/>
        <v>-8.0817651789309997E-2</v>
      </c>
      <c r="HZ42">
        <f t="shared" si="39"/>
        <v>1.1360758060459997E-2</v>
      </c>
      <c r="IA42">
        <f t="shared" si="39"/>
        <v>-4.3245632143410984E-2</v>
      </c>
      <c r="IB42">
        <f t="shared" si="39"/>
        <v>-4.3774982659365025E-2</v>
      </c>
      <c r="IC42">
        <f t="shared" si="39"/>
        <v>-3.7793580950798988E-2</v>
      </c>
      <c r="ID42">
        <f t="shared" si="39"/>
        <v>7.2429314005419965E-3</v>
      </c>
      <c r="IE42">
        <f t="shared" si="39"/>
        <v>0</v>
      </c>
      <c r="IF42">
        <f t="shared" si="39"/>
        <v>3.4536443103539982E-3</v>
      </c>
      <c r="IG42">
        <f t="shared" si="39"/>
        <v>-2.1185792182200069E-3</v>
      </c>
      <c r="II42" t="s">
        <v>6</v>
      </c>
      <c r="IJ42">
        <f t="shared" si="39"/>
        <v>2.8163092261438982E-2</v>
      </c>
      <c r="IK42">
        <f t="shared" si="39"/>
        <v>6.0993566896188955E-2</v>
      </c>
      <c r="IL42">
        <f t="shared" si="39"/>
        <v>1.0393100620252005E-2</v>
      </c>
      <c r="IM42">
        <f t="shared" si="39"/>
        <v>1.217820412688897E-2</v>
      </c>
      <c r="IN42">
        <f t="shared" si="39"/>
        <v>1.4507200163873968E-2</v>
      </c>
      <c r="IO42">
        <f t="shared" si="39"/>
        <v>2.5226202680079801E-3</v>
      </c>
      <c r="IP42">
        <f t="shared" si="39"/>
        <v>0</v>
      </c>
      <c r="IQ42">
        <f t="shared" si="39"/>
        <v>2.4180226723708393E-3</v>
      </c>
      <c r="IR42">
        <f t="shared" si="39"/>
        <v>-1.0947522815586003E-3</v>
      </c>
      <c r="IT42" t="s">
        <v>6</v>
      </c>
      <c r="IU42">
        <f t="shared" si="39"/>
        <v>-5.0093939794219E-2</v>
      </c>
      <c r="IV42">
        <f t="shared" si="39"/>
        <v>1.2430507452800943E-2</v>
      </c>
      <c r="IW42">
        <f t="shared" si="39"/>
        <v>-3.5253004683985012E-2</v>
      </c>
      <c r="IX42">
        <f t="shared" ref="IX42:LI42" si="40">(IX8-IX20)</f>
        <v>-3.6208617709228008E-2</v>
      </c>
      <c r="IY42">
        <f t="shared" si="40"/>
        <v>-3.009817753872801E-2</v>
      </c>
      <c r="IZ42">
        <f t="shared" si="40"/>
        <v>5.3132819418200139E-3</v>
      </c>
      <c r="JA42">
        <f t="shared" si="40"/>
        <v>0</v>
      </c>
      <c r="JB42">
        <f t="shared" si="40"/>
        <v>1.5216204341260142E-3</v>
      </c>
      <c r="JC42">
        <f t="shared" si="40"/>
        <v>-1.244980541721008E-3</v>
      </c>
      <c r="JE42" t="s">
        <v>6</v>
      </c>
      <c r="JF42">
        <f t="shared" si="40"/>
        <v>-5.5260051308915037E-2</v>
      </c>
      <c r="JG42">
        <f t="shared" si="40"/>
        <v>3.1910418599572998E-2</v>
      </c>
      <c r="JH42">
        <f t="shared" si="40"/>
        <v>-2.2448827675501992E-2</v>
      </c>
      <c r="JI42">
        <f t="shared" si="40"/>
        <v>-2.9082552673123041E-2</v>
      </c>
      <c r="JJ42">
        <f t="shared" si="40"/>
        <v>-2.0524428265490002E-2</v>
      </c>
      <c r="JK42">
        <f t="shared" si="40"/>
        <v>4.5751480852759263E-3</v>
      </c>
      <c r="JL42">
        <f t="shared" si="40"/>
        <v>0</v>
      </c>
      <c r="JM42">
        <f t="shared" si="40"/>
        <v>3.2655422680200052E-3</v>
      </c>
      <c r="JN42">
        <f t="shared" si="40"/>
        <v>-2.2621857185119998E-3</v>
      </c>
      <c r="JP42" t="s">
        <v>6</v>
      </c>
      <c r="JQ42">
        <f t="shared" si="40"/>
        <v>-5.326619797363602E-2</v>
      </c>
      <c r="JR42">
        <f t="shared" si="40"/>
        <v>4.4462818041702046E-2</v>
      </c>
      <c r="JS42">
        <f t="shared" si="40"/>
        <v>-4.4758388000182059E-2</v>
      </c>
      <c r="JT42">
        <f t="shared" si="40"/>
        <v>-4.5597445071212994E-2</v>
      </c>
      <c r="JU42">
        <f t="shared" si="40"/>
        <v>-2.7178089746627943E-2</v>
      </c>
      <c r="JV42">
        <f t="shared" si="40"/>
        <v>1.0208121858749974E-2</v>
      </c>
      <c r="JW42">
        <f t="shared" si="40"/>
        <v>0</v>
      </c>
      <c r="JX42">
        <f t="shared" si="40"/>
        <v>-1.3671936952140001E-2</v>
      </c>
      <c r="JY42">
        <f t="shared" si="40"/>
        <v>1.4659459045777007E-2</v>
      </c>
      <c r="KA42" t="s">
        <v>6</v>
      </c>
      <c r="KB42">
        <f t="shared" si="40"/>
        <v>-9.8428827989706008E-2</v>
      </c>
      <c r="KC42">
        <f t="shared" si="40"/>
        <v>1.7935677385217064E-2</v>
      </c>
      <c r="KD42">
        <f t="shared" si="40"/>
        <v>2.3517219076453988E-2</v>
      </c>
      <c r="KE42">
        <f t="shared" si="40"/>
        <v>-4.0039261469996978E-2</v>
      </c>
      <c r="KF42">
        <f t="shared" si="40"/>
        <v>3.2840172727862993E-2</v>
      </c>
      <c r="KG42">
        <f t="shared" si="40"/>
        <v>3.5785757385460304E-3</v>
      </c>
      <c r="KH42">
        <f t="shared" si="40"/>
        <v>0</v>
      </c>
      <c r="KI42">
        <f t="shared" si="40"/>
        <v>1.5503690230454004E-2</v>
      </c>
      <c r="KJ42">
        <f t="shared" si="40"/>
        <v>-9.8576450457460024E-3</v>
      </c>
      <c r="KL42" t="s">
        <v>6</v>
      </c>
      <c r="KM42">
        <f t="shared" si="40"/>
        <v>-0.13248291551258201</v>
      </c>
      <c r="KN42">
        <f t="shared" si="40"/>
        <v>1.9266769941325923E-2</v>
      </c>
      <c r="KO42">
        <f t="shared" si="40"/>
        <v>-9.1258774346345939E-2</v>
      </c>
      <c r="KP42">
        <f t="shared" si="40"/>
        <v>-7.2097224430276996E-2</v>
      </c>
      <c r="KQ42">
        <f t="shared" si="40"/>
        <v>-6.3728339963989966E-2</v>
      </c>
      <c r="KR42">
        <f t="shared" si="40"/>
        <v>1.2184930666423899E-2</v>
      </c>
      <c r="KS42">
        <f t="shared" si="40"/>
        <v>0</v>
      </c>
      <c r="KT42">
        <f t="shared" si="40"/>
        <v>-2.3205842609100302E-4</v>
      </c>
      <c r="KU42">
        <f t="shared" si="40"/>
        <v>2.0460986378929846E-3</v>
      </c>
      <c r="KW42" t="s">
        <v>6</v>
      </c>
      <c r="KX42">
        <f t="shared" si="40"/>
        <v>-0.10473634787106198</v>
      </c>
      <c r="KY42">
        <f t="shared" si="40"/>
        <v>2.2175507527055993E-2</v>
      </c>
      <c r="KZ42">
        <f t="shared" si="40"/>
        <v>-4.3415685548660987E-2</v>
      </c>
      <c r="LA42">
        <f t="shared" si="40"/>
        <v>-5.3301048608726975E-2</v>
      </c>
      <c r="LB42">
        <f t="shared" si="40"/>
        <v>-3.6304771643863032E-2</v>
      </c>
      <c r="LC42">
        <f t="shared" si="40"/>
        <v>5.9247770120209875E-3</v>
      </c>
      <c r="LD42">
        <f t="shared" si="40"/>
        <v>0</v>
      </c>
      <c r="LE42">
        <f t="shared" si="40"/>
        <v>6.3957847032170001E-3</v>
      </c>
      <c r="LF42">
        <f t="shared" si="40"/>
        <v>3.9972045860640001E-2</v>
      </c>
      <c r="LH42" t="s">
        <v>6</v>
      </c>
      <c r="LI42">
        <f t="shared" si="40"/>
        <v>-9.2085786913948975E-2</v>
      </c>
      <c r="LJ42">
        <f t="shared" ref="LJ42:LQ42" si="41">(LJ8-LJ20)</f>
        <v>4.2731452617072008E-2</v>
      </c>
      <c r="LK42">
        <f t="shared" si="41"/>
        <v>-5.43756309762079E-2</v>
      </c>
      <c r="LL42">
        <f t="shared" si="41"/>
        <v>-5.9515773213357992E-2</v>
      </c>
      <c r="LM42">
        <f t="shared" si="41"/>
        <v>-4.1084959052259951E-2</v>
      </c>
      <c r="LN42">
        <f t="shared" si="41"/>
        <v>9.2681113895729528E-3</v>
      </c>
      <c r="LO42">
        <f t="shared" si="41"/>
        <v>0</v>
      </c>
      <c r="LP42">
        <f t="shared" si="41"/>
        <v>-3.3350862694680183E-3</v>
      </c>
      <c r="LQ42">
        <f t="shared" si="41"/>
        <v>5.9917779404239924E-3</v>
      </c>
    </row>
    <row r="43" spans="1:329" x14ac:dyDescent="0.35">
      <c r="A43" t="s">
        <v>7</v>
      </c>
      <c r="B43">
        <f t="shared" ref="B43:BM43" si="42">(B9-B21)</f>
        <v>0.1018778626920431</v>
      </c>
      <c r="C43">
        <f t="shared" si="42"/>
        <v>0.10342596868964557</v>
      </c>
      <c r="D43">
        <f t="shared" si="42"/>
        <v>0.108429266458776</v>
      </c>
      <c r="E43">
        <f t="shared" si="42"/>
        <v>8.4556410087255007E-2</v>
      </c>
      <c r="F43">
        <f t="shared" si="42"/>
        <v>0.15647203528811102</v>
      </c>
      <c r="G43">
        <f t="shared" si="42"/>
        <v>-4.3451923139317977E-2</v>
      </c>
      <c r="H43">
        <f t="shared" si="42"/>
        <v>-8.5714809734319108E-4</v>
      </c>
      <c r="I43">
        <f t="shared" si="42"/>
        <v>0</v>
      </c>
      <c r="J43">
        <f t="shared" si="42"/>
        <v>1.2887149057150271E-3</v>
      </c>
      <c r="L43" t="s">
        <v>7</v>
      </c>
      <c r="M43">
        <f t="shared" si="42"/>
        <v>-1.27434379419668E-2</v>
      </c>
      <c r="N43">
        <f t="shared" si="42"/>
        <v>1.5349195544530805E-2</v>
      </c>
      <c r="O43">
        <f t="shared" si="42"/>
        <v>1.7396432328693007E-2</v>
      </c>
      <c r="P43">
        <f t="shared" si="42"/>
        <v>1.1046028644526001E-2</v>
      </c>
      <c r="Q43">
        <f t="shared" si="42"/>
        <v>7.0899544797216996E-2</v>
      </c>
      <c r="R43">
        <f t="shared" si="42"/>
        <v>-4.1809045364200048E-3</v>
      </c>
      <c r="S43">
        <f t="shared" si="42"/>
        <v>9.3096542364399931E-3</v>
      </c>
      <c r="T43">
        <f t="shared" si="42"/>
        <v>0</v>
      </c>
      <c r="U43">
        <f t="shared" si="42"/>
        <v>6.75808455045801E-3</v>
      </c>
      <c r="W43" t="s">
        <v>7</v>
      </c>
      <c r="X43">
        <f t="shared" si="42"/>
        <v>0.11389683105985941</v>
      </c>
      <c r="Y43">
        <f t="shared" si="42"/>
        <v>0.1224561785173274</v>
      </c>
      <c r="Z43">
        <f t="shared" si="42"/>
        <v>8.6679074940613998E-2</v>
      </c>
      <c r="AA43">
        <f t="shared" si="42"/>
        <v>9.9373354664946983E-2</v>
      </c>
      <c r="AB43">
        <f t="shared" si="42"/>
        <v>0.15751815680647696</v>
      </c>
      <c r="AC43">
        <f t="shared" si="42"/>
        <v>-2.0379640449476044E-2</v>
      </c>
      <c r="AD43">
        <f t="shared" si="42"/>
        <v>-4.083896153303998E-3</v>
      </c>
      <c r="AE43">
        <f t="shared" si="42"/>
        <v>0</v>
      </c>
      <c r="AF43">
        <f t="shared" si="42"/>
        <v>2.0308643374900015E-4</v>
      </c>
      <c r="AH43" t="s">
        <v>7</v>
      </c>
      <c r="AI43">
        <f t="shared" si="42"/>
        <v>-4.6169064369590701E-2</v>
      </c>
      <c r="AJ43">
        <f t="shared" si="42"/>
        <v>2.1842111312098123E-4</v>
      </c>
      <c r="AK43">
        <f t="shared" si="42"/>
        <v>-6.03369704467005E-4</v>
      </c>
      <c r="AL43">
        <f t="shared" si="42"/>
        <v>-6.9074316491599952E-3</v>
      </c>
      <c r="AM43">
        <f t="shared" si="42"/>
        <v>4.5241503561821994E-2</v>
      </c>
      <c r="AN43">
        <f t="shared" si="42"/>
        <v>6.6976119274690382E-3</v>
      </c>
      <c r="AO43">
        <f t="shared" si="42"/>
        <v>1.142843783543801E-2</v>
      </c>
      <c r="AP43">
        <f t="shared" si="42"/>
        <v>0</v>
      </c>
      <c r="AQ43">
        <f t="shared" si="42"/>
        <v>-1.4776825718210151E-3</v>
      </c>
      <c r="AS43" t="s">
        <v>7</v>
      </c>
      <c r="AT43">
        <f t="shared" si="42"/>
        <v>4.9051431622225986E-2</v>
      </c>
      <c r="AU43">
        <f t="shared" si="42"/>
        <v>2.193743268103189E-2</v>
      </c>
      <c r="AV43">
        <f t="shared" si="42"/>
        <v>3.4355435937042988E-2</v>
      </c>
      <c r="AW43">
        <f t="shared" si="42"/>
        <v>3.8032458749816006E-2</v>
      </c>
      <c r="AX43">
        <f t="shared" si="42"/>
        <v>8.9701493864562998E-2</v>
      </c>
      <c r="AY43">
        <f t="shared" si="42"/>
        <v>4.9874275090679987E-3</v>
      </c>
      <c r="AZ43">
        <f t="shared" si="42"/>
        <v>1.4438738720110301E-2</v>
      </c>
      <c r="BA43">
        <f t="shared" si="42"/>
        <v>0</v>
      </c>
      <c r="BB43">
        <f t="shared" si="42"/>
        <v>2.6473832772730965E-3</v>
      </c>
      <c r="BD43" t="s">
        <v>7</v>
      </c>
      <c r="BE43">
        <f t="shared" si="42"/>
        <v>-5.0729139811514203E-2</v>
      </c>
      <c r="BF43">
        <f t="shared" si="42"/>
        <v>1.1268745151517698E-2</v>
      </c>
      <c r="BG43">
        <f t="shared" si="42"/>
        <v>6.1743597836489972E-3</v>
      </c>
      <c r="BH43">
        <f t="shared" si="42"/>
        <v>-4.722949366448001E-3</v>
      </c>
      <c r="BI43">
        <f t="shared" si="42"/>
        <v>4.4549054195899995E-2</v>
      </c>
      <c r="BJ43">
        <f t="shared" si="42"/>
        <v>-2.3032835639510418E-3</v>
      </c>
      <c r="BK43">
        <f t="shared" si="42"/>
        <v>-1.5455543494289903E-3</v>
      </c>
      <c r="BL43">
        <f t="shared" si="42"/>
        <v>0</v>
      </c>
      <c r="BM43">
        <f t="shared" si="42"/>
        <v>-7.2250267100193444E-4</v>
      </c>
      <c r="BO43" t="s">
        <v>7</v>
      </c>
      <c r="BP43">
        <f t="shared" ref="BP43:DY43" si="43">(BP9-BP21)</f>
        <v>-5.0008686619729098E-2</v>
      </c>
      <c r="BQ43">
        <f t="shared" si="43"/>
        <v>6.7229331109694979E-3</v>
      </c>
      <c r="BR43">
        <f t="shared" si="43"/>
        <v>3.9359567870229928E-3</v>
      </c>
      <c r="BS43">
        <f t="shared" si="43"/>
        <v>-6.9817140512401094E-3</v>
      </c>
      <c r="BT43">
        <f t="shared" si="43"/>
        <v>2.8951449468300972E-2</v>
      </c>
      <c r="BU43">
        <f t="shared" si="43"/>
        <v>-4.7614347464010054E-3</v>
      </c>
      <c r="BV43">
        <f t="shared" si="43"/>
        <v>-2.0942630352530078E-3</v>
      </c>
      <c r="BW43">
        <f t="shared" si="43"/>
        <v>0</v>
      </c>
      <c r="BX43">
        <f t="shared" si="43"/>
        <v>-5.1251807879704181E-4</v>
      </c>
      <c r="BZ43" t="s">
        <v>7</v>
      </c>
      <c r="CA43">
        <f t="shared" si="43"/>
        <v>-6.6069412668736296E-2</v>
      </c>
      <c r="CB43">
        <f t="shared" si="43"/>
        <v>2.8854453643445965E-3</v>
      </c>
      <c r="CC43">
        <f t="shared" si="43"/>
        <v>1.0285416985133994E-2</v>
      </c>
      <c r="CD43">
        <f t="shared" si="43"/>
        <v>-1.4670296345760003E-2</v>
      </c>
      <c r="CE43">
        <f t="shared" si="43"/>
        <v>4.5214952635429018E-2</v>
      </c>
      <c r="CF43">
        <f t="shared" si="43"/>
        <v>-5.0544226899019717E-3</v>
      </c>
      <c r="CG43">
        <f t="shared" si="43"/>
        <v>-1.9591680424390079E-3</v>
      </c>
      <c r="CH43">
        <f t="shared" si="43"/>
        <v>0</v>
      </c>
      <c r="CI43">
        <f t="shared" si="43"/>
        <v>-1.0902129204619637E-3</v>
      </c>
      <c r="CK43" t="s">
        <v>7</v>
      </c>
      <c r="CL43">
        <f t="shared" si="43"/>
        <v>-5.7539942856108604E-2</v>
      </c>
      <c r="CM43">
        <f t="shared" si="43"/>
        <v>2.7319014437846602E-2</v>
      </c>
      <c r="CN43">
        <f t="shared" si="43"/>
        <v>5.6442197921687115E-3</v>
      </c>
      <c r="CO43">
        <f t="shared" si="43"/>
        <v>1.0758443121253999E-2</v>
      </c>
      <c r="CP43">
        <f t="shared" si="43"/>
        <v>5.9688245428947989E-2</v>
      </c>
      <c r="CQ43">
        <f t="shared" si="43"/>
        <v>-1.1648981079979026E-2</v>
      </c>
      <c r="CR43">
        <f t="shared" si="43"/>
        <v>-8.2135927168580092E-3</v>
      </c>
      <c r="CS43">
        <f t="shared" si="43"/>
        <v>0</v>
      </c>
      <c r="CT43">
        <f t="shared" si="43"/>
        <v>-7.5564413631201699E-4</v>
      </c>
      <c r="CV43" t="s">
        <v>7</v>
      </c>
      <c r="CW43">
        <f t="shared" si="43"/>
        <v>-7.6396624739393404E-2</v>
      </c>
      <c r="CX43">
        <f t="shared" si="43"/>
        <v>-4.9971545522660005E-3</v>
      </c>
      <c r="CY43">
        <f t="shared" si="43"/>
        <v>-3.5784636776689804E-3</v>
      </c>
      <c r="CZ43">
        <f t="shared" si="43"/>
        <v>-1.7990647236130003E-2</v>
      </c>
      <c r="DA43">
        <f t="shared" si="43"/>
        <v>2.9810555795063975E-2</v>
      </c>
      <c r="DB43">
        <f t="shared" si="43"/>
        <v>-6.1337985109379822E-3</v>
      </c>
      <c r="DC43">
        <f t="shared" si="43"/>
        <v>-3.4655317571469779E-3</v>
      </c>
      <c r="DD43">
        <f t="shared" si="43"/>
        <v>0</v>
      </c>
      <c r="DE43">
        <f t="shared" si="43"/>
        <v>-4.7600102567701974E-4</v>
      </c>
      <c r="DG43" t="s">
        <v>7</v>
      </c>
      <c r="DH43">
        <f t="shared" si="43"/>
        <v>9.6920145490790033E-3</v>
      </c>
      <c r="DI43">
        <f t="shared" si="43"/>
        <v>9.1274870783982026E-2</v>
      </c>
      <c r="DJ43">
        <f t="shared" si="43"/>
        <v>5.8845229866278992E-2</v>
      </c>
      <c r="DK43">
        <f t="shared" si="43"/>
        <v>4.791118882760903E-2</v>
      </c>
      <c r="DL43">
        <f t="shared" si="43"/>
        <v>0.10757356139808799</v>
      </c>
      <c r="DM43">
        <f t="shared" si="43"/>
        <v>-9.1362987636419701E-3</v>
      </c>
      <c r="DN43">
        <f t="shared" si="43"/>
        <v>-1.5962082228811014E-2</v>
      </c>
      <c r="DO43">
        <f t="shared" si="43"/>
        <v>0</v>
      </c>
      <c r="DP43">
        <f t="shared" si="43"/>
        <v>1.0486515746810365E-3</v>
      </c>
      <c r="DR43" t="s">
        <v>7</v>
      </c>
      <c r="DS43">
        <f t="shared" si="43"/>
        <v>2.0352972775199013E-3</v>
      </c>
      <c r="DT43">
        <f t="shared" si="43"/>
        <v>7.2134239096354191E-2</v>
      </c>
      <c r="DU43">
        <f t="shared" si="43"/>
        <v>6.6326205815436967E-2</v>
      </c>
      <c r="DV43">
        <f t="shared" si="43"/>
        <v>3.2258210870968002E-2</v>
      </c>
      <c r="DW43">
        <f t="shared" si="43"/>
        <v>0.109948726769933</v>
      </c>
      <c r="DX43">
        <f t="shared" si="43"/>
        <v>-2.2076531641690988E-2</v>
      </c>
      <c r="DY43">
        <f t="shared" si="43"/>
        <v>-1.4924072636541996E-2</v>
      </c>
      <c r="DZ43">
        <f t="shared" ref="DZ43:GK43" si="44">(DZ9-DZ21)</f>
        <v>0</v>
      </c>
      <c r="EA43">
        <f t="shared" si="44"/>
        <v>3.6661578804733974E-2</v>
      </c>
      <c r="EC43" t="s">
        <v>7</v>
      </c>
      <c r="ED43">
        <f t="shared" si="44"/>
        <v>-7.807916451502829E-2</v>
      </c>
      <c r="EE43">
        <f t="shared" si="44"/>
        <v>-3.5814641583621999E-2</v>
      </c>
      <c r="EF43">
        <f t="shared" si="44"/>
        <v>-4.8251600050105009E-2</v>
      </c>
      <c r="EG43">
        <f t="shared" si="44"/>
        <v>-4.7148766697180988E-2</v>
      </c>
      <c r="EH43">
        <f t="shared" si="44"/>
        <v>-9.8981510067159828E-3</v>
      </c>
      <c r="EI43">
        <f t="shared" si="44"/>
        <v>1.1780186698362005E-2</v>
      </c>
      <c r="EJ43">
        <f t="shared" si="44"/>
        <v>9.2682405171189974E-3</v>
      </c>
      <c r="EK43">
        <f t="shared" si="44"/>
        <v>0</v>
      </c>
      <c r="EL43">
        <f t="shared" si="44"/>
        <v>2.2701158856784032E-2</v>
      </c>
      <c r="EN43" t="s">
        <v>7</v>
      </c>
      <c r="EO43">
        <f t="shared" si="44"/>
        <v>-4.3484859101226014E-2</v>
      </c>
      <c r="EP43">
        <f t="shared" si="44"/>
        <v>-2.7879943058628041E-2</v>
      </c>
      <c r="EQ43">
        <f t="shared" si="44"/>
        <v>-2.3334080133039808E-2</v>
      </c>
      <c r="ER43">
        <f t="shared" si="44"/>
        <v>-1.7789048747658506E-2</v>
      </c>
      <c r="ES43">
        <f t="shared" si="44"/>
        <v>-9.530130283199989E-3</v>
      </c>
      <c r="ET43">
        <f t="shared" si="44"/>
        <v>5.1020185149989739E-3</v>
      </c>
      <c r="EU43">
        <f t="shared" si="44"/>
        <v>6.5138239363730088E-3</v>
      </c>
      <c r="EV43">
        <f t="shared" si="44"/>
        <v>0</v>
      </c>
      <c r="EW43">
        <f t="shared" si="44"/>
        <v>-5.2798568240597366E-4</v>
      </c>
      <c r="EY43" t="s">
        <v>7</v>
      </c>
      <c r="EZ43">
        <f t="shared" si="44"/>
        <v>-1.9604591727266196E-2</v>
      </c>
      <c r="FA43">
        <f t="shared" si="44"/>
        <v>8.256208132938897E-4</v>
      </c>
      <c r="FB43">
        <f t="shared" si="44"/>
        <v>-8.6163529196739974E-3</v>
      </c>
      <c r="FC43">
        <f t="shared" si="44"/>
        <v>1.1004537882690069E-3</v>
      </c>
      <c r="FD43">
        <f t="shared" si="44"/>
        <v>3.9238754623587002E-2</v>
      </c>
      <c r="FE43">
        <f t="shared" si="44"/>
        <v>2.4273740679650047E-3</v>
      </c>
      <c r="FF43">
        <f t="shared" si="44"/>
        <v>3.1300549871970118E-3</v>
      </c>
      <c r="FG43">
        <f t="shared" si="44"/>
        <v>0</v>
      </c>
      <c r="FH43">
        <f t="shared" si="44"/>
        <v>2.6658103075021033E-2</v>
      </c>
      <c r="FJ43" t="s">
        <v>7</v>
      </c>
      <c r="FK43">
        <f t="shared" si="44"/>
        <v>-5.1070700322267903E-2</v>
      </c>
      <c r="FL43">
        <f t="shared" si="44"/>
        <v>-2.927635472704998E-3</v>
      </c>
      <c r="FM43">
        <f t="shared" si="44"/>
        <v>-9.1854189542099896E-3</v>
      </c>
      <c r="FN43">
        <f t="shared" si="44"/>
        <v>-1.6508360902379976E-2</v>
      </c>
      <c r="FO43">
        <f t="shared" si="44"/>
        <v>1.5706413776211015E-2</v>
      </c>
      <c r="FP43">
        <f t="shared" si="44"/>
        <v>1.1549821972560159E-3</v>
      </c>
      <c r="FQ43">
        <f t="shared" si="44"/>
        <v>1.0386415387459991E-3</v>
      </c>
      <c r="FR43">
        <f t="shared" si="44"/>
        <v>0</v>
      </c>
      <c r="FS43">
        <f t="shared" si="44"/>
        <v>-3.4261008486990985E-4</v>
      </c>
      <c r="FU43" t="s">
        <v>7</v>
      </c>
      <c r="FV43">
        <f t="shared" si="44"/>
        <v>-1.82964686911633E-2</v>
      </c>
      <c r="FW43">
        <f t="shared" si="44"/>
        <v>2.6093618086213008E-2</v>
      </c>
      <c r="FX43">
        <f t="shared" si="44"/>
        <v>1.6825462570031979E-2</v>
      </c>
      <c r="FY43">
        <f t="shared" si="44"/>
        <v>1.9093285419128997E-2</v>
      </c>
      <c r="FZ43">
        <f t="shared" si="44"/>
        <v>6.4335188279945998E-2</v>
      </c>
      <c r="GA43">
        <f t="shared" si="44"/>
        <v>-9.6529805826179871E-3</v>
      </c>
      <c r="GB43">
        <f t="shared" si="44"/>
        <v>-6.8398259344099044E-4</v>
      </c>
      <c r="GC43">
        <f t="shared" si="44"/>
        <v>0</v>
      </c>
      <c r="GD43">
        <f t="shared" si="44"/>
        <v>-2.0023609417696431E-4</v>
      </c>
      <c r="GF43" t="s">
        <v>7</v>
      </c>
      <c r="GG43">
        <f t="shared" si="44"/>
        <v>-2.2386436071381396E-2</v>
      </c>
      <c r="GH43">
        <f t="shared" si="44"/>
        <v>6.0872132982729005E-3</v>
      </c>
      <c r="GI43">
        <f t="shared" si="44"/>
        <v>5.3715419558000022E-3</v>
      </c>
      <c r="GJ43">
        <f t="shared" si="44"/>
        <v>-8.2288025026008849E-5</v>
      </c>
      <c r="GK43">
        <f t="shared" si="44"/>
        <v>2.7382470151929017E-2</v>
      </c>
      <c r="GL43">
        <f t="shared" ref="GL43:IW43" si="45">(GL9-GL21)</f>
        <v>-1.552054910507028E-3</v>
      </c>
      <c r="GM43">
        <f t="shared" si="45"/>
        <v>1.3673176263049869E-3</v>
      </c>
      <c r="GN43">
        <f t="shared" si="45"/>
        <v>0</v>
      </c>
      <c r="GO43">
        <f t="shared" si="45"/>
        <v>-2.2189615774048654E-5</v>
      </c>
      <c r="GQ43" t="s">
        <v>7</v>
      </c>
      <c r="GR43">
        <f t="shared" si="45"/>
        <v>-3.1846813002662996E-2</v>
      </c>
      <c r="GS43">
        <f t="shared" si="45"/>
        <v>1.7333559775305013E-2</v>
      </c>
      <c r="GT43">
        <f t="shared" si="45"/>
        <v>1.2001357262076018E-2</v>
      </c>
      <c r="GU43">
        <f t="shared" si="45"/>
        <v>-5.5620455591210011E-3</v>
      </c>
      <c r="GV43">
        <f t="shared" si="45"/>
        <v>3.9346517413227977E-2</v>
      </c>
      <c r="GW43">
        <f t="shared" si="45"/>
        <v>-2.5655869474979776E-3</v>
      </c>
      <c r="GX43">
        <f t="shared" si="45"/>
        <v>4.646252353177005E-3</v>
      </c>
      <c r="GY43">
        <f t="shared" si="45"/>
        <v>0</v>
      </c>
      <c r="GZ43">
        <f t="shared" si="45"/>
        <v>2.9389464498541074E-2</v>
      </c>
      <c r="HB43" t="s">
        <v>7</v>
      </c>
      <c r="HC43">
        <f t="shared" si="45"/>
        <v>-2.83341903072107E-2</v>
      </c>
      <c r="HD43">
        <f t="shared" si="45"/>
        <v>1.1457064574071002E-2</v>
      </c>
      <c r="HE43">
        <f t="shared" si="45"/>
        <v>4.2211652735089922E-3</v>
      </c>
      <c r="HF43">
        <f t="shared" si="45"/>
        <v>3.9838192692610019E-3</v>
      </c>
      <c r="HG43">
        <f t="shared" si="45"/>
        <v>3.9733762803670969E-2</v>
      </c>
      <c r="HH43">
        <f t="shared" si="45"/>
        <v>-1.3330989157819828E-3</v>
      </c>
      <c r="HI43">
        <f t="shared" si="45"/>
        <v>1.1454589029460394E-3</v>
      </c>
      <c r="HJ43">
        <f t="shared" si="45"/>
        <v>0</v>
      </c>
      <c r="HK43">
        <f t="shared" si="45"/>
        <v>-5.0740607955901407E-4</v>
      </c>
      <c r="HM43" t="s">
        <v>7</v>
      </c>
      <c r="HN43">
        <f t="shared" si="45"/>
        <v>4.4486639518204057E-3</v>
      </c>
      <c r="HO43">
        <f t="shared" si="45"/>
        <v>1.7941596010737998E-2</v>
      </c>
      <c r="HP43">
        <f t="shared" si="45"/>
        <v>9.7382140715630006E-3</v>
      </c>
      <c r="HQ43">
        <f t="shared" si="45"/>
        <v>7.1296536898969864E-3</v>
      </c>
      <c r="HR43">
        <f t="shared" si="45"/>
        <v>3.2888055304242991E-2</v>
      </c>
      <c r="HS43">
        <f t="shared" si="45"/>
        <v>5.7369941759699561E-4</v>
      </c>
      <c r="HT43">
        <f t="shared" si="45"/>
        <v>3.5461797698310149E-3</v>
      </c>
      <c r="HU43">
        <f t="shared" si="45"/>
        <v>0</v>
      </c>
      <c r="HV43">
        <f t="shared" si="45"/>
        <v>5.3683418956269602E-3</v>
      </c>
      <c r="HX43" t="s">
        <v>7</v>
      </c>
      <c r="HY43">
        <f t="shared" si="45"/>
        <v>-3.7234460103333922E-3</v>
      </c>
      <c r="HZ43">
        <f t="shared" si="45"/>
        <v>2.1386038246852007E-2</v>
      </c>
      <c r="IA43">
        <f t="shared" si="45"/>
        <v>1.2891867164313009E-2</v>
      </c>
      <c r="IB43">
        <f t="shared" si="45"/>
        <v>1.3115201340538007E-2</v>
      </c>
      <c r="IC43">
        <f t="shared" si="45"/>
        <v>5.4427518984001E-2</v>
      </c>
      <c r="ID43">
        <f t="shared" si="45"/>
        <v>-1.370754830354981E-3</v>
      </c>
      <c r="IE43">
        <f t="shared" si="45"/>
        <v>3.4536443103539982E-3</v>
      </c>
      <c r="IF43">
        <f t="shared" si="45"/>
        <v>0</v>
      </c>
      <c r="IG43">
        <f t="shared" si="45"/>
        <v>1.5159713551810006E-3</v>
      </c>
      <c r="II43" t="s">
        <v>7</v>
      </c>
      <c r="IJ43">
        <f t="shared" si="45"/>
        <v>-4.4217326270126811E-2</v>
      </c>
      <c r="IK43">
        <f t="shared" si="45"/>
        <v>-2.3187692482228198E-2</v>
      </c>
      <c r="IL43">
        <f t="shared" si="45"/>
        <v>-1.8734765368927798E-2</v>
      </c>
      <c r="IM43">
        <f t="shared" si="45"/>
        <v>-2.3500548306804502E-2</v>
      </c>
      <c r="IN43">
        <f t="shared" si="45"/>
        <v>-1.27834974938997E-2</v>
      </c>
      <c r="IO43">
        <f t="shared" si="45"/>
        <v>2.1222767866951697E-3</v>
      </c>
      <c r="IP43">
        <f t="shared" si="45"/>
        <v>2.4180226723708393E-3</v>
      </c>
      <c r="IQ43">
        <f t="shared" si="45"/>
        <v>0</v>
      </c>
      <c r="IR43">
        <f t="shared" si="45"/>
        <v>3.5958764806198751E-4</v>
      </c>
      <c r="IT43" t="s">
        <v>7</v>
      </c>
      <c r="IU43">
        <f t="shared" si="45"/>
        <v>-4.109288882791981E-4</v>
      </c>
      <c r="IV43">
        <f t="shared" si="45"/>
        <v>2.5249014084818E-2</v>
      </c>
      <c r="IW43">
        <f t="shared" si="45"/>
        <v>1.1124437288121986E-2</v>
      </c>
      <c r="IX43">
        <f t="shared" ref="IX43:LI43" si="46">(IX9-IX21)</f>
        <v>2.6342680350660008E-3</v>
      </c>
      <c r="IY43">
        <f t="shared" si="46"/>
        <v>3.7330845723962003E-2</v>
      </c>
      <c r="IZ43">
        <f t="shared" si="46"/>
        <v>-3.8001224507570042E-3</v>
      </c>
      <c r="JA43">
        <f t="shared" si="46"/>
        <v>1.5216204341260142E-3</v>
      </c>
      <c r="JB43">
        <f t="shared" si="46"/>
        <v>0</v>
      </c>
      <c r="JC43">
        <f t="shared" si="46"/>
        <v>-9.5875327155048318E-5</v>
      </c>
      <c r="JE43" t="s">
        <v>7</v>
      </c>
      <c r="JF43">
        <f t="shared" si="46"/>
        <v>-4.0957616818459996E-4</v>
      </c>
      <c r="JG43">
        <f t="shared" si="46"/>
        <v>1.9157283528016988E-2</v>
      </c>
      <c r="JH43">
        <f t="shared" si="46"/>
        <v>1.4232971476118988E-2</v>
      </c>
      <c r="JI43">
        <f t="shared" si="46"/>
        <v>1.0201326046939019E-2</v>
      </c>
      <c r="JJ43">
        <f t="shared" si="46"/>
        <v>4.6733259511252012E-2</v>
      </c>
      <c r="JK43">
        <f t="shared" si="46"/>
        <v>1.4857246719670036E-3</v>
      </c>
      <c r="JL43">
        <f t="shared" si="46"/>
        <v>3.2655422680200052E-3</v>
      </c>
      <c r="JM43">
        <f t="shared" si="46"/>
        <v>0</v>
      </c>
      <c r="JN43">
        <f t="shared" si="46"/>
        <v>-2.940942112780176E-4</v>
      </c>
      <c r="JP43" t="s">
        <v>7</v>
      </c>
      <c r="JQ43">
        <f t="shared" si="46"/>
        <v>1.9069107761910058E-2</v>
      </c>
      <c r="JR43">
        <f t="shared" si="46"/>
        <v>4.5356027901448506E-2</v>
      </c>
      <c r="JS43">
        <f t="shared" si="46"/>
        <v>3.1899965196823407E-2</v>
      </c>
      <c r="JT43">
        <f t="shared" si="46"/>
        <v>5.5757324703219008E-2</v>
      </c>
      <c r="JU43">
        <f t="shared" si="46"/>
        <v>9.5861812235155025E-2</v>
      </c>
      <c r="JV43">
        <f t="shared" si="46"/>
        <v>-1.611681041374799E-2</v>
      </c>
      <c r="JW43">
        <f t="shared" si="46"/>
        <v>-1.3671936952140001E-2</v>
      </c>
      <c r="JX43">
        <f t="shared" si="46"/>
        <v>0</v>
      </c>
      <c r="JY43">
        <f t="shared" si="46"/>
        <v>-5.6131011121507424E-4</v>
      </c>
      <c r="KA43" t="s">
        <v>7</v>
      </c>
      <c r="KB43">
        <f t="shared" si="46"/>
        <v>-0.12543935182090571</v>
      </c>
      <c r="KC43">
        <f t="shared" si="46"/>
        <v>-8.6249085491365007E-2</v>
      </c>
      <c r="KD43">
        <f t="shared" si="46"/>
        <v>-5.0234886307289978E-2</v>
      </c>
      <c r="KE43">
        <f t="shared" si="46"/>
        <v>-5.5797278947746401E-2</v>
      </c>
      <c r="KF43">
        <f t="shared" si="46"/>
        <v>-1.8494710497754002E-2</v>
      </c>
      <c r="KG43">
        <f t="shared" si="46"/>
        <v>1.4327372807345001E-2</v>
      </c>
      <c r="KH43">
        <f t="shared" si="46"/>
        <v>1.5503690230454004E-2</v>
      </c>
      <c r="KI43">
        <f t="shared" si="46"/>
        <v>0</v>
      </c>
      <c r="KJ43">
        <f t="shared" si="46"/>
        <v>0.12078406531327401</v>
      </c>
      <c r="KL43" t="s">
        <v>7</v>
      </c>
      <c r="KM43">
        <f t="shared" si="46"/>
        <v>-1.4689606057223501E-2</v>
      </c>
      <c r="KN43">
        <f t="shared" si="46"/>
        <v>2.4032837635532212E-2</v>
      </c>
      <c r="KO43">
        <f t="shared" si="46"/>
        <v>1.8462433369167988E-2</v>
      </c>
      <c r="KP43">
        <f t="shared" si="46"/>
        <v>2.5720511731864015E-2</v>
      </c>
      <c r="KQ43">
        <f t="shared" si="46"/>
        <v>8.5596911028090028E-2</v>
      </c>
      <c r="KR43">
        <f t="shared" si="46"/>
        <v>-8.2970961437140167E-3</v>
      </c>
      <c r="KS43">
        <f t="shared" si="46"/>
        <v>-2.3205842609100302E-4</v>
      </c>
      <c r="KT43">
        <f t="shared" si="46"/>
        <v>0</v>
      </c>
      <c r="KU43">
        <f t="shared" si="46"/>
        <v>2.5231382620369835E-3</v>
      </c>
      <c r="KW43" t="s">
        <v>7</v>
      </c>
      <c r="KX43">
        <f t="shared" si="46"/>
        <v>-4.2000777261339696E-2</v>
      </c>
      <c r="KY43">
        <f t="shared" si="46"/>
        <v>-1.10416994685275E-2</v>
      </c>
      <c r="KZ43">
        <f t="shared" si="46"/>
        <v>-1.6567485255182951E-3</v>
      </c>
      <c r="LA43">
        <f t="shared" si="46"/>
        <v>4.314543188958006E-3</v>
      </c>
      <c r="LB43">
        <f t="shared" si="46"/>
        <v>4.4349728174221004E-2</v>
      </c>
      <c r="LC43">
        <f t="shared" si="46"/>
        <v>1.0517949002190052E-3</v>
      </c>
      <c r="LD43">
        <f t="shared" si="46"/>
        <v>6.3957847032170001E-3</v>
      </c>
      <c r="LE43">
        <f t="shared" si="46"/>
        <v>0</v>
      </c>
      <c r="LF43">
        <f t="shared" si="46"/>
        <v>0.19218408670188503</v>
      </c>
      <c r="LH43" t="s">
        <v>7</v>
      </c>
      <c r="LI43">
        <f t="shared" si="46"/>
        <v>8.4549237897674004E-3</v>
      </c>
      <c r="LJ43">
        <f t="shared" ref="LJ43:LQ43" si="47">(LJ9-LJ21)</f>
        <v>3.4593459784321504E-2</v>
      </c>
      <c r="LK43">
        <f t="shared" si="47"/>
        <v>3.2861721449497006E-2</v>
      </c>
      <c r="LL43">
        <f t="shared" si="47"/>
        <v>4.1654842752656018E-2</v>
      </c>
      <c r="LM43">
        <f t="shared" si="47"/>
        <v>9.5048320521622043E-2</v>
      </c>
      <c r="LN43">
        <f t="shared" si="47"/>
        <v>-8.225375815491015E-3</v>
      </c>
      <c r="LO43">
        <f t="shared" si="47"/>
        <v>-3.3350862694680183E-3</v>
      </c>
      <c r="LP43">
        <f t="shared" si="47"/>
        <v>0</v>
      </c>
      <c r="LQ43">
        <f t="shared" si="47"/>
        <v>-3.7752471888974348E-5</v>
      </c>
    </row>
    <row r="44" spans="1:329" x14ac:dyDescent="0.35">
      <c r="A44" t="s">
        <v>8</v>
      </c>
      <c r="B44">
        <f t="shared" ref="B44:BM44" si="48">(B10-B22)</f>
        <v>-9.9200030012146098E-2</v>
      </c>
      <c r="C44">
        <f t="shared" si="48"/>
        <v>-0.11352998681594501</v>
      </c>
      <c r="D44">
        <f t="shared" si="48"/>
        <v>-0.118786754516436</v>
      </c>
      <c r="E44">
        <f t="shared" si="48"/>
        <v>-8.4398639285143989E-2</v>
      </c>
      <c r="F44">
        <f t="shared" si="48"/>
        <v>-0.16542167565090599</v>
      </c>
      <c r="G44">
        <f t="shared" si="48"/>
        <v>4.2540053054623994E-2</v>
      </c>
      <c r="H44">
        <f t="shared" si="48"/>
        <v>3.5068532240092043E-3</v>
      </c>
      <c r="I44">
        <f t="shared" si="48"/>
        <v>1.2887149057150271E-3</v>
      </c>
      <c r="J44">
        <f t="shared" si="48"/>
        <v>0</v>
      </c>
      <c r="L44" t="s">
        <v>8</v>
      </c>
      <c r="M44">
        <f t="shared" si="48"/>
        <v>6.3709916676640832E-4</v>
      </c>
      <c r="N44">
        <f t="shared" si="48"/>
        <v>-2.5017539344516407E-2</v>
      </c>
      <c r="O44">
        <f t="shared" si="48"/>
        <v>-2.6146397242161001E-2</v>
      </c>
      <c r="P44">
        <f t="shared" si="48"/>
        <v>-1.1916507174740965E-2</v>
      </c>
      <c r="Q44">
        <f t="shared" si="48"/>
        <v>-7.5553878890305015E-2</v>
      </c>
      <c r="R44">
        <f t="shared" si="48"/>
        <v>9.9191063103201693E-4</v>
      </c>
      <c r="S44">
        <f t="shared" si="48"/>
        <v>-1.4609550664751891E-2</v>
      </c>
      <c r="T44">
        <f t="shared" si="48"/>
        <v>6.75808455045801E-3</v>
      </c>
      <c r="U44">
        <f t="shared" si="48"/>
        <v>0</v>
      </c>
      <c r="W44" t="s">
        <v>8</v>
      </c>
      <c r="X44">
        <f t="shared" si="48"/>
        <v>-0.12229722413085051</v>
      </c>
      <c r="Y44">
        <f t="shared" si="48"/>
        <v>-0.13356955542926199</v>
      </c>
      <c r="Z44">
        <f t="shared" si="48"/>
        <v>-9.501745874668599E-2</v>
      </c>
      <c r="AA44">
        <f t="shared" si="48"/>
        <v>-0.11497323871706899</v>
      </c>
      <c r="AB44">
        <f t="shared" si="48"/>
        <v>-0.17196394325734998</v>
      </c>
      <c r="AC44">
        <f t="shared" si="48"/>
        <v>2.0675629149857044E-2</v>
      </c>
      <c r="AD44">
        <f t="shared" si="48"/>
        <v>4.340467922934993E-3</v>
      </c>
      <c r="AE44">
        <f t="shared" si="48"/>
        <v>2.0308643374900015E-4</v>
      </c>
      <c r="AF44">
        <f t="shared" si="48"/>
        <v>0</v>
      </c>
      <c r="AH44" t="s">
        <v>8</v>
      </c>
      <c r="AI44">
        <f t="shared" si="48"/>
        <v>4.2154127127671304E-2</v>
      </c>
      <c r="AJ44">
        <f t="shared" si="48"/>
        <v>-7.7465723152709831E-3</v>
      </c>
      <c r="AK44">
        <f t="shared" si="48"/>
        <v>-8.0167933905569977E-3</v>
      </c>
      <c r="AL44">
        <f t="shared" si="48"/>
        <v>4.6920174575149909E-3</v>
      </c>
      <c r="AM44">
        <f t="shared" si="48"/>
        <v>-4.8423669058938024E-2</v>
      </c>
      <c r="AN44">
        <f t="shared" si="48"/>
        <v>-3.7437214327599722E-3</v>
      </c>
      <c r="AO44">
        <f t="shared" si="48"/>
        <v>-9.8047862711070077E-3</v>
      </c>
      <c r="AP44">
        <f t="shared" si="48"/>
        <v>-1.4776825718210151E-3</v>
      </c>
      <c r="AQ44">
        <f t="shared" si="48"/>
        <v>0</v>
      </c>
      <c r="AS44" t="s">
        <v>8</v>
      </c>
      <c r="AT44">
        <f t="shared" si="48"/>
        <v>-6.1451648666414005E-2</v>
      </c>
      <c r="AU44">
        <f t="shared" si="48"/>
        <v>-3.0866126297409008E-2</v>
      </c>
      <c r="AV44">
        <f t="shared" si="48"/>
        <v>-3.9943892187688956E-2</v>
      </c>
      <c r="AW44">
        <f t="shared" si="48"/>
        <v>-4.9230522126746001E-2</v>
      </c>
      <c r="AX44">
        <f t="shared" si="48"/>
        <v>-0.10083619010856604</v>
      </c>
      <c r="AY44">
        <f t="shared" si="48"/>
        <v>-5.8160992076229934E-3</v>
      </c>
      <c r="AZ44">
        <f t="shared" si="48"/>
        <v>-1.78859552437955E-2</v>
      </c>
      <c r="BA44">
        <f t="shared" si="48"/>
        <v>2.6473832772730965E-3</v>
      </c>
      <c r="BB44">
        <f t="shared" si="48"/>
        <v>0</v>
      </c>
      <c r="BD44" t="s">
        <v>8</v>
      </c>
      <c r="BE44">
        <f t="shared" si="48"/>
        <v>4.8153660317133355E-2</v>
      </c>
      <c r="BF44">
        <f t="shared" si="48"/>
        <v>-9.7325426788369002E-3</v>
      </c>
      <c r="BG44">
        <f t="shared" si="48"/>
        <v>-1.1887683817768974E-2</v>
      </c>
      <c r="BH44">
        <f t="shared" si="48"/>
        <v>3.3500952544203988E-3</v>
      </c>
      <c r="BI44">
        <f t="shared" si="48"/>
        <v>-4.7637711952390027E-2</v>
      </c>
      <c r="BJ44">
        <f t="shared" si="48"/>
        <v>2.8586727390350064E-3</v>
      </c>
      <c r="BK44">
        <f t="shared" si="48"/>
        <v>1.6078981216440247E-3</v>
      </c>
      <c r="BL44">
        <f t="shared" si="48"/>
        <v>-7.2250267100193444E-4</v>
      </c>
      <c r="BM44">
        <f t="shared" si="48"/>
        <v>0</v>
      </c>
      <c r="BO44" t="s">
        <v>8</v>
      </c>
      <c r="BP44">
        <f t="shared" ref="BP44:DY44" si="49">(BP10-BP22)</f>
        <v>3.9611461486421293E-2</v>
      </c>
      <c r="BQ44">
        <f t="shared" si="49"/>
        <v>-1.3057093882871101E-2</v>
      </c>
      <c r="BR44">
        <f t="shared" si="49"/>
        <v>-1.5335845484294008E-2</v>
      </c>
      <c r="BS44">
        <f t="shared" si="49"/>
        <v>-1.6391613397361005E-3</v>
      </c>
      <c r="BT44">
        <f t="shared" si="49"/>
        <v>-3.9132845974657993E-2</v>
      </c>
      <c r="BU44">
        <f t="shared" si="49"/>
        <v>7.0654417160050387E-3</v>
      </c>
      <c r="BV44">
        <f t="shared" si="49"/>
        <v>3.7724506886749887E-3</v>
      </c>
      <c r="BW44">
        <f t="shared" si="49"/>
        <v>-5.1251807879704181E-4</v>
      </c>
      <c r="BX44">
        <f t="shared" si="49"/>
        <v>0</v>
      </c>
      <c r="BZ44" t="s">
        <v>8</v>
      </c>
      <c r="CA44">
        <f t="shared" si="49"/>
        <v>5.1555729054972022E-2</v>
      </c>
      <c r="CB44">
        <f t="shared" si="49"/>
        <v>-5.9733920058377965E-3</v>
      </c>
      <c r="CC44">
        <f t="shared" si="49"/>
        <v>-2.8941673504676996E-2</v>
      </c>
      <c r="CD44">
        <f t="shared" si="49"/>
        <v>1.3024470315376707E-2</v>
      </c>
      <c r="CE44">
        <f t="shared" si="49"/>
        <v>-5.6787715302787978E-2</v>
      </c>
      <c r="CF44">
        <f t="shared" si="49"/>
        <v>5.1682875434110043E-3</v>
      </c>
      <c r="CG44">
        <f t="shared" si="49"/>
        <v>1.0707716161200143E-3</v>
      </c>
      <c r="CH44">
        <f t="shared" si="49"/>
        <v>-1.0902129204619637E-3</v>
      </c>
      <c r="CI44">
        <f t="shared" si="49"/>
        <v>0</v>
      </c>
      <c r="CK44" t="s">
        <v>8</v>
      </c>
      <c r="CL44">
        <f t="shared" si="49"/>
        <v>6.1221901223843203E-2</v>
      </c>
      <c r="CM44">
        <f t="shared" si="49"/>
        <v>-1.7487161600737502E-2</v>
      </c>
      <c r="CN44">
        <f t="shared" si="49"/>
        <v>-2.5277651393789957E-3</v>
      </c>
      <c r="CO44">
        <f t="shared" si="49"/>
        <v>-7.5425286186178997E-3</v>
      </c>
      <c r="CP44">
        <f t="shared" si="49"/>
        <v>-5.5582020963493989E-2</v>
      </c>
      <c r="CQ44">
        <f t="shared" si="49"/>
        <v>9.2414013977629716E-3</v>
      </c>
      <c r="CR44">
        <f t="shared" si="49"/>
        <v>6.0702701676180193E-3</v>
      </c>
      <c r="CS44">
        <f t="shared" si="49"/>
        <v>-7.5564413631201699E-4</v>
      </c>
      <c r="CT44">
        <f t="shared" si="49"/>
        <v>0</v>
      </c>
      <c r="CV44" t="s">
        <v>8</v>
      </c>
      <c r="CW44">
        <f t="shared" si="49"/>
        <v>7.5808943180206201E-2</v>
      </c>
      <c r="CX44">
        <f t="shared" si="49"/>
        <v>5.815605359805201E-3</v>
      </c>
      <c r="CY44">
        <f t="shared" si="49"/>
        <v>-7.8477585685901574E-4</v>
      </c>
      <c r="CZ44">
        <f t="shared" si="49"/>
        <v>1.4180004484116104E-2</v>
      </c>
      <c r="DA44">
        <f t="shared" si="49"/>
        <v>-3.1715813893259004E-2</v>
      </c>
      <c r="DB44">
        <f t="shared" si="49"/>
        <v>8.2057356501020196E-3</v>
      </c>
      <c r="DC44">
        <f t="shared" si="49"/>
        <v>5.441885966354032E-3</v>
      </c>
      <c r="DD44">
        <f t="shared" si="49"/>
        <v>-4.7600102567701974E-4</v>
      </c>
      <c r="DE44">
        <f t="shared" si="49"/>
        <v>0</v>
      </c>
      <c r="DG44" t="s">
        <v>8</v>
      </c>
      <c r="DH44">
        <f t="shared" si="49"/>
        <v>-1.9505259766983002E-2</v>
      </c>
      <c r="DI44">
        <f t="shared" si="49"/>
        <v>-0.10044404150941499</v>
      </c>
      <c r="DJ44">
        <f t="shared" si="49"/>
        <v>-7.8638101028493002E-2</v>
      </c>
      <c r="DK44">
        <f t="shared" si="49"/>
        <v>-5.7416755375056971E-2</v>
      </c>
      <c r="DL44">
        <f t="shared" si="49"/>
        <v>-0.12104836716225398</v>
      </c>
      <c r="DM44">
        <f t="shared" si="49"/>
        <v>1.3770073052428999E-2</v>
      </c>
      <c r="DN44">
        <f t="shared" si="49"/>
        <v>2.0611334179818031E-2</v>
      </c>
      <c r="DO44">
        <f t="shared" si="49"/>
        <v>1.0486515746810365E-3</v>
      </c>
      <c r="DP44">
        <f t="shared" si="49"/>
        <v>0</v>
      </c>
      <c r="DR44" t="s">
        <v>8</v>
      </c>
      <c r="DS44">
        <f t="shared" si="49"/>
        <v>-2.9238306827413699E-2</v>
      </c>
      <c r="DT44">
        <f t="shared" si="49"/>
        <v>-0.102770231171233</v>
      </c>
      <c r="DU44">
        <f t="shared" si="49"/>
        <v>-0.12012751080792899</v>
      </c>
      <c r="DV44">
        <f t="shared" si="49"/>
        <v>4.3901088001670197E-4</v>
      </c>
      <c r="DW44">
        <f t="shared" si="49"/>
        <v>-0.14091261629214202</v>
      </c>
      <c r="DX44">
        <f t="shared" si="49"/>
        <v>3.1834262892727005E-2</v>
      </c>
      <c r="DY44">
        <f t="shared" si="49"/>
        <v>5.7901515980590124E-3</v>
      </c>
      <c r="DZ44">
        <f t="shared" ref="DZ44:GK44" si="50">(DZ10-DZ22)</f>
        <v>3.6661578804733974E-2</v>
      </c>
      <c r="EA44">
        <f t="shared" si="50"/>
        <v>0</v>
      </c>
      <c r="EC44" t="s">
        <v>8</v>
      </c>
      <c r="ED44">
        <f t="shared" si="50"/>
        <v>0.118095442190452</v>
      </c>
      <c r="EE44">
        <f t="shared" si="50"/>
        <v>6.8206152688331009E-2</v>
      </c>
      <c r="EF44">
        <f t="shared" si="50"/>
        <v>9.3770900535301988E-2</v>
      </c>
      <c r="EG44">
        <f t="shared" si="50"/>
        <v>9.4014413829392018E-2</v>
      </c>
      <c r="EH44">
        <f t="shared" si="50"/>
        <v>6.1724441085818982E-2</v>
      </c>
      <c r="EI44">
        <f t="shared" si="50"/>
        <v>-1.3729383451931004E-2</v>
      </c>
      <c r="EJ44">
        <f t="shared" si="50"/>
        <v>-9.1194876766790001E-3</v>
      </c>
      <c r="EK44">
        <f t="shared" si="50"/>
        <v>2.2701158856784032E-2</v>
      </c>
      <c r="EL44">
        <f t="shared" si="50"/>
        <v>0</v>
      </c>
      <c r="EN44" t="s">
        <v>8</v>
      </c>
      <c r="EO44">
        <f t="shared" si="50"/>
        <v>4.3775466851134009E-2</v>
      </c>
      <c r="EP44">
        <f t="shared" si="50"/>
        <v>2.77124461369549E-2</v>
      </c>
      <c r="EQ44">
        <f t="shared" si="50"/>
        <v>2.4468297430734906E-2</v>
      </c>
      <c r="ER44">
        <f t="shared" si="50"/>
        <v>1.7508675114915995E-2</v>
      </c>
      <c r="ES44">
        <f t="shared" si="50"/>
        <v>1.1139789225980024E-2</v>
      </c>
      <c r="ET44">
        <f t="shared" si="50"/>
        <v>-4.3239991983630155E-3</v>
      </c>
      <c r="EU44">
        <f t="shared" si="50"/>
        <v>-6.0861222585980035E-3</v>
      </c>
      <c r="EV44">
        <f t="shared" si="50"/>
        <v>-5.2798568240597366E-4</v>
      </c>
      <c r="EW44">
        <f t="shared" si="50"/>
        <v>0</v>
      </c>
      <c r="EY44" t="s">
        <v>8</v>
      </c>
      <c r="EZ44">
        <f t="shared" si="50"/>
        <v>5.7868663007343994E-2</v>
      </c>
      <c r="FA44">
        <f t="shared" si="50"/>
        <v>3.0021799083785008E-2</v>
      </c>
      <c r="FB44">
        <f t="shared" si="50"/>
        <v>6.6446724474973989E-2</v>
      </c>
      <c r="FC44">
        <f t="shared" si="50"/>
        <v>3.5105407262381982E-2</v>
      </c>
      <c r="FD44">
        <f t="shared" si="50"/>
        <v>1.4031308837890999E-2</v>
      </c>
      <c r="FE44">
        <f t="shared" si="50"/>
        <v>-6.2261842866200012E-3</v>
      </c>
      <c r="FF44">
        <f t="shared" si="50"/>
        <v>-5.8563671907760073E-3</v>
      </c>
      <c r="FG44">
        <f t="shared" si="50"/>
        <v>2.6658103075021033E-2</v>
      </c>
      <c r="FH44">
        <f t="shared" si="50"/>
        <v>0</v>
      </c>
      <c r="FJ44" t="s">
        <v>8</v>
      </c>
      <c r="FK44">
        <f t="shared" si="50"/>
        <v>4.4501988507511199E-2</v>
      </c>
      <c r="FL44">
        <f t="shared" si="50"/>
        <v>3.6619165054800062E-3</v>
      </c>
      <c r="FM44">
        <f t="shared" si="50"/>
        <v>5.5439384993720142E-3</v>
      </c>
      <c r="FN44">
        <f t="shared" si="50"/>
        <v>1.1469124826753996E-2</v>
      </c>
      <c r="FO44">
        <f t="shared" si="50"/>
        <v>-1.8510952715782014E-2</v>
      </c>
      <c r="FP44">
        <f t="shared" si="50"/>
        <v>-9.1702285076999956E-4</v>
      </c>
      <c r="FQ44">
        <f t="shared" si="50"/>
        <v>-7.8044182372200011E-4</v>
      </c>
      <c r="FR44">
        <f t="shared" si="50"/>
        <v>-3.4261008486990985E-4</v>
      </c>
      <c r="FS44">
        <f t="shared" si="50"/>
        <v>0</v>
      </c>
      <c r="FU44" t="s">
        <v>8</v>
      </c>
      <c r="FV44">
        <f t="shared" si="50"/>
        <v>2.3533565269045102E-2</v>
      </c>
      <c r="FW44">
        <f t="shared" si="50"/>
        <v>-2.186450999732599E-2</v>
      </c>
      <c r="FX44">
        <f t="shared" si="50"/>
        <v>-1.0797953586831999E-2</v>
      </c>
      <c r="FY44">
        <f t="shared" si="50"/>
        <v>-2.3252728268468997E-2</v>
      </c>
      <c r="FZ44">
        <f t="shared" si="50"/>
        <v>-6.1946966674923998E-2</v>
      </c>
      <c r="GA44">
        <f t="shared" si="50"/>
        <v>9.4566594416579663E-3</v>
      </c>
      <c r="GB44">
        <f t="shared" si="50"/>
        <v>1.189783472319017E-3</v>
      </c>
      <c r="GC44">
        <f t="shared" si="50"/>
        <v>-2.0023609417696431E-4</v>
      </c>
      <c r="GD44">
        <f t="shared" si="50"/>
        <v>0</v>
      </c>
      <c r="GF44" t="s">
        <v>8</v>
      </c>
      <c r="GG44">
        <f t="shared" si="50"/>
        <v>2.0096763798351496E-2</v>
      </c>
      <c r="GH44">
        <f t="shared" si="50"/>
        <v>-5.7395526799821003E-3</v>
      </c>
      <c r="GI44">
        <f t="shared" si="50"/>
        <v>-1.0611297237724998E-2</v>
      </c>
      <c r="GJ44">
        <f t="shared" si="50"/>
        <v>2.1042984108719E-3</v>
      </c>
      <c r="GK44">
        <f t="shared" si="50"/>
        <v>-2.8237483658980989E-2</v>
      </c>
      <c r="GL44">
        <f t="shared" ref="GL44:IW44" si="51">(GL10-GL22)</f>
        <v>2.469458443848993E-3</v>
      </c>
      <c r="GM44">
        <f t="shared" si="51"/>
        <v>-1.5509777590639873E-3</v>
      </c>
      <c r="GN44">
        <f t="shared" si="51"/>
        <v>-2.2189615774048654E-5</v>
      </c>
      <c r="GO44">
        <f t="shared" si="51"/>
        <v>0</v>
      </c>
      <c r="GQ44" t="s">
        <v>8</v>
      </c>
      <c r="GR44">
        <f t="shared" si="51"/>
        <v>1.3561212770324196E-2</v>
      </c>
      <c r="GS44">
        <f t="shared" si="51"/>
        <v>-2.522340190762698E-2</v>
      </c>
      <c r="GT44">
        <f t="shared" si="51"/>
        <v>-3.6004223546539649E-3</v>
      </c>
      <c r="GU44">
        <f t="shared" si="51"/>
        <v>-1.0981339281980106E-2</v>
      </c>
      <c r="GV44">
        <f t="shared" si="51"/>
        <v>-3.9134543130376009E-2</v>
      </c>
      <c r="GW44">
        <f t="shared" si="51"/>
        <v>1.3415204049622986E-2</v>
      </c>
      <c r="GX44">
        <f t="shared" si="51"/>
        <v>-2.0962288088959835E-3</v>
      </c>
      <c r="GY44">
        <f t="shared" si="51"/>
        <v>2.9389464498541074E-2</v>
      </c>
      <c r="GZ44">
        <f t="shared" si="51"/>
        <v>0</v>
      </c>
      <c r="HB44" t="s">
        <v>8</v>
      </c>
      <c r="HC44">
        <f t="shared" si="51"/>
        <v>2.6529204368270099E-2</v>
      </c>
      <c r="HD44">
        <f t="shared" si="51"/>
        <v>-1.198862718923599E-2</v>
      </c>
      <c r="HE44">
        <f t="shared" si="51"/>
        <v>-8.0224482354920024E-3</v>
      </c>
      <c r="HF44">
        <f t="shared" si="51"/>
        <v>-6.6877805208480079E-3</v>
      </c>
      <c r="HG44">
        <f t="shared" si="51"/>
        <v>-4.2693004289323988E-2</v>
      </c>
      <c r="HH44">
        <f t="shared" si="51"/>
        <v>2.8012213312019751E-3</v>
      </c>
      <c r="HI44">
        <f t="shared" si="51"/>
        <v>1.8169077170798742E-4</v>
      </c>
      <c r="HJ44">
        <f t="shared" si="51"/>
        <v>-5.0740607955901407E-4</v>
      </c>
      <c r="HK44">
        <f t="shared" si="51"/>
        <v>0</v>
      </c>
      <c r="HM44" t="s">
        <v>8</v>
      </c>
      <c r="HN44">
        <f t="shared" si="51"/>
        <v>-7.8267296483727072E-3</v>
      </c>
      <c r="HO44">
        <f t="shared" si="51"/>
        <v>-2.2339507932526009E-2</v>
      </c>
      <c r="HP44">
        <f t="shared" si="51"/>
        <v>-8.6130038957449861E-3</v>
      </c>
      <c r="HQ44">
        <f t="shared" si="51"/>
        <v>-9.2764003337559853E-3</v>
      </c>
      <c r="HR44">
        <f t="shared" si="51"/>
        <v>-3.3055496093610026E-2</v>
      </c>
      <c r="HS44">
        <f t="shared" si="51"/>
        <v>1.3233459603939624E-3</v>
      </c>
      <c r="HT44">
        <f t="shared" si="51"/>
        <v>-2.5014156831159873E-3</v>
      </c>
      <c r="HU44">
        <f t="shared" si="51"/>
        <v>5.3683418956269602E-3</v>
      </c>
      <c r="HV44">
        <f t="shared" si="51"/>
        <v>0</v>
      </c>
      <c r="HX44" t="s">
        <v>8</v>
      </c>
      <c r="HY44">
        <f t="shared" si="51"/>
        <v>-1.5500446913858934E-3</v>
      </c>
      <c r="HZ44">
        <f t="shared" si="51"/>
        <v>-2.9153652778373979E-2</v>
      </c>
      <c r="IA44">
        <f t="shared" si="51"/>
        <v>-1.6664810043117984E-2</v>
      </c>
      <c r="IB44">
        <f t="shared" si="51"/>
        <v>-2.0594879164443025E-2</v>
      </c>
      <c r="IC44">
        <f t="shared" si="51"/>
        <v>-6.0113734112764994E-2</v>
      </c>
      <c r="ID44">
        <f t="shared" si="51"/>
        <v>3.3817301377420117E-3</v>
      </c>
      <c r="IE44">
        <f t="shared" si="51"/>
        <v>-2.1185792182200069E-3</v>
      </c>
      <c r="IF44">
        <f t="shared" si="51"/>
        <v>1.5159713551810006E-3</v>
      </c>
      <c r="IG44">
        <f t="shared" si="51"/>
        <v>0</v>
      </c>
      <c r="II44" t="s">
        <v>8</v>
      </c>
      <c r="IJ44">
        <f t="shared" si="51"/>
        <v>3.2107087692529797E-2</v>
      </c>
      <c r="IK44">
        <f t="shared" si="51"/>
        <v>1.1686419138945921E-2</v>
      </c>
      <c r="IL44">
        <f t="shared" si="51"/>
        <v>1.0607578112015601E-2</v>
      </c>
      <c r="IM44">
        <f t="shared" si="51"/>
        <v>1.6639221284319501E-2</v>
      </c>
      <c r="IN44">
        <f t="shared" si="51"/>
        <v>4.7107625001460013E-3</v>
      </c>
      <c r="IO44">
        <f t="shared" si="51"/>
        <v>-8.5594190022429684E-4</v>
      </c>
      <c r="IP44">
        <f t="shared" si="51"/>
        <v>-1.0947522815586003E-3</v>
      </c>
      <c r="IQ44">
        <f t="shared" si="51"/>
        <v>3.5958764806198751E-4</v>
      </c>
      <c r="IR44">
        <f t="shared" si="51"/>
        <v>0</v>
      </c>
      <c r="IT44" t="s">
        <v>8</v>
      </c>
      <c r="IU44">
        <f t="shared" si="51"/>
        <v>-2.8250406140844023E-3</v>
      </c>
      <c r="IV44">
        <f t="shared" si="51"/>
        <v>-3.2544533086268007E-2</v>
      </c>
      <c r="IW44">
        <f t="shared" si="51"/>
        <v>-1.4426204927110997E-2</v>
      </c>
      <c r="IX44">
        <f t="shared" ref="IX44:LI44" si="52">(IX10-IX22)</f>
        <v>-3.0573599133520146E-3</v>
      </c>
      <c r="IY44">
        <f t="shared" si="52"/>
        <v>-4.0064870586791979E-2</v>
      </c>
      <c r="IZ44">
        <f t="shared" si="52"/>
        <v>4.3605539977069618E-3</v>
      </c>
      <c r="JA44">
        <f t="shared" si="52"/>
        <v>-1.244980541721008E-3</v>
      </c>
      <c r="JB44">
        <f t="shared" si="52"/>
        <v>-9.5875327155048318E-5</v>
      </c>
      <c r="JC44">
        <f t="shared" si="52"/>
        <v>0</v>
      </c>
      <c r="JE44" t="s">
        <v>8</v>
      </c>
      <c r="JF44">
        <f t="shared" si="52"/>
        <v>-3.8834211286418036E-3</v>
      </c>
      <c r="JG44">
        <f t="shared" si="52"/>
        <v>-2.4910062090295004E-2</v>
      </c>
      <c r="JH44">
        <f t="shared" si="52"/>
        <v>-2.0921070054967017E-2</v>
      </c>
      <c r="JI44">
        <f t="shared" si="52"/>
        <v>-1.541102103674899E-2</v>
      </c>
      <c r="JJ44">
        <f t="shared" si="52"/>
        <v>-5.4303556772239969E-2</v>
      </c>
      <c r="JK44">
        <f t="shared" si="52"/>
        <v>-2.0448120359900512E-4</v>
      </c>
      <c r="JL44">
        <f t="shared" si="52"/>
        <v>-2.2621857185119998E-3</v>
      </c>
      <c r="JM44">
        <f t="shared" si="52"/>
        <v>-2.940942112780176E-4</v>
      </c>
      <c r="JN44">
        <f t="shared" si="52"/>
        <v>0</v>
      </c>
      <c r="JP44" t="s">
        <v>8</v>
      </c>
      <c r="JQ44">
        <f t="shared" si="52"/>
        <v>-2.0225586675739631E-2</v>
      </c>
      <c r="JR44">
        <f t="shared" si="52"/>
        <v>-4.91599540189794E-2</v>
      </c>
      <c r="JS44">
        <f t="shared" si="52"/>
        <v>-3.568093095976399E-2</v>
      </c>
      <c r="JT44">
        <f t="shared" si="52"/>
        <v>-6.2088764300263E-2</v>
      </c>
      <c r="JU44">
        <f t="shared" si="52"/>
        <v>-0.10319077112298497</v>
      </c>
      <c r="JV44">
        <f t="shared" si="52"/>
        <v>1.7777036260490986E-2</v>
      </c>
      <c r="JW44">
        <f t="shared" si="52"/>
        <v>1.4659459045777007E-2</v>
      </c>
      <c r="JX44">
        <f t="shared" si="52"/>
        <v>-5.6131011121507424E-4</v>
      </c>
      <c r="JY44">
        <f t="shared" si="52"/>
        <v>0</v>
      </c>
      <c r="KA44" t="s">
        <v>8</v>
      </c>
      <c r="KB44">
        <f t="shared" si="52"/>
        <v>0.284170668765103</v>
      </c>
      <c r="KC44">
        <f t="shared" si="52"/>
        <v>0.26756297606666096</v>
      </c>
      <c r="KD44">
        <f t="shared" si="52"/>
        <v>0.28869780278220203</v>
      </c>
      <c r="KE44">
        <f t="shared" si="52"/>
        <v>7.8015201060409448E-2</v>
      </c>
      <c r="KF44">
        <f t="shared" si="52"/>
        <v>0.24973152345377297</v>
      </c>
      <c r="KG44">
        <f t="shared" si="52"/>
        <v>1.5877047989419912E-3</v>
      </c>
      <c r="KH44">
        <f t="shared" si="52"/>
        <v>-9.8576450457460024E-3</v>
      </c>
      <c r="KI44">
        <f t="shared" si="52"/>
        <v>0.12078406531327401</v>
      </c>
      <c r="KJ44">
        <f t="shared" si="52"/>
        <v>0</v>
      </c>
      <c r="KL44" t="s">
        <v>8</v>
      </c>
      <c r="KM44">
        <f t="shared" si="52"/>
        <v>1.34233242470171E-2</v>
      </c>
      <c r="KN44">
        <f t="shared" si="52"/>
        <v>-2.8809390625955292E-2</v>
      </c>
      <c r="KO44">
        <f t="shared" si="52"/>
        <v>-2.5942265932530018E-2</v>
      </c>
      <c r="KP44">
        <f t="shared" si="52"/>
        <v>-2.3584819433163012E-2</v>
      </c>
      <c r="KQ44">
        <f t="shared" si="52"/>
        <v>-8.725367276991397E-2</v>
      </c>
      <c r="KR44">
        <f t="shared" si="52"/>
        <v>1.0968210518848998E-2</v>
      </c>
      <c r="KS44">
        <f t="shared" si="52"/>
        <v>2.0460986378929846E-3</v>
      </c>
      <c r="KT44">
        <f t="shared" si="52"/>
        <v>2.5231382620369835E-3</v>
      </c>
      <c r="KU44">
        <f t="shared" si="52"/>
        <v>0</v>
      </c>
      <c r="KW44" t="s">
        <v>8</v>
      </c>
      <c r="KX44">
        <f t="shared" si="52"/>
        <v>5.3460450912279821E-2</v>
      </c>
      <c r="KY44">
        <f t="shared" si="52"/>
        <v>2.0724521326876799E-2</v>
      </c>
      <c r="KZ44">
        <f t="shared" si="52"/>
        <v>6.9166397723542009E-2</v>
      </c>
      <c r="LA44">
        <f t="shared" si="52"/>
        <v>-5.6200012368890995E-2</v>
      </c>
      <c r="LB44">
        <f t="shared" si="52"/>
        <v>-3.7989177330764012E-2</v>
      </c>
      <c r="LC44">
        <f t="shared" si="52"/>
        <v>4.1897543265560999E-2</v>
      </c>
      <c r="LD44">
        <f t="shared" si="52"/>
        <v>3.9972045860640001E-2</v>
      </c>
      <c r="LE44">
        <f t="shared" si="52"/>
        <v>0.19218408670188503</v>
      </c>
      <c r="LF44">
        <f t="shared" si="52"/>
        <v>0</v>
      </c>
      <c r="LH44" t="s">
        <v>8</v>
      </c>
      <c r="LI44">
        <f t="shared" si="52"/>
        <v>-1.02986928412604E-2</v>
      </c>
      <c r="LJ44">
        <f t="shared" ref="LJ44:LQ44" si="53">(LJ10-LJ22)</f>
        <v>-4.0834733267794701E-2</v>
      </c>
      <c r="LK44">
        <f t="shared" si="53"/>
        <v>-4.0459055716539988E-2</v>
      </c>
      <c r="LL44">
        <f t="shared" si="53"/>
        <v>-4.8335103692840026E-2</v>
      </c>
      <c r="LM44">
        <f t="shared" si="53"/>
        <v>-0.10238784647847998</v>
      </c>
      <c r="LN44">
        <f t="shared" si="53"/>
        <v>1.0802762785711989E-2</v>
      </c>
      <c r="LO44">
        <f t="shared" si="53"/>
        <v>5.9917779404239924E-3</v>
      </c>
      <c r="LP44">
        <f t="shared" si="53"/>
        <v>-3.7752471888974348E-5</v>
      </c>
      <c r="LQ44">
        <f t="shared" si="53"/>
        <v>0</v>
      </c>
    </row>
    <row r="46" spans="1:329" x14ac:dyDescent="0.35">
      <c r="A46" t="s">
        <v>40</v>
      </c>
      <c r="B46" t="s">
        <v>0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M46" t="s">
        <v>0</v>
      </c>
      <c r="N46" t="s">
        <v>1</v>
      </c>
      <c r="O46" t="s">
        <v>2</v>
      </c>
      <c r="P46" t="s">
        <v>3</v>
      </c>
      <c r="Q46" t="s">
        <v>4</v>
      </c>
      <c r="R46" t="s">
        <v>5</v>
      </c>
      <c r="S46" t="s">
        <v>6</v>
      </c>
      <c r="T46" t="s">
        <v>7</v>
      </c>
      <c r="U46" t="s">
        <v>8</v>
      </c>
      <c r="X46" t="s">
        <v>0</v>
      </c>
      <c r="Y46" t="s">
        <v>1</v>
      </c>
      <c r="Z46" t="s">
        <v>2</v>
      </c>
      <c r="AA46" t="s">
        <v>3</v>
      </c>
      <c r="AB46" t="s">
        <v>4</v>
      </c>
      <c r="AC46" t="s">
        <v>5</v>
      </c>
      <c r="AD46" t="s">
        <v>6</v>
      </c>
      <c r="AE46" t="s">
        <v>7</v>
      </c>
      <c r="AF46" t="s">
        <v>8</v>
      </c>
      <c r="AI46" t="s">
        <v>0</v>
      </c>
      <c r="AJ46" t="s">
        <v>1</v>
      </c>
      <c r="AK46" t="s">
        <v>2</v>
      </c>
      <c r="AL46" t="s">
        <v>3</v>
      </c>
      <c r="AM46" t="s">
        <v>4</v>
      </c>
      <c r="AN46" t="s">
        <v>5</v>
      </c>
      <c r="AO46" t="s">
        <v>6</v>
      </c>
      <c r="AP46" t="s">
        <v>7</v>
      </c>
      <c r="AQ46" t="s">
        <v>8</v>
      </c>
      <c r="AT46" t="s">
        <v>0</v>
      </c>
      <c r="AU46" t="s">
        <v>1</v>
      </c>
      <c r="AV46" t="s">
        <v>2</v>
      </c>
      <c r="AW46" t="s">
        <v>3</v>
      </c>
      <c r="AX46" t="s">
        <v>4</v>
      </c>
      <c r="AY46" t="s">
        <v>5</v>
      </c>
      <c r="AZ46" t="s">
        <v>6</v>
      </c>
      <c r="BA46" t="s">
        <v>7</v>
      </c>
      <c r="BB46" t="s">
        <v>8</v>
      </c>
      <c r="BE46" t="s">
        <v>0</v>
      </c>
      <c r="BF46" t="s">
        <v>1</v>
      </c>
      <c r="BG46" t="s">
        <v>2</v>
      </c>
      <c r="BH46" t="s">
        <v>3</v>
      </c>
      <c r="BI46" t="s">
        <v>4</v>
      </c>
      <c r="BJ46" t="s">
        <v>5</v>
      </c>
      <c r="BK46" t="s">
        <v>6</v>
      </c>
      <c r="BL46" t="s">
        <v>7</v>
      </c>
      <c r="BM46" t="s">
        <v>8</v>
      </c>
      <c r="BP46" t="s">
        <v>0</v>
      </c>
      <c r="BQ46" t="s">
        <v>1</v>
      </c>
      <c r="BR46" t="s">
        <v>2</v>
      </c>
      <c r="BS46" t="s">
        <v>3</v>
      </c>
      <c r="BT46" t="s">
        <v>4</v>
      </c>
      <c r="BU46" t="s">
        <v>5</v>
      </c>
      <c r="BV46" t="s">
        <v>6</v>
      </c>
      <c r="BW46" t="s">
        <v>7</v>
      </c>
      <c r="BX46" t="s">
        <v>8</v>
      </c>
      <c r="CA46" t="s">
        <v>0</v>
      </c>
      <c r="CB46" t="s">
        <v>1</v>
      </c>
      <c r="CC46" t="s">
        <v>2</v>
      </c>
      <c r="CD46" t="s">
        <v>3</v>
      </c>
      <c r="CE46" t="s">
        <v>4</v>
      </c>
      <c r="CF46" t="s">
        <v>5</v>
      </c>
      <c r="CG46" t="s">
        <v>6</v>
      </c>
      <c r="CH46" t="s">
        <v>7</v>
      </c>
      <c r="CI46" t="s">
        <v>8</v>
      </c>
      <c r="CL46" t="s">
        <v>0</v>
      </c>
      <c r="CM46" t="s">
        <v>1</v>
      </c>
      <c r="CN46" t="s">
        <v>2</v>
      </c>
      <c r="CO46" t="s">
        <v>3</v>
      </c>
      <c r="CP46" t="s">
        <v>4</v>
      </c>
      <c r="CQ46" t="s">
        <v>5</v>
      </c>
      <c r="CR46" t="s">
        <v>6</v>
      </c>
      <c r="CS46" t="s">
        <v>7</v>
      </c>
      <c r="CT46" t="s">
        <v>8</v>
      </c>
      <c r="CW46" t="s">
        <v>0</v>
      </c>
      <c r="CX46" t="s">
        <v>1</v>
      </c>
      <c r="CY46" t="s">
        <v>2</v>
      </c>
      <c r="CZ46" t="s">
        <v>3</v>
      </c>
      <c r="DA46" t="s">
        <v>4</v>
      </c>
      <c r="DB46" t="s">
        <v>5</v>
      </c>
      <c r="DC46" t="s">
        <v>6</v>
      </c>
      <c r="DD46" t="s">
        <v>7</v>
      </c>
      <c r="DE46" t="s">
        <v>8</v>
      </c>
      <c r="DH46" t="s">
        <v>0</v>
      </c>
      <c r="DI46" t="s">
        <v>1</v>
      </c>
      <c r="DJ46" t="s">
        <v>2</v>
      </c>
      <c r="DK46" t="s">
        <v>3</v>
      </c>
      <c r="DL46" t="s">
        <v>4</v>
      </c>
      <c r="DM46" t="s">
        <v>5</v>
      </c>
      <c r="DN46" t="s">
        <v>6</v>
      </c>
      <c r="DO46" t="s">
        <v>7</v>
      </c>
      <c r="DP46" t="s">
        <v>8</v>
      </c>
      <c r="DS46" t="s">
        <v>0</v>
      </c>
      <c r="DT46" t="s">
        <v>1</v>
      </c>
      <c r="DU46" t="s">
        <v>2</v>
      </c>
      <c r="DV46" t="s">
        <v>3</v>
      </c>
      <c r="DW46" t="s">
        <v>4</v>
      </c>
      <c r="DX46" t="s">
        <v>5</v>
      </c>
      <c r="DY46" t="s">
        <v>6</v>
      </c>
      <c r="DZ46" t="s">
        <v>7</v>
      </c>
      <c r="EA46" t="s">
        <v>8</v>
      </c>
      <c r="ED46" t="s">
        <v>0</v>
      </c>
      <c r="EE46" t="s">
        <v>1</v>
      </c>
      <c r="EF46" t="s">
        <v>2</v>
      </c>
      <c r="EG46" t="s">
        <v>3</v>
      </c>
      <c r="EH46" t="s">
        <v>4</v>
      </c>
      <c r="EI46" t="s">
        <v>5</v>
      </c>
      <c r="EJ46" t="s">
        <v>6</v>
      </c>
      <c r="EK46" t="s">
        <v>7</v>
      </c>
      <c r="EL46" t="s">
        <v>8</v>
      </c>
      <c r="EO46" t="s">
        <v>0</v>
      </c>
      <c r="EP46" t="s">
        <v>1</v>
      </c>
      <c r="EQ46" t="s">
        <v>2</v>
      </c>
      <c r="ER46" t="s">
        <v>3</v>
      </c>
      <c r="ES46" t="s">
        <v>4</v>
      </c>
      <c r="ET46" t="s">
        <v>5</v>
      </c>
      <c r="EU46" t="s">
        <v>6</v>
      </c>
      <c r="EV46" t="s">
        <v>7</v>
      </c>
      <c r="EW46" t="s">
        <v>8</v>
      </c>
      <c r="EZ46" t="s">
        <v>0</v>
      </c>
      <c r="FA46" t="s">
        <v>1</v>
      </c>
      <c r="FB46" t="s">
        <v>2</v>
      </c>
      <c r="FC46" t="s">
        <v>3</v>
      </c>
      <c r="FD46" t="s">
        <v>4</v>
      </c>
      <c r="FE46" t="s">
        <v>5</v>
      </c>
      <c r="FF46" t="s">
        <v>6</v>
      </c>
      <c r="FG46" t="s">
        <v>7</v>
      </c>
      <c r="FH46" t="s">
        <v>8</v>
      </c>
      <c r="FK46" t="s">
        <v>0</v>
      </c>
      <c r="FL46" t="s">
        <v>1</v>
      </c>
      <c r="FM46" t="s">
        <v>2</v>
      </c>
      <c r="FN46" t="s">
        <v>3</v>
      </c>
      <c r="FO46" t="s">
        <v>4</v>
      </c>
      <c r="FP46" t="s">
        <v>5</v>
      </c>
      <c r="FQ46" t="s">
        <v>6</v>
      </c>
      <c r="FR46" t="s">
        <v>7</v>
      </c>
      <c r="FS46" t="s">
        <v>8</v>
      </c>
      <c r="FV46" t="s">
        <v>0</v>
      </c>
      <c r="FW46" t="s">
        <v>1</v>
      </c>
      <c r="FX46" t="s">
        <v>2</v>
      </c>
      <c r="FY46" t="s">
        <v>3</v>
      </c>
      <c r="FZ46" t="s">
        <v>4</v>
      </c>
      <c r="GA46" t="s">
        <v>5</v>
      </c>
      <c r="GB46" t="s">
        <v>6</v>
      </c>
      <c r="GC46" t="s">
        <v>7</v>
      </c>
      <c r="GD46" t="s">
        <v>8</v>
      </c>
      <c r="GG46" t="s">
        <v>0</v>
      </c>
      <c r="GH46" t="s">
        <v>1</v>
      </c>
      <c r="GI46" t="s">
        <v>2</v>
      </c>
      <c r="GJ46" t="s">
        <v>3</v>
      </c>
      <c r="GK46" t="s">
        <v>4</v>
      </c>
      <c r="GL46" t="s">
        <v>5</v>
      </c>
      <c r="GM46" t="s">
        <v>6</v>
      </c>
      <c r="GN46" t="s">
        <v>7</v>
      </c>
      <c r="GO46" t="s">
        <v>8</v>
      </c>
      <c r="GR46" t="s">
        <v>0</v>
      </c>
      <c r="GS46" t="s">
        <v>1</v>
      </c>
      <c r="GT46" t="s">
        <v>2</v>
      </c>
      <c r="GU46" t="s">
        <v>3</v>
      </c>
      <c r="GV46" t="s">
        <v>4</v>
      </c>
      <c r="GW46" t="s">
        <v>5</v>
      </c>
      <c r="GX46" t="s">
        <v>6</v>
      </c>
      <c r="GY46" t="s">
        <v>7</v>
      </c>
      <c r="GZ46" t="s">
        <v>8</v>
      </c>
      <c r="HC46" t="s">
        <v>0</v>
      </c>
      <c r="HD46" t="s">
        <v>1</v>
      </c>
      <c r="HE46" t="s">
        <v>2</v>
      </c>
      <c r="HF46" t="s">
        <v>3</v>
      </c>
      <c r="HG46" t="s">
        <v>4</v>
      </c>
      <c r="HH46" t="s">
        <v>5</v>
      </c>
      <c r="HI46" t="s">
        <v>6</v>
      </c>
      <c r="HJ46" t="s">
        <v>7</v>
      </c>
      <c r="HK46" t="s">
        <v>8</v>
      </c>
      <c r="HN46" t="s">
        <v>0</v>
      </c>
      <c r="HO46" t="s">
        <v>1</v>
      </c>
      <c r="HP46" t="s">
        <v>2</v>
      </c>
      <c r="HQ46" t="s">
        <v>3</v>
      </c>
      <c r="HR46" t="s">
        <v>4</v>
      </c>
      <c r="HS46" t="s">
        <v>5</v>
      </c>
      <c r="HT46" t="s">
        <v>6</v>
      </c>
      <c r="HU46" t="s">
        <v>7</v>
      </c>
      <c r="HV46" t="s">
        <v>8</v>
      </c>
      <c r="HY46" t="s">
        <v>0</v>
      </c>
      <c r="HZ46" t="s">
        <v>1</v>
      </c>
      <c r="IA46" t="s">
        <v>2</v>
      </c>
      <c r="IB46" t="s">
        <v>3</v>
      </c>
      <c r="IC46" t="s">
        <v>4</v>
      </c>
      <c r="ID46" t="s">
        <v>5</v>
      </c>
      <c r="IE46" t="s">
        <v>6</v>
      </c>
      <c r="IF46" t="s">
        <v>7</v>
      </c>
      <c r="IG46" t="s">
        <v>8</v>
      </c>
      <c r="IJ46" t="s">
        <v>0</v>
      </c>
      <c r="IK46" t="s">
        <v>1</v>
      </c>
      <c r="IL46" t="s">
        <v>2</v>
      </c>
      <c r="IM46" t="s">
        <v>3</v>
      </c>
      <c r="IN46" t="s">
        <v>4</v>
      </c>
      <c r="IO46" t="s">
        <v>5</v>
      </c>
      <c r="IP46" t="s">
        <v>6</v>
      </c>
      <c r="IQ46" t="s">
        <v>7</v>
      </c>
      <c r="IR46" t="s">
        <v>8</v>
      </c>
      <c r="IU46" t="s">
        <v>0</v>
      </c>
      <c r="IV46" t="s">
        <v>1</v>
      </c>
      <c r="IW46" t="s">
        <v>2</v>
      </c>
      <c r="IX46" t="s">
        <v>3</v>
      </c>
      <c r="IY46" t="s">
        <v>4</v>
      </c>
      <c r="IZ46" t="s">
        <v>5</v>
      </c>
      <c r="JA46" t="s">
        <v>6</v>
      </c>
      <c r="JB46" t="s">
        <v>7</v>
      </c>
      <c r="JC46" t="s">
        <v>8</v>
      </c>
      <c r="JF46" t="s">
        <v>0</v>
      </c>
      <c r="JG46" t="s">
        <v>1</v>
      </c>
      <c r="JH46" t="s">
        <v>2</v>
      </c>
      <c r="JI46" t="s">
        <v>3</v>
      </c>
      <c r="JJ46" t="s">
        <v>4</v>
      </c>
      <c r="JK46" t="s">
        <v>5</v>
      </c>
      <c r="JL46" t="s">
        <v>6</v>
      </c>
      <c r="JM46" t="s">
        <v>7</v>
      </c>
      <c r="JN46" t="s">
        <v>8</v>
      </c>
      <c r="JQ46" t="s">
        <v>0</v>
      </c>
      <c r="JR46" t="s">
        <v>1</v>
      </c>
      <c r="JS46" t="s">
        <v>2</v>
      </c>
      <c r="JT46" t="s">
        <v>3</v>
      </c>
      <c r="JU46" t="s">
        <v>4</v>
      </c>
      <c r="JV46" t="s">
        <v>5</v>
      </c>
      <c r="JW46" t="s">
        <v>6</v>
      </c>
      <c r="JX46" t="s">
        <v>7</v>
      </c>
      <c r="JY46" t="s">
        <v>8</v>
      </c>
      <c r="KB46" t="s">
        <v>0</v>
      </c>
      <c r="KC46" t="s">
        <v>1</v>
      </c>
      <c r="KD46" t="s">
        <v>2</v>
      </c>
      <c r="KE46" t="s">
        <v>3</v>
      </c>
      <c r="KF46" t="s">
        <v>4</v>
      </c>
      <c r="KG46" t="s">
        <v>5</v>
      </c>
      <c r="KH46" t="s">
        <v>6</v>
      </c>
      <c r="KI46" t="s">
        <v>7</v>
      </c>
      <c r="KJ46" t="s">
        <v>8</v>
      </c>
      <c r="KM46" t="s">
        <v>0</v>
      </c>
      <c r="KN46" t="s">
        <v>1</v>
      </c>
      <c r="KO46" t="s">
        <v>2</v>
      </c>
      <c r="KP46" t="s">
        <v>3</v>
      </c>
      <c r="KQ46" t="s">
        <v>4</v>
      </c>
      <c r="KR46" t="s">
        <v>5</v>
      </c>
      <c r="KS46" t="s">
        <v>6</v>
      </c>
      <c r="KT46" t="s">
        <v>7</v>
      </c>
      <c r="KU46" t="s">
        <v>8</v>
      </c>
      <c r="KX46" t="s">
        <v>0</v>
      </c>
      <c r="KY46" t="s">
        <v>1</v>
      </c>
      <c r="KZ46" t="s">
        <v>2</v>
      </c>
      <c r="LA46" t="s">
        <v>3</v>
      </c>
      <c r="LB46" t="s">
        <v>4</v>
      </c>
      <c r="LC46" t="s">
        <v>5</v>
      </c>
      <c r="LD46" t="s">
        <v>6</v>
      </c>
      <c r="LE46" t="s">
        <v>7</v>
      </c>
      <c r="LF46" t="s">
        <v>8</v>
      </c>
      <c r="LI46" t="s">
        <v>0</v>
      </c>
      <c r="LJ46" t="s">
        <v>1</v>
      </c>
      <c r="LK46" t="s">
        <v>2</v>
      </c>
      <c r="LL46" t="s">
        <v>3</v>
      </c>
      <c r="LM46" t="s">
        <v>4</v>
      </c>
      <c r="LN46" t="s">
        <v>5</v>
      </c>
      <c r="LO46" t="s">
        <v>6</v>
      </c>
      <c r="LP46" t="s">
        <v>7</v>
      </c>
      <c r="LQ46" t="s">
        <v>8</v>
      </c>
    </row>
    <row r="47" spans="1:329" x14ac:dyDescent="0.35">
      <c r="A47" t="s">
        <v>0</v>
      </c>
      <c r="B47">
        <f>(B2-B25)</f>
        <v>0</v>
      </c>
      <c r="C47">
        <f t="shared" ref="C47:BM47" si="54">(C2-C25)</f>
        <v>0.10332481358309198</v>
      </c>
      <c r="D47">
        <f t="shared" si="54"/>
        <v>0.22519312868198305</v>
      </c>
      <c r="E47">
        <f t="shared" si="54"/>
        <v>0.20323458195250499</v>
      </c>
      <c r="F47">
        <f t="shared" si="54"/>
        <v>0.19492592434571798</v>
      </c>
      <c r="G47">
        <f t="shared" si="54"/>
        <v>-0.197692779618443</v>
      </c>
      <c r="H47">
        <f t="shared" si="54"/>
        <v>-0.22758683883018702</v>
      </c>
      <c r="I47">
        <f t="shared" si="54"/>
        <v>-0.12508832830795691</v>
      </c>
      <c r="J47">
        <f t="shared" si="54"/>
        <v>0.1470703009878539</v>
      </c>
      <c r="L47" t="s">
        <v>0</v>
      </c>
      <c r="M47">
        <f t="shared" si="54"/>
        <v>0</v>
      </c>
      <c r="N47">
        <f t="shared" si="54"/>
        <v>7.2426210611922004E-2</v>
      </c>
      <c r="O47">
        <f t="shared" si="54"/>
        <v>0.17765530500552407</v>
      </c>
      <c r="P47">
        <f t="shared" si="54"/>
        <v>0.18110734056718703</v>
      </c>
      <c r="Q47">
        <f t="shared" si="54"/>
        <v>0.13011739788232402</v>
      </c>
      <c r="R47">
        <f t="shared" si="54"/>
        <v>0.17165356669844795</v>
      </c>
      <c r="S47">
        <f t="shared" si="54"/>
        <v>0.11465150001661301</v>
      </c>
      <c r="T47">
        <f t="shared" si="54"/>
        <v>-0.1827218029419668</v>
      </c>
      <c r="U47">
        <f t="shared" si="54"/>
        <v>0.2116033471667664</v>
      </c>
      <c r="W47" t="s">
        <v>0</v>
      </c>
      <c r="X47">
        <f t="shared" si="54"/>
        <v>0</v>
      </c>
      <c r="Y47">
        <f t="shared" si="54"/>
        <v>2.5385695287869936E-2</v>
      </c>
      <c r="Z47">
        <f t="shared" si="54"/>
        <v>0.19086213234988003</v>
      </c>
      <c r="AA47">
        <f t="shared" si="54"/>
        <v>0.15543279917249697</v>
      </c>
      <c r="AB47">
        <f t="shared" si="54"/>
        <v>0.14491499354489001</v>
      </c>
      <c r="AC47">
        <f t="shared" si="54"/>
        <v>0.15512234749918602</v>
      </c>
      <c r="AD47">
        <f t="shared" si="54"/>
        <v>-6.0742957115326013E-2</v>
      </c>
      <c r="AE47">
        <f t="shared" si="54"/>
        <v>-0.33333479594014059</v>
      </c>
      <c r="AF47">
        <f t="shared" si="54"/>
        <v>0.30901996186914948</v>
      </c>
      <c r="AH47" t="s">
        <v>0</v>
      </c>
      <c r="AI47">
        <f t="shared" si="54"/>
        <v>0</v>
      </c>
      <c r="AJ47">
        <f t="shared" si="54"/>
        <v>3.7283697618843981E-2</v>
      </c>
      <c r="AK47">
        <f t="shared" si="54"/>
        <v>0.10478517510351903</v>
      </c>
      <c r="AL47">
        <f t="shared" si="54"/>
        <v>0.1313210059511779</v>
      </c>
      <c r="AM47">
        <f t="shared" si="54"/>
        <v>9.7135493723662925E-2</v>
      </c>
      <c r="AN47">
        <f t="shared" si="54"/>
        <v>9.3798309599526009E-2</v>
      </c>
      <c r="AO47">
        <f t="shared" si="54"/>
        <v>5.5112431995221006E-2</v>
      </c>
      <c r="AP47">
        <f t="shared" si="54"/>
        <v>-0.15987967236959072</v>
      </c>
      <c r="AQ47">
        <f t="shared" si="54"/>
        <v>0.14955743412767131</v>
      </c>
      <c r="AS47" t="s">
        <v>0</v>
      </c>
      <c r="AT47">
        <f t="shared" si="54"/>
        <v>0</v>
      </c>
      <c r="AU47">
        <f t="shared" si="54"/>
        <v>4.701700655749208E-2</v>
      </c>
      <c r="AV47">
        <f t="shared" si="54"/>
        <v>0.193500737844299</v>
      </c>
      <c r="AW47">
        <f t="shared" si="54"/>
        <v>0.20244174650592994</v>
      </c>
      <c r="AX47">
        <f t="shared" si="54"/>
        <v>0.15763884090686708</v>
      </c>
      <c r="AY47">
        <f t="shared" si="54"/>
        <v>0.14743252268465801</v>
      </c>
      <c r="AZ47">
        <f t="shared" si="54"/>
        <v>5.4188932697131986E-2</v>
      </c>
      <c r="BA47">
        <f t="shared" si="54"/>
        <v>-0.22430916237777399</v>
      </c>
      <c r="BB47">
        <f t="shared" si="54"/>
        <v>0.24938174333358598</v>
      </c>
      <c r="BD47" t="s">
        <v>0</v>
      </c>
      <c r="BE47">
        <f t="shared" si="54"/>
        <v>0</v>
      </c>
      <c r="BF47">
        <f t="shared" si="54"/>
        <v>2.8760858919346988E-2</v>
      </c>
      <c r="BG47">
        <f t="shared" si="54"/>
        <v>0.11614925975302304</v>
      </c>
      <c r="BH47">
        <f t="shared" si="54"/>
        <v>0.14118172822443098</v>
      </c>
      <c r="BI47">
        <f t="shared" si="54"/>
        <v>6.5440571648246904E-2</v>
      </c>
      <c r="BJ47">
        <f t="shared" si="54"/>
        <v>0.14525791612016098</v>
      </c>
      <c r="BK47">
        <f t="shared" si="54"/>
        <v>0.19707865126443699</v>
      </c>
      <c r="BL47">
        <f t="shared" si="54"/>
        <v>-9.4353032811514206E-2</v>
      </c>
      <c r="BM47">
        <f t="shared" si="54"/>
        <v>5.6351954317133357E-2</v>
      </c>
      <c r="BO47" t="s">
        <v>0</v>
      </c>
      <c r="BP47">
        <f t="shared" ref="BP47:DZ47" si="55">(BP2-BP25)</f>
        <v>0</v>
      </c>
      <c r="BQ47">
        <f t="shared" si="55"/>
        <v>2.9399184935430922E-2</v>
      </c>
      <c r="BR47">
        <f t="shared" si="55"/>
        <v>0.24928103984384298</v>
      </c>
      <c r="BS47">
        <f t="shared" si="55"/>
        <v>0.18030290916902703</v>
      </c>
      <c r="BT47">
        <f t="shared" si="55"/>
        <v>0.13390443520584594</v>
      </c>
      <c r="BU47">
        <f t="shared" si="55"/>
        <v>0.191385033996021</v>
      </c>
      <c r="BV47">
        <f t="shared" si="55"/>
        <v>0.31008933464867505</v>
      </c>
      <c r="BW47">
        <f t="shared" si="55"/>
        <v>-2.0973529619729092E-2</v>
      </c>
      <c r="BX47">
        <f t="shared" si="55"/>
        <v>5.4732414864212958E-3</v>
      </c>
      <c r="BZ47" t="s">
        <v>0</v>
      </c>
      <c r="CA47">
        <f t="shared" si="55"/>
        <v>0</v>
      </c>
      <c r="CB47">
        <f t="shared" si="55"/>
        <v>4.5744274649461958E-2</v>
      </c>
      <c r="CC47">
        <f t="shared" si="55"/>
        <v>0.11061328537859505</v>
      </c>
      <c r="CD47">
        <f t="shared" si="55"/>
        <v>0.10271738446547096</v>
      </c>
      <c r="CE47">
        <f t="shared" si="55"/>
        <v>6.2359213955592963E-2</v>
      </c>
      <c r="CF47">
        <f t="shared" si="55"/>
        <v>0.17555369601878901</v>
      </c>
      <c r="CG47">
        <f t="shared" si="55"/>
        <v>0.17581474559677299</v>
      </c>
      <c r="CH47">
        <f t="shared" si="55"/>
        <v>-5.1566548668736299E-2</v>
      </c>
      <c r="CI47">
        <f t="shared" si="55"/>
        <v>5.1722554054972024E-2</v>
      </c>
      <c r="CK47" t="s">
        <v>0</v>
      </c>
      <c r="CL47">
        <f t="shared" si="55"/>
        <v>0</v>
      </c>
      <c r="CM47">
        <f t="shared" si="55"/>
        <v>5.7110845496605056E-2</v>
      </c>
      <c r="CN47">
        <f t="shared" si="55"/>
        <v>0.11392835654787004</v>
      </c>
      <c r="CO47">
        <f t="shared" si="55"/>
        <v>7.2044325662522057E-2</v>
      </c>
      <c r="CP47">
        <f t="shared" si="55"/>
        <v>6.984632104331101E-2</v>
      </c>
      <c r="CQ47">
        <f t="shared" si="55"/>
        <v>0.14680780763051998</v>
      </c>
      <c r="CR47">
        <f t="shared" si="55"/>
        <v>0.13582496298994398</v>
      </c>
      <c r="CS47">
        <f t="shared" si="55"/>
        <v>-0.15674364285610862</v>
      </c>
      <c r="CT47">
        <f t="shared" si="55"/>
        <v>0.13203355422384322</v>
      </c>
      <c r="CV47" t="s">
        <v>0</v>
      </c>
      <c r="CW47">
        <f t="shared" si="55"/>
        <v>0</v>
      </c>
      <c r="CX47">
        <f t="shared" si="55"/>
        <v>1.6438452449415997E-2</v>
      </c>
      <c r="CY47">
        <f t="shared" si="55"/>
        <v>9.922399748571098E-2</v>
      </c>
      <c r="CZ47">
        <f t="shared" si="55"/>
        <v>0.27400207496137097</v>
      </c>
      <c r="DA47">
        <f t="shared" si="55"/>
        <v>6.8141817984870068E-2</v>
      </c>
      <c r="DB47">
        <f t="shared" si="55"/>
        <v>0.17945920440095303</v>
      </c>
      <c r="DC47">
        <f t="shared" si="55"/>
        <v>0.24637315766171702</v>
      </c>
      <c r="DD47">
        <f t="shared" si="55"/>
        <v>9.6932242260606594E-2</v>
      </c>
      <c r="DE47">
        <f t="shared" si="55"/>
        <v>-0.13052363481979382</v>
      </c>
      <c r="DG47" t="s">
        <v>0</v>
      </c>
      <c r="DH47">
        <f t="shared" si="55"/>
        <v>0</v>
      </c>
      <c r="DI47">
        <f t="shared" si="55"/>
        <v>3.3426537281704971E-2</v>
      </c>
      <c r="DJ47">
        <f t="shared" si="55"/>
        <v>0.22506482298201602</v>
      </c>
      <c r="DK47">
        <f t="shared" si="55"/>
        <v>0.200688878996928</v>
      </c>
      <c r="DL47">
        <f t="shared" si="55"/>
        <v>0.17224301093260197</v>
      </c>
      <c r="DM47">
        <f t="shared" si="55"/>
        <v>-1.8100470057436036E-2</v>
      </c>
      <c r="DN47">
        <f t="shared" si="55"/>
        <v>-0.12107913683320898</v>
      </c>
      <c r="DO47">
        <f t="shared" si="55"/>
        <v>-0.31310004645092099</v>
      </c>
      <c r="DP47">
        <f t="shared" si="55"/>
        <v>0.28949783523301698</v>
      </c>
      <c r="DR47" t="s">
        <v>0</v>
      </c>
      <c r="DS47">
        <f t="shared" si="55"/>
        <v>0</v>
      </c>
      <c r="DT47">
        <f t="shared" si="55"/>
        <v>5.0491849827626001E-2</v>
      </c>
      <c r="DU47">
        <f t="shared" si="55"/>
        <v>0.25825479878266</v>
      </c>
      <c r="DV47">
        <f t="shared" si="55"/>
        <v>0.18044999001140993</v>
      </c>
      <c r="DW47">
        <f t="shared" si="55"/>
        <v>0.22237715919868506</v>
      </c>
      <c r="DX47">
        <f t="shared" si="55"/>
        <v>-0.13298465213001803</v>
      </c>
      <c r="DY47">
        <f t="shared" si="55"/>
        <v>-0.163884555558649</v>
      </c>
      <c r="DZ47">
        <f t="shared" si="55"/>
        <v>-0.11209307172248009</v>
      </c>
      <c r="EA47">
        <f t="shared" ref="EA47:GL47" si="56">(EA2-EA25)</f>
        <v>0.10913227717258631</v>
      </c>
      <c r="EC47" t="s">
        <v>0</v>
      </c>
      <c r="ED47">
        <f t="shared" si="56"/>
        <v>0</v>
      </c>
      <c r="EE47">
        <f t="shared" si="56"/>
        <v>6.2116016794488971E-2</v>
      </c>
      <c r="EF47">
        <f t="shared" si="56"/>
        <v>0.21121312358574296</v>
      </c>
      <c r="EG47">
        <f t="shared" si="56"/>
        <v>0.24857643531352003</v>
      </c>
      <c r="EH47">
        <f t="shared" si="56"/>
        <v>0.19908609009038492</v>
      </c>
      <c r="EI47">
        <f t="shared" si="56"/>
        <v>0.14041294558523901</v>
      </c>
      <c r="EJ47">
        <f t="shared" si="56"/>
        <v>0.17019425113759423</v>
      </c>
      <c r="EK47">
        <f t="shared" si="56"/>
        <v>-0.22920770751502828</v>
      </c>
      <c r="EL47">
        <f t="shared" si="56"/>
        <v>0.241768104190452</v>
      </c>
      <c r="EN47" t="s">
        <v>0</v>
      </c>
      <c r="EO47">
        <f t="shared" si="56"/>
        <v>0</v>
      </c>
      <c r="EP47">
        <f t="shared" si="56"/>
        <v>0.24389858938103004</v>
      </c>
      <c r="EQ47">
        <f t="shared" si="56"/>
        <v>0.43109143097687996</v>
      </c>
      <c r="ER47">
        <f t="shared" si="56"/>
        <v>0.35398099319509402</v>
      </c>
      <c r="ES47">
        <f t="shared" si="56"/>
        <v>0.30991111583855502</v>
      </c>
      <c r="ET47">
        <f t="shared" si="56"/>
        <v>-0.11104287089996898</v>
      </c>
      <c r="EU47">
        <f t="shared" si="56"/>
        <v>0.116595415147389</v>
      </c>
      <c r="EV47">
        <f t="shared" si="56"/>
        <v>0.14122536689877399</v>
      </c>
      <c r="EW47">
        <f t="shared" si="56"/>
        <v>-9.8546655148866E-2</v>
      </c>
      <c r="EY47" t="s">
        <v>0</v>
      </c>
      <c r="EZ47">
        <f t="shared" si="56"/>
        <v>0</v>
      </c>
      <c r="FA47">
        <f t="shared" si="56"/>
        <v>6.4626573137215981E-2</v>
      </c>
      <c r="FB47">
        <f t="shared" si="56"/>
        <v>0.19944365963220789</v>
      </c>
      <c r="FC47">
        <f t="shared" si="56"/>
        <v>0.16655190885028703</v>
      </c>
      <c r="FD47">
        <f t="shared" si="56"/>
        <v>0.170496329542419</v>
      </c>
      <c r="FE47">
        <f t="shared" si="56"/>
        <v>0.124495891388337</v>
      </c>
      <c r="FF47">
        <f t="shared" si="56"/>
        <v>8.5968013879658994E-2</v>
      </c>
      <c r="FG47">
        <f t="shared" si="56"/>
        <v>-0.14785373472726621</v>
      </c>
      <c r="FH47">
        <f t="shared" si="56"/>
        <v>0.16956597800734399</v>
      </c>
      <c r="FJ47" t="s">
        <v>0</v>
      </c>
      <c r="FK47">
        <f t="shared" si="56"/>
        <v>0</v>
      </c>
      <c r="FL47">
        <f t="shared" si="56"/>
        <v>0.16635959902015407</v>
      </c>
      <c r="FM47">
        <f t="shared" si="56"/>
        <v>0.26489092734823705</v>
      </c>
      <c r="FN47">
        <f t="shared" si="56"/>
        <v>0.28968712951279907</v>
      </c>
      <c r="FO47">
        <f t="shared" si="56"/>
        <v>0.21116586753974309</v>
      </c>
      <c r="FP47">
        <f t="shared" si="56"/>
        <v>-0.15498988206839501</v>
      </c>
      <c r="FQ47">
        <f t="shared" si="56"/>
        <v>-4.1346062699216007E-2</v>
      </c>
      <c r="FR47">
        <f t="shared" si="56"/>
        <v>1.3133178677732095E-2</v>
      </c>
      <c r="FS47">
        <f t="shared" si="56"/>
        <v>-5.980949492488799E-3</v>
      </c>
      <c r="FU47" t="s">
        <v>0</v>
      </c>
      <c r="FV47">
        <f t="shared" si="56"/>
        <v>0</v>
      </c>
      <c r="FW47">
        <f t="shared" si="56"/>
        <v>6.0076910057678012E-2</v>
      </c>
      <c r="FX47">
        <f t="shared" si="56"/>
        <v>0.15585601129216997</v>
      </c>
      <c r="FY47">
        <f t="shared" si="56"/>
        <v>0.144098352051376</v>
      </c>
      <c r="FZ47">
        <f t="shared" si="56"/>
        <v>9.097614433850898E-2</v>
      </c>
      <c r="GA47">
        <f t="shared" si="56"/>
        <v>-0.12629515712613099</v>
      </c>
      <c r="GB47">
        <f t="shared" si="56"/>
        <v>-5.1887715995302397E-4</v>
      </c>
      <c r="GC47">
        <f t="shared" si="56"/>
        <v>2.9062417308836692E-2</v>
      </c>
      <c r="GD47">
        <f t="shared" si="56"/>
        <v>-1.5928473730954906E-2</v>
      </c>
      <c r="GF47" t="s">
        <v>0</v>
      </c>
      <c r="GG47">
        <f t="shared" si="56"/>
        <v>0</v>
      </c>
      <c r="GH47">
        <f t="shared" si="56"/>
        <v>7.7687449276159004E-2</v>
      </c>
      <c r="GI47">
        <f t="shared" si="56"/>
        <v>0.28292951948535994</v>
      </c>
      <c r="GJ47">
        <f t="shared" si="56"/>
        <v>0.19479243557126302</v>
      </c>
      <c r="GK47">
        <f t="shared" si="56"/>
        <v>0.24441700687970092</v>
      </c>
      <c r="GL47">
        <f t="shared" si="56"/>
        <v>-0.10445469836222604</v>
      </c>
      <c r="GM47">
        <f t="shared" ref="GM47:IX47" si="57">(GM2-GM25)</f>
        <v>-1.6715814764010961E-2</v>
      </c>
      <c r="GN47">
        <f t="shared" si="57"/>
        <v>-7.6224684071381388E-2</v>
      </c>
      <c r="GO47">
        <f t="shared" si="57"/>
        <v>6.7066240798351495E-2</v>
      </c>
      <c r="GQ47" t="s">
        <v>0</v>
      </c>
      <c r="GR47">
        <f t="shared" si="57"/>
        <v>0</v>
      </c>
      <c r="GS47">
        <f t="shared" si="57"/>
        <v>0.10897327439740301</v>
      </c>
      <c r="GT47">
        <f t="shared" si="57"/>
        <v>0.28911553593901207</v>
      </c>
      <c r="GU47">
        <f t="shared" si="57"/>
        <v>0.24515992618578997</v>
      </c>
      <c r="GV47">
        <f t="shared" si="57"/>
        <v>0.26385224176595001</v>
      </c>
      <c r="GW47">
        <f t="shared" si="57"/>
        <v>-3.727863193918296E-2</v>
      </c>
      <c r="GX47">
        <f t="shared" si="57"/>
        <v>6.0885571982871978E-2</v>
      </c>
      <c r="GY47">
        <f t="shared" si="57"/>
        <v>1.9983851997337002E-2</v>
      </c>
      <c r="GZ47">
        <f t="shared" si="57"/>
        <v>1.5876502770324197E-2</v>
      </c>
      <c r="HB47" t="s">
        <v>0</v>
      </c>
      <c r="HC47">
        <f t="shared" si="57"/>
        <v>0</v>
      </c>
      <c r="HD47">
        <f t="shared" si="57"/>
        <v>4.9238230970801933E-2</v>
      </c>
      <c r="HE47">
        <f t="shared" si="57"/>
        <v>0.11639190281023704</v>
      </c>
      <c r="HF47">
        <f t="shared" si="57"/>
        <v>0.23891541945476391</v>
      </c>
      <c r="HG47">
        <f t="shared" si="57"/>
        <v>0.100767769513601</v>
      </c>
      <c r="HH47">
        <f t="shared" si="57"/>
        <v>-7.7031959260013994E-2</v>
      </c>
      <c r="HI47">
        <f t="shared" si="57"/>
        <v>-5.7002544966540003E-2</v>
      </c>
      <c r="HJ47">
        <f t="shared" si="57"/>
        <v>5.3544536927893002E-3</v>
      </c>
      <c r="HK47">
        <f t="shared" si="57"/>
        <v>-1.9943225631729906E-2</v>
      </c>
      <c r="HM47" t="s">
        <v>0</v>
      </c>
      <c r="HN47">
        <f t="shared" si="57"/>
        <v>0</v>
      </c>
      <c r="HO47">
        <f t="shared" si="57"/>
        <v>0.11446833812041401</v>
      </c>
      <c r="HP47">
        <f t="shared" si="57"/>
        <v>0.35422156968267404</v>
      </c>
      <c r="HQ47">
        <f t="shared" si="57"/>
        <v>0.23187501999294502</v>
      </c>
      <c r="HR47">
        <f t="shared" si="57"/>
        <v>0.34160739287002706</v>
      </c>
      <c r="HS47">
        <f t="shared" si="57"/>
        <v>-0.11194454711410501</v>
      </c>
      <c r="HT47">
        <f t="shared" si="57"/>
        <v>-7.8796674330030986E-2</v>
      </c>
      <c r="HU47">
        <f t="shared" si="57"/>
        <v>-0.1717683220481796</v>
      </c>
      <c r="HV47">
        <f t="shared" si="57"/>
        <v>0.2101359033516273</v>
      </c>
      <c r="HX47" t="s">
        <v>0</v>
      </c>
      <c r="HY47">
        <f t="shared" si="57"/>
        <v>0</v>
      </c>
      <c r="HZ47">
        <f t="shared" si="57"/>
        <v>7.4690009631806054E-2</v>
      </c>
      <c r="IA47">
        <f t="shared" si="57"/>
        <v>0.13846047119355198</v>
      </c>
      <c r="IB47">
        <f t="shared" si="57"/>
        <v>0.190688489524933</v>
      </c>
      <c r="IC47">
        <f t="shared" si="57"/>
        <v>0.10211399975951096</v>
      </c>
      <c r="ID47">
        <f t="shared" si="57"/>
        <v>-1.5153923896020216E-3</v>
      </c>
      <c r="IE47">
        <f t="shared" si="57"/>
        <v>5.559944221069002E-2</v>
      </c>
      <c r="IF47">
        <f t="shared" si="57"/>
        <v>4.5792909896666123E-3</v>
      </c>
      <c r="IG47">
        <f t="shared" si="57"/>
        <v>2.3004851308614106E-2</v>
      </c>
      <c r="II47" t="s">
        <v>0</v>
      </c>
      <c r="IJ47">
        <f t="shared" si="57"/>
        <v>0</v>
      </c>
      <c r="IK47">
        <f t="shared" si="57"/>
        <v>9.9131517048983042E-2</v>
      </c>
      <c r="IL47">
        <f t="shared" si="57"/>
        <v>9.4357965825416001E-2</v>
      </c>
      <c r="IM47">
        <f t="shared" si="57"/>
        <v>0.12216612291637508</v>
      </c>
      <c r="IN47">
        <f t="shared" si="57"/>
        <v>7.1031137035704961E-2</v>
      </c>
      <c r="IO47">
        <f t="shared" si="57"/>
        <v>-5.7047454581697021E-2</v>
      </c>
      <c r="IP47">
        <f t="shared" si="57"/>
        <v>-0.20359100173856098</v>
      </c>
      <c r="IQ47">
        <f t="shared" si="57"/>
        <v>6.40891267298732E-2</v>
      </c>
      <c r="IR47">
        <f t="shared" si="57"/>
        <v>3.0644866925298025E-3</v>
      </c>
      <c r="IT47" t="s">
        <v>0</v>
      </c>
      <c r="IU47">
        <f t="shared" si="57"/>
        <v>0</v>
      </c>
      <c r="IV47">
        <f t="shared" si="57"/>
        <v>2.4725424483865943E-2</v>
      </c>
      <c r="IW47">
        <f t="shared" si="57"/>
        <v>5.3090949428501011E-2</v>
      </c>
      <c r="IX47">
        <f t="shared" si="57"/>
        <v>4.2036109286528012E-2</v>
      </c>
      <c r="IY47">
        <f t="shared" ref="IY47:LJ47" si="58">(IY2-IY25)</f>
        <v>8.680903779158089E-2</v>
      </c>
      <c r="IZ47">
        <f t="shared" si="58"/>
        <v>-0.113147027443398</v>
      </c>
      <c r="JA47">
        <f t="shared" si="58"/>
        <v>-0.211291113794219</v>
      </c>
      <c r="JB47">
        <f t="shared" si="58"/>
        <v>-0.17386453688827919</v>
      </c>
      <c r="JC47">
        <f t="shared" si="58"/>
        <v>0.20341622738591558</v>
      </c>
      <c r="JE47" t="s">
        <v>0</v>
      </c>
      <c r="JF47">
        <f t="shared" si="58"/>
        <v>0</v>
      </c>
      <c r="JG47">
        <f t="shared" si="58"/>
        <v>1.6948764551597995E-2</v>
      </c>
      <c r="JH47">
        <f t="shared" si="58"/>
        <v>5.6382476068224996E-2</v>
      </c>
      <c r="JI47">
        <f t="shared" si="58"/>
        <v>0.20532671474186404</v>
      </c>
      <c r="JJ47">
        <f t="shared" si="58"/>
        <v>6.7993968589037057E-2</v>
      </c>
      <c r="JK47">
        <f t="shared" si="58"/>
        <v>5.3456002862853014E-2</v>
      </c>
      <c r="JL47">
        <f t="shared" si="58"/>
        <v>0.11640709569108498</v>
      </c>
      <c r="JM47">
        <f t="shared" si="58"/>
        <v>1.1826309831815401E-2</v>
      </c>
      <c r="JN47">
        <f t="shared" si="58"/>
        <v>-5.90632571286418E-2</v>
      </c>
      <c r="JP47" t="s">
        <v>0</v>
      </c>
      <c r="JQ47">
        <f t="shared" si="58"/>
        <v>0</v>
      </c>
      <c r="JR47">
        <f t="shared" si="58"/>
        <v>1.9768214943508999E-2</v>
      </c>
      <c r="JS47">
        <f t="shared" si="58"/>
        <v>0.13549775752427495</v>
      </c>
      <c r="JT47">
        <f t="shared" si="58"/>
        <v>0.10295206057809703</v>
      </c>
      <c r="JU47">
        <f t="shared" si="58"/>
        <v>7.3161184310388983E-2</v>
      </c>
      <c r="JV47">
        <f t="shared" si="58"/>
        <v>5.5772015657968965E-2</v>
      </c>
      <c r="JW47">
        <f t="shared" si="58"/>
        <v>-1.2281839973636022E-2</v>
      </c>
      <c r="JX47">
        <f t="shared" si="58"/>
        <v>-5.5266941238089944E-2</v>
      </c>
      <c r="JY47">
        <f t="shared" si="58"/>
        <v>3.5432511324260368E-2</v>
      </c>
      <c r="KA47" t="s">
        <v>0</v>
      </c>
      <c r="KB47">
        <f t="shared" si="58"/>
        <v>0</v>
      </c>
      <c r="KC47">
        <f t="shared" si="58"/>
        <v>9.9141459117080277E-3</v>
      </c>
      <c r="KD47">
        <f t="shared" si="58"/>
        <v>3.8843000554236062E-2</v>
      </c>
      <c r="KE47">
        <f t="shared" si="58"/>
        <v>0.50614141868777396</v>
      </c>
      <c r="KF47">
        <f t="shared" si="58"/>
        <v>6.7879963688599054E-2</v>
      </c>
      <c r="KG47">
        <f t="shared" si="58"/>
        <v>4.2736773591200983E-4</v>
      </c>
      <c r="KH47">
        <f t="shared" si="58"/>
        <v>4.8742126010293985E-2</v>
      </c>
      <c r="KI47">
        <f t="shared" si="58"/>
        <v>0.2346448221790943</v>
      </c>
      <c r="KJ47">
        <f t="shared" si="58"/>
        <v>-0.41348718123489697</v>
      </c>
      <c r="KL47" t="s">
        <v>0</v>
      </c>
      <c r="KM47">
        <f t="shared" si="58"/>
        <v>0</v>
      </c>
      <c r="KN47">
        <f t="shared" si="58"/>
        <v>3.1490902819143018E-2</v>
      </c>
      <c r="KO47">
        <f t="shared" si="58"/>
        <v>0.14328428460342302</v>
      </c>
      <c r="KP47">
        <f t="shared" si="58"/>
        <v>0.12929097064014705</v>
      </c>
      <c r="KQ47">
        <f t="shared" si="58"/>
        <v>9.4417090215503041E-2</v>
      </c>
      <c r="KR47">
        <f t="shared" si="58"/>
        <v>-0.12874053794683504</v>
      </c>
      <c r="KS47">
        <f t="shared" si="58"/>
        <v>-5.0476395512581984E-2</v>
      </c>
      <c r="KT47">
        <f t="shared" si="58"/>
        <v>-9.6578471057223503E-2</v>
      </c>
      <c r="KU47">
        <f t="shared" si="58"/>
        <v>0.1042325112470171</v>
      </c>
      <c r="KW47" t="s">
        <v>0</v>
      </c>
      <c r="KX47">
        <f t="shared" si="58"/>
        <v>0</v>
      </c>
      <c r="KY47">
        <f t="shared" si="58"/>
        <v>6.9881468702060023E-2</v>
      </c>
      <c r="KZ47">
        <f t="shared" si="58"/>
        <v>0.21003362363114508</v>
      </c>
      <c r="LA47">
        <f t="shared" si="58"/>
        <v>0.19558674305048895</v>
      </c>
      <c r="LB47">
        <f t="shared" si="58"/>
        <v>0.18660381837967199</v>
      </c>
      <c r="LC47">
        <f t="shared" si="58"/>
        <v>-0.12942063003591997</v>
      </c>
      <c r="LD47">
        <f t="shared" si="58"/>
        <v>-2.6162205871061994E-2</v>
      </c>
      <c r="LE47">
        <f t="shared" si="58"/>
        <v>4.7608637738660302E-2</v>
      </c>
      <c r="LF47">
        <f t="shared" si="58"/>
        <v>-2.2141423087720179E-2</v>
      </c>
      <c r="LH47" t="s">
        <v>0</v>
      </c>
      <c r="LI47">
        <f t="shared" si="58"/>
        <v>0</v>
      </c>
      <c r="LJ47">
        <f t="shared" si="58"/>
        <v>4.5342790729266058E-2</v>
      </c>
      <c r="LK47">
        <f t="shared" ref="LK47:LQ47" si="59">(LK2-LK25)</f>
        <v>0.14332365630834698</v>
      </c>
      <c r="LL47">
        <f t="shared" si="59"/>
        <v>0.13549595504022494</v>
      </c>
      <c r="LM47">
        <f t="shared" si="59"/>
        <v>9.6896238506241961E-2</v>
      </c>
      <c r="LN47">
        <f t="shared" si="59"/>
        <v>-9.4874576009880973E-2</v>
      </c>
      <c r="LO47">
        <f t="shared" si="59"/>
        <v>-6.0192871913949009E-2</v>
      </c>
      <c r="LP47">
        <f t="shared" si="59"/>
        <v>-9.4938288210232591E-2</v>
      </c>
      <c r="LQ47">
        <f t="shared" si="59"/>
        <v>9.4256427158739595E-2</v>
      </c>
    </row>
    <row r="48" spans="1:329" x14ac:dyDescent="0.35">
      <c r="A48" t="s">
        <v>1</v>
      </c>
      <c r="B48">
        <f t="shared" ref="B48:BM48" si="60">(B3-B26)</f>
        <v>0.10332481358309198</v>
      </c>
      <c r="C48">
        <f t="shared" si="60"/>
        <v>0</v>
      </c>
      <c r="D48">
        <f t="shared" si="60"/>
        <v>0.13846334058232002</v>
      </c>
      <c r="E48">
        <f t="shared" si="60"/>
        <v>0.20001607959244294</v>
      </c>
      <c r="F48">
        <f t="shared" si="60"/>
        <v>0.12218531648706599</v>
      </c>
      <c r="G48">
        <f t="shared" si="60"/>
        <v>2.2526427463443022E-2</v>
      </c>
      <c r="H48">
        <f t="shared" si="60"/>
        <v>-1.209440162375397E-2</v>
      </c>
      <c r="I48">
        <f t="shared" si="60"/>
        <v>-4.3608859310354443E-2</v>
      </c>
      <c r="J48">
        <f t="shared" si="60"/>
        <v>0.10960179718405499</v>
      </c>
      <c r="L48" t="s">
        <v>1</v>
      </c>
      <c r="M48">
        <f t="shared" si="60"/>
        <v>7.2426210611922004E-2</v>
      </c>
      <c r="N48">
        <f t="shared" si="60"/>
        <v>0</v>
      </c>
      <c r="O48">
        <f t="shared" si="60"/>
        <v>0.16037786077988803</v>
      </c>
      <c r="P48">
        <f t="shared" si="60"/>
        <v>0.20699713222754301</v>
      </c>
      <c r="Q48">
        <f t="shared" si="60"/>
        <v>0.14498483287744701</v>
      </c>
      <c r="R48">
        <f t="shared" si="60"/>
        <v>0.20979594895947196</v>
      </c>
      <c r="S48">
        <f t="shared" si="60"/>
        <v>0.13352581380839601</v>
      </c>
      <c r="T48">
        <f t="shared" si="60"/>
        <v>-0.22201250645546922</v>
      </c>
      <c r="U48">
        <f t="shared" si="60"/>
        <v>0.2423544746554836</v>
      </c>
      <c r="W48" t="s">
        <v>1</v>
      </c>
      <c r="X48">
        <f t="shared" si="60"/>
        <v>2.5385695287869936E-2</v>
      </c>
      <c r="Y48">
        <f t="shared" si="60"/>
        <v>0</v>
      </c>
      <c r="Z48">
        <f t="shared" si="60"/>
        <v>0.16380002149799699</v>
      </c>
      <c r="AA48">
        <f t="shared" si="60"/>
        <v>0.15351502410678397</v>
      </c>
      <c r="AB48">
        <f t="shared" si="60"/>
        <v>0.12434056169665997</v>
      </c>
      <c r="AC48">
        <f t="shared" si="60"/>
        <v>0.18068284482127406</v>
      </c>
      <c r="AD48">
        <f t="shared" si="60"/>
        <v>-4.2760270442637027E-2</v>
      </c>
      <c r="AE48">
        <f t="shared" si="60"/>
        <v>-0.35920376348267258</v>
      </c>
      <c r="AF48">
        <f t="shared" si="60"/>
        <v>0.33650828057073801</v>
      </c>
      <c r="AH48" t="s">
        <v>1</v>
      </c>
      <c r="AI48">
        <f t="shared" si="60"/>
        <v>3.7283697618843981E-2</v>
      </c>
      <c r="AJ48">
        <f t="shared" si="60"/>
        <v>0</v>
      </c>
      <c r="AK48">
        <f t="shared" si="60"/>
        <v>8.4246763622449983E-2</v>
      </c>
      <c r="AL48">
        <f t="shared" si="60"/>
        <v>0.12061676898660001</v>
      </c>
      <c r="AM48">
        <f t="shared" si="60"/>
        <v>7.5162933830691059E-2</v>
      </c>
      <c r="AN48">
        <f t="shared" si="60"/>
        <v>8.4896584128662966E-2</v>
      </c>
      <c r="AO48">
        <f t="shared" si="60"/>
        <v>5.8255305967495952E-2</v>
      </c>
      <c r="AP48">
        <f t="shared" si="60"/>
        <v>-0.19113156288687899</v>
      </c>
      <c r="AQ48">
        <f t="shared" si="60"/>
        <v>0.17986048968472901</v>
      </c>
      <c r="AS48" t="s">
        <v>1</v>
      </c>
      <c r="AT48">
        <f t="shared" si="60"/>
        <v>4.701700655749208E-2</v>
      </c>
      <c r="AU48">
        <f t="shared" si="60"/>
        <v>0</v>
      </c>
      <c r="AV48">
        <f t="shared" si="60"/>
        <v>0.19304614487966509</v>
      </c>
      <c r="AW48">
        <f t="shared" si="60"/>
        <v>0.19332655279738109</v>
      </c>
      <c r="AX48">
        <f t="shared" si="60"/>
        <v>0.14978471043328401</v>
      </c>
      <c r="AY48">
        <f t="shared" si="60"/>
        <v>0.202176441420995</v>
      </c>
      <c r="AZ48">
        <f t="shared" si="60"/>
        <v>7.8962826995413016E-2</v>
      </c>
      <c r="BA48">
        <f t="shared" si="60"/>
        <v>-0.23071829131896809</v>
      </c>
      <c r="BB48">
        <f t="shared" si="60"/>
        <v>0.255682383702591</v>
      </c>
      <c r="BD48" t="s">
        <v>1</v>
      </c>
      <c r="BE48">
        <f t="shared" si="60"/>
        <v>2.8760858919346988E-2</v>
      </c>
      <c r="BF48">
        <f t="shared" si="60"/>
        <v>0</v>
      </c>
      <c r="BG48">
        <f t="shared" si="60"/>
        <v>0.13100595661604897</v>
      </c>
      <c r="BH48">
        <f t="shared" si="60"/>
        <v>0.11940856189317295</v>
      </c>
      <c r="BI48">
        <f t="shared" si="60"/>
        <v>7.456762897401592E-2</v>
      </c>
      <c r="BJ48">
        <f t="shared" si="60"/>
        <v>0.16097341606722304</v>
      </c>
      <c r="BK48">
        <f t="shared" si="60"/>
        <v>0.18757440703119005</v>
      </c>
      <c r="BL48">
        <f t="shared" si="60"/>
        <v>-0.1866046398484823</v>
      </c>
      <c r="BM48">
        <f t="shared" si="60"/>
        <v>0.14286509732116309</v>
      </c>
      <c r="BO48" t="s">
        <v>1</v>
      </c>
      <c r="BP48">
        <f t="shared" ref="BP48:DY48" si="61">(BP3-BP26)</f>
        <v>2.9399184935430922E-2</v>
      </c>
      <c r="BQ48">
        <f t="shared" si="61"/>
        <v>0</v>
      </c>
      <c r="BR48">
        <f t="shared" si="61"/>
        <v>0.24328570222905499</v>
      </c>
      <c r="BS48">
        <f t="shared" si="61"/>
        <v>0.17975014211720108</v>
      </c>
      <c r="BT48">
        <f t="shared" si="61"/>
        <v>0.14609976103433508</v>
      </c>
      <c r="BU48">
        <f t="shared" si="61"/>
        <v>0.18071751054524499</v>
      </c>
      <c r="BV48">
        <f t="shared" si="61"/>
        <v>0.23340573961650901</v>
      </c>
      <c r="BW48">
        <f t="shared" si="61"/>
        <v>-0.15132102288903049</v>
      </c>
      <c r="BX48">
        <f t="shared" si="61"/>
        <v>0.1292342201171289</v>
      </c>
      <c r="BZ48" t="s">
        <v>1</v>
      </c>
      <c r="CA48">
        <f t="shared" si="61"/>
        <v>4.5744274649461958E-2</v>
      </c>
      <c r="CB48">
        <f t="shared" si="61"/>
        <v>0</v>
      </c>
      <c r="CC48">
        <f t="shared" si="61"/>
        <v>0.11358808504665596</v>
      </c>
      <c r="CD48">
        <f t="shared" si="61"/>
        <v>0.10162028723793703</v>
      </c>
      <c r="CE48">
        <f t="shared" si="61"/>
        <v>6.0923459827818993E-2</v>
      </c>
      <c r="CF48">
        <f t="shared" si="61"/>
        <v>0.19174743563688901</v>
      </c>
      <c r="CG48">
        <f t="shared" si="61"/>
        <v>0.20343827938134096</v>
      </c>
      <c r="CH48">
        <f t="shared" si="61"/>
        <v>-0.1015629566356554</v>
      </c>
      <c r="CI48">
        <f t="shared" si="61"/>
        <v>8.1884416994162199E-2</v>
      </c>
      <c r="CK48" t="s">
        <v>1</v>
      </c>
      <c r="CL48">
        <f t="shared" si="61"/>
        <v>5.7110845496605056E-2</v>
      </c>
      <c r="CM48">
        <f t="shared" si="61"/>
        <v>0</v>
      </c>
      <c r="CN48">
        <f t="shared" si="61"/>
        <v>9.3605455391640002E-2</v>
      </c>
      <c r="CO48">
        <f t="shared" si="61"/>
        <v>4.4960858475673993E-2</v>
      </c>
      <c r="CP48">
        <f t="shared" si="61"/>
        <v>3.8292865143614963E-2</v>
      </c>
      <c r="CQ48">
        <f t="shared" si="61"/>
        <v>0.16000568463470999</v>
      </c>
      <c r="CR48">
        <f t="shared" si="61"/>
        <v>0.19491506573406497</v>
      </c>
      <c r="CS48">
        <f t="shared" si="61"/>
        <v>-0.18834215856215342</v>
      </c>
      <c r="CT48">
        <f t="shared" si="61"/>
        <v>0.16656918139926249</v>
      </c>
      <c r="CV48" t="s">
        <v>1</v>
      </c>
      <c r="CW48">
        <f t="shared" si="61"/>
        <v>1.6438452449415997E-2</v>
      </c>
      <c r="CX48">
        <f t="shared" si="61"/>
        <v>0</v>
      </c>
      <c r="CY48">
        <f t="shared" si="61"/>
        <v>0.12755633830201196</v>
      </c>
      <c r="CZ48">
        <f t="shared" si="61"/>
        <v>0.24420705494188699</v>
      </c>
      <c r="DA48">
        <f t="shared" si="61"/>
        <v>0.100055248945919</v>
      </c>
      <c r="DB48">
        <f t="shared" si="61"/>
        <v>0.165964503647971</v>
      </c>
      <c r="DC48">
        <f t="shared" si="61"/>
        <v>0.20352707251597996</v>
      </c>
      <c r="DD48">
        <f t="shared" si="61"/>
        <v>-5.8916063552266001E-2</v>
      </c>
      <c r="DE48">
        <f t="shared" si="61"/>
        <v>2.368274835980521E-2</v>
      </c>
      <c r="DG48" t="s">
        <v>1</v>
      </c>
      <c r="DH48">
        <f t="shared" si="61"/>
        <v>3.3426537281704971E-2</v>
      </c>
      <c r="DI48">
        <f t="shared" si="61"/>
        <v>0</v>
      </c>
      <c r="DJ48">
        <f t="shared" si="61"/>
        <v>0.20832987822645399</v>
      </c>
      <c r="DK48">
        <f t="shared" si="61"/>
        <v>0.18775661096595897</v>
      </c>
      <c r="DL48">
        <f t="shared" si="61"/>
        <v>0.147956907713652</v>
      </c>
      <c r="DM48">
        <f t="shared" si="61"/>
        <v>6.552814367785198E-2</v>
      </c>
      <c r="DN48">
        <f t="shared" si="61"/>
        <v>-7.1805179313925938E-2</v>
      </c>
      <c r="DO48">
        <f t="shared" si="61"/>
        <v>-0.352862251216018</v>
      </c>
      <c r="DP48">
        <f t="shared" si="61"/>
        <v>0.33529875349058502</v>
      </c>
      <c r="DR48" t="s">
        <v>1</v>
      </c>
      <c r="DS48">
        <f t="shared" si="61"/>
        <v>5.0491849827626001E-2</v>
      </c>
      <c r="DT48">
        <f t="shared" si="61"/>
        <v>0</v>
      </c>
      <c r="DU48">
        <f t="shared" si="61"/>
        <v>0.20860603025503099</v>
      </c>
      <c r="DV48">
        <f t="shared" si="61"/>
        <v>0.15719258303990802</v>
      </c>
      <c r="DW48">
        <f t="shared" si="61"/>
        <v>0.16207134748016006</v>
      </c>
      <c r="DX48">
        <f t="shared" si="61"/>
        <v>-9.0600772756440628E-3</v>
      </c>
      <c r="DY48">
        <f t="shared" si="61"/>
        <v>-5.7286335155037005E-2</v>
      </c>
      <c r="DZ48">
        <f t="shared" ref="DZ48:GK48" si="62">(DZ3-DZ26)</f>
        <v>-9.7064056903645807E-2</v>
      </c>
      <c r="EA48">
        <f t="shared" si="62"/>
        <v>7.0728101828766987E-2</v>
      </c>
      <c r="EC48" t="s">
        <v>1</v>
      </c>
      <c r="ED48">
        <f t="shared" si="62"/>
        <v>6.2116016794488971E-2</v>
      </c>
      <c r="EE48">
        <f t="shared" si="62"/>
        <v>0</v>
      </c>
      <c r="EF48">
        <f t="shared" si="62"/>
        <v>0.25270111736038303</v>
      </c>
      <c r="EG48">
        <f t="shared" si="62"/>
        <v>0.28679575695053094</v>
      </c>
      <c r="EH48">
        <f t="shared" si="62"/>
        <v>0.26344325995301399</v>
      </c>
      <c r="EI48">
        <f t="shared" si="62"/>
        <v>0.177675968991581</v>
      </c>
      <c r="EJ48">
        <f t="shared" si="62"/>
        <v>0.15577741847285803</v>
      </c>
      <c r="EK48">
        <f t="shared" si="62"/>
        <v>-0.35778381458362202</v>
      </c>
      <c r="EL48">
        <f t="shared" si="62"/>
        <v>0.35788187368833102</v>
      </c>
      <c r="EN48" t="s">
        <v>1</v>
      </c>
      <c r="EO48">
        <f t="shared" si="62"/>
        <v>0.24389858938103004</v>
      </c>
      <c r="EP48">
        <f t="shared" si="62"/>
        <v>0</v>
      </c>
      <c r="EQ48">
        <f t="shared" si="62"/>
        <v>0.42491884268952801</v>
      </c>
      <c r="ER48">
        <f t="shared" si="62"/>
        <v>0.344725364177486</v>
      </c>
      <c r="ES48">
        <f t="shared" si="62"/>
        <v>0.28636498509268493</v>
      </c>
      <c r="ET48">
        <f t="shared" si="62"/>
        <v>0.19709245706635503</v>
      </c>
      <c r="EU48">
        <f t="shared" si="62"/>
        <v>0.17322631331302896</v>
      </c>
      <c r="EV48">
        <f t="shared" si="62"/>
        <v>0.20953460594137197</v>
      </c>
      <c r="EW48">
        <f t="shared" si="62"/>
        <v>-0.19426330486304511</v>
      </c>
      <c r="EY48" t="s">
        <v>1</v>
      </c>
      <c r="EZ48">
        <f t="shared" si="62"/>
        <v>6.4626573137215981E-2</v>
      </c>
      <c r="FA48">
        <f t="shared" si="62"/>
        <v>0</v>
      </c>
      <c r="FB48">
        <f t="shared" si="62"/>
        <v>0.24046246327228804</v>
      </c>
      <c r="FC48">
        <f t="shared" si="62"/>
        <v>0.18748278407577401</v>
      </c>
      <c r="FD48">
        <f t="shared" si="62"/>
        <v>0.22148638922792496</v>
      </c>
      <c r="FE48">
        <f t="shared" si="62"/>
        <v>0.19902042274049003</v>
      </c>
      <c r="FF48">
        <f t="shared" si="62"/>
        <v>0.12954340791136398</v>
      </c>
      <c r="FG48">
        <f t="shared" si="62"/>
        <v>-0.21858455918670611</v>
      </c>
      <c r="FH48">
        <f t="shared" si="62"/>
        <v>0.24934305608378499</v>
      </c>
      <c r="FJ48" t="s">
        <v>1</v>
      </c>
      <c r="FK48">
        <f t="shared" si="62"/>
        <v>0.16635959902015407</v>
      </c>
      <c r="FL48">
        <f t="shared" si="62"/>
        <v>0</v>
      </c>
      <c r="FM48">
        <f t="shared" si="62"/>
        <v>0.18103638171658809</v>
      </c>
      <c r="FN48">
        <f t="shared" si="62"/>
        <v>0.21811446055672101</v>
      </c>
      <c r="FO48">
        <f t="shared" si="62"/>
        <v>0.10127309520105598</v>
      </c>
      <c r="FP48">
        <f t="shared" si="62"/>
        <v>9.2906960270987993E-2</v>
      </c>
      <c r="FQ48">
        <f t="shared" si="62"/>
        <v>0.17741347723352507</v>
      </c>
      <c r="FR48">
        <f t="shared" si="62"/>
        <v>-2.5465554472704988E-2</v>
      </c>
      <c r="FS48">
        <f t="shared" si="62"/>
        <v>4.2317895054800048E-3</v>
      </c>
      <c r="FU48" t="s">
        <v>1</v>
      </c>
      <c r="FV48">
        <f t="shared" si="62"/>
        <v>6.0076910057678012E-2</v>
      </c>
      <c r="FW48">
        <f t="shared" si="62"/>
        <v>0</v>
      </c>
      <c r="FX48">
        <f t="shared" si="62"/>
        <v>0.12515095010463606</v>
      </c>
      <c r="FY48">
        <f t="shared" si="62"/>
        <v>0.14937375479693704</v>
      </c>
      <c r="FZ48">
        <f t="shared" si="62"/>
        <v>7.2092280502526029E-2</v>
      </c>
      <c r="GA48">
        <f t="shared" si="62"/>
        <v>2.3624714893220045E-3</v>
      </c>
      <c r="GB48">
        <f t="shared" si="62"/>
        <v>8.8991012720310958E-2</v>
      </c>
      <c r="GC48">
        <f t="shared" si="62"/>
        <v>3.9258635086213009E-2</v>
      </c>
      <c r="GD48">
        <f t="shared" si="62"/>
        <v>-1.9803105997326001E-2</v>
      </c>
      <c r="GF48" t="s">
        <v>1</v>
      </c>
      <c r="GG48">
        <f t="shared" si="62"/>
        <v>7.7687449276159004E-2</v>
      </c>
      <c r="GH48">
        <f t="shared" si="62"/>
        <v>0</v>
      </c>
      <c r="GI48">
        <f t="shared" si="62"/>
        <v>0.22249123910523405</v>
      </c>
      <c r="GJ48">
        <f t="shared" si="62"/>
        <v>0.16396393600284098</v>
      </c>
      <c r="GK48">
        <f t="shared" si="62"/>
        <v>0.15884979724341597</v>
      </c>
      <c r="GL48">
        <f t="shared" ref="GL48:IW48" si="63">(GL3-GL26)</f>
        <v>1.250021221706199E-2</v>
      </c>
      <c r="GM48">
        <f t="shared" si="63"/>
        <v>9.4284938757156045E-2</v>
      </c>
      <c r="GN48">
        <f t="shared" si="63"/>
        <v>-4.8912371701727089E-2</v>
      </c>
      <c r="GO48">
        <f t="shared" si="63"/>
        <v>2.5953488320017905E-2</v>
      </c>
      <c r="GQ48" t="s">
        <v>1</v>
      </c>
      <c r="GR48">
        <f t="shared" si="63"/>
        <v>0.10897327439740301</v>
      </c>
      <c r="GS48">
        <f t="shared" si="63"/>
        <v>0</v>
      </c>
      <c r="GT48">
        <f t="shared" si="63"/>
        <v>0.21231961768835605</v>
      </c>
      <c r="GU48">
        <f t="shared" si="63"/>
        <v>0.22324924392563394</v>
      </c>
      <c r="GV48">
        <f t="shared" si="63"/>
        <v>0.18110953551095399</v>
      </c>
      <c r="GW48">
        <f t="shared" si="63"/>
        <v>9.5056675615060038E-2</v>
      </c>
      <c r="GX48">
        <f t="shared" si="63"/>
        <v>0.179378851077726</v>
      </c>
      <c r="GY48">
        <f t="shared" si="63"/>
        <v>2.7449022775305004E-2</v>
      </c>
      <c r="GZ48">
        <f t="shared" si="63"/>
        <v>-1.2190839907626982E-2</v>
      </c>
      <c r="HB48" t="s">
        <v>1</v>
      </c>
      <c r="HC48">
        <f t="shared" si="63"/>
        <v>4.9238230970801933E-2</v>
      </c>
      <c r="HD48">
        <f t="shared" si="63"/>
        <v>0</v>
      </c>
      <c r="HE48">
        <f t="shared" si="63"/>
        <v>0.132273829106336</v>
      </c>
      <c r="HF48">
        <f t="shared" si="63"/>
        <v>0.21280230083632001</v>
      </c>
      <c r="HG48">
        <f t="shared" si="63"/>
        <v>0.10536427062541198</v>
      </c>
      <c r="HH48">
        <f t="shared" si="63"/>
        <v>1.9454232168720997E-2</v>
      </c>
      <c r="HI48">
        <f t="shared" si="63"/>
        <v>8.4218266974023237E-5</v>
      </c>
      <c r="HJ48">
        <f t="shared" si="63"/>
        <v>-5.5862540425929003E-2</v>
      </c>
      <c r="HK48">
        <f t="shared" si="63"/>
        <v>3.5213512810764E-2</v>
      </c>
      <c r="HM48" t="s">
        <v>1</v>
      </c>
      <c r="HN48">
        <f t="shared" si="63"/>
        <v>0.11446833812041401</v>
      </c>
      <c r="HO48">
        <f t="shared" si="63"/>
        <v>0</v>
      </c>
      <c r="HP48">
        <f t="shared" si="63"/>
        <v>0.24014158265054597</v>
      </c>
      <c r="HQ48">
        <f t="shared" si="63"/>
        <v>0.13622072679043695</v>
      </c>
      <c r="HR48">
        <f t="shared" si="63"/>
        <v>0.17355900361142296</v>
      </c>
      <c r="HS48">
        <f t="shared" si="63"/>
        <v>1.1977165849408E-2</v>
      </c>
      <c r="HT48">
        <f t="shared" si="63"/>
        <v>9.1194127962410998E-2</v>
      </c>
      <c r="HU48">
        <f t="shared" si="63"/>
        <v>-2.511829298926202E-2</v>
      </c>
      <c r="HV48">
        <f t="shared" si="63"/>
        <v>0.12450256906747399</v>
      </c>
      <c r="HX48" t="s">
        <v>1</v>
      </c>
      <c r="HY48">
        <f t="shared" si="63"/>
        <v>7.4690009631806054E-2</v>
      </c>
      <c r="HZ48">
        <f t="shared" si="63"/>
        <v>0</v>
      </c>
      <c r="IA48">
        <f t="shared" si="63"/>
        <v>0.14245873325801195</v>
      </c>
      <c r="IB48">
        <f t="shared" si="63"/>
        <v>0.18803523022867696</v>
      </c>
      <c r="IC48">
        <f t="shared" si="63"/>
        <v>0.10756422113544506</v>
      </c>
      <c r="ID48">
        <f t="shared" si="63"/>
        <v>0.10440881570944405</v>
      </c>
      <c r="IE48">
        <f t="shared" si="63"/>
        <v>0.14620534306045996</v>
      </c>
      <c r="IF48">
        <f t="shared" si="63"/>
        <v>-2.0624996753147981E-2</v>
      </c>
      <c r="IG48">
        <f t="shared" si="63"/>
        <v>4.0858337221626004E-2</v>
      </c>
      <c r="II48" t="s">
        <v>1</v>
      </c>
      <c r="IJ48">
        <f t="shared" si="63"/>
        <v>9.9131517048983042E-2</v>
      </c>
      <c r="IK48">
        <f t="shared" si="63"/>
        <v>0</v>
      </c>
      <c r="IL48">
        <f t="shared" si="63"/>
        <v>8.0243367557233047E-2</v>
      </c>
      <c r="IM48">
        <f t="shared" si="63"/>
        <v>9.968538783897507E-2</v>
      </c>
      <c r="IN48">
        <f t="shared" si="63"/>
        <v>5.3738062427075906E-2</v>
      </c>
      <c r="IO48">
        <f t="shared" si="63"/>
        <v>3.3983256568879128E-3</v>
      </c>
      <c r="IP48">
        <f t="shared" si="63"/>
        <v>2.810794889618895E-2</v>
      </c>
      <c r="IQ48">
        <f t="shared" si="63"/>
        <v>1.7975974517771803E-2</v>
      </c>
      <c r="IR48">
        <f t="shared" si="63"/>
        <v>5.4195447138945918E-2</v>
      </c>
      <c r="IT48" t="s">
        <v>1</v>
      </c>
      <c r="IU48">
        <f t="shared" si="63"/>
        <v>2.4725424483865943E-2</v>
      </c>
      <c r="IV48">
        <f t="shared" si="63"/>
        <v>0</v>
      </c>
      <c r="IW48">
        <f t="shared" si="63"/>
        <v>3.0504854844618068E-2</v>
      </c>
      <c r="IX48">
        <f t="shared" ref="IX48:LI48" si="64">(IX3-IX26)</f>
        <v>8.8977164657895957E-2</v>
      </c>
      <c r="IY48">
        <f t="shared" si="64"/>
        <v>8.609920515121805E-2</v>
      </c>
      <c r="IZ48">
        <f t="shared" si="64"/>
        <v>-6.4395829651614056E-2</v>
      </c>
      <c r="JA48">
        <f t="shared" si="64"/>
        <v>-0.16722590154719902</v>
      </c>
      <c r="JB48">
        <f t="shared" si="64"/>
        <v>-0.210470213915182</v>
      </c>
      <c r="JC48">
        <f t="shared" si="64"/>
        <v>0.26271295691373198</v>
      </c>
      <c r="JE48" t="s">
        <v>1</v>
      </c>
      <c r="JF48">
        <f t="shared" si="64"/>
        <v>1.6948764551597995E-2</v>
      </c>
      <c r="JG48">
        <f t="shared" si="64"/>
        <v>0</v>
      </c>
      <c r="JH48">
        <f t="shared" si="64"/>
        <v>9.4453829507608944E-2</v>
      </c>
      <c r="JI48">
        <f t="shared" si="64"/>
        <v>0.142995971175916</v>
      </c>
      <c r="JJ48">
        <f t="shared" si="64"/>
        <v>6.9460988117924005E-2</v>
      </c>
      <c r="JK48">
        <f t="shared" si="64"/>
        <v>3.2978486512734939E-2</v>
      </c>
      <c r="JL48">
        <f t="shared" si="64"/>
        <v>0.11110687659957308</v>
      </c>
      <c r="JM48">
        <f t="shared" si="64"/>
        <v>-2.6316551471983002E-2</v>
      </c>
      <c r="JN48">
        <f t="shared" si="64"/>
        <v>-6.4819820902950187E-3</v>
      </c>
      <c r="JP48" t="s">
        <v>1</v>
      </c>
      <c r="JQ48">
        <f t="shared" si="64"/>
        <v>1.9768214943508999E-2</v>
      </c>
      <c r="JR48">
        <f t="shared" si="64"/>
        <v>0</v>
      </c>
      <c r="JS48">
        <f t="shared" si="64"/>
        <v>0.13909162823069199</v>
      </c>
      <c r="JT48">
        <f t="shared" si="64"/>
        <v>0.110089326953691</v>
      </c>
      <c r="JU48">
        <f t="shared" si="64"/>
        <v>8.1212669427917938E-2</v>
      </c>
      <c r="JV48">
        <f t="shared" si="64"/>
        <v>0.11441840750607501</v>
      </c>
      <c r="JW48">
        <f t="shared" si="64"/>
        <v>4.466638041701998E-3</v>
      </c>
      <c r="JX48">
        <f t="shared" si="64"/>
        <v>-9.1724885098551506E-2</v>
      </c>
      <c r="JY48">
        <f t="shared" si="64"/>
        <v>7.728818098102061E-2</v>
      </c>
      <c r="KA48" t="s">
        <v>1</v>
      </c>
      <c r="KB48">
        <f t="shared" si="64"/>
        <v>9.9141459117080277E-3</v>
      </c>
      <c r="KC48">
        <f t="shared" si="64"/>
        <v>0</v>
      </c>
      <c r="KD48">
        <f t="shared" si="64"/>
        <v>2.152500064321905E-2</v>
      </c>
      <c r="KE48">
        <f t="shared" si="64"/>
        <v>0.56039902005826292</v>
      </c>
      <c r="KF48">
        <f t="shared" si="64"/>
        <v>5.4910577275959049E-2</v>
      </c>
      <c r="KG48">
        <f t="shared" si="64"/>
        <v>2.3761172232762084E-2</v>
      </c>
      <c r="KH48">
        <f t="shared" si="64"/>
        <v>-3.8337734614782959E-2</v>
      </c>
      <c r="KI48">
        <f t="shared" si="64"/>
        <v>0.20908173950863501</v>
      </c>
      <c r="KJ48">
        <f t="shared" si="64"/>
        <v>-0.39122270593333897</v>
      </c>
      <c r="KL48" t="s">
        <v>1</v>
      </c>
      <c r="KM48">
        <f t="shared" si="64"/>
        <v>3.1490902819143018E-2</v>
      </c>
      <c r="KN48">
        <f t="shared" si="64"/>
        <v>0</v>
      </c>
      <c r="KO48">
        <f t="shared" si="64"/>
        <v>0.11443947700595802</v>
      </c>
      <c r="KP48">
        <f t="shared" si="64"/>
        <v>0.12143706214746897</v>
      </c>
      <c r="KQ48">
        <f t="shared" si="64"/>
        <v>6.9211312013130022E-2</v>
      </c>
      <c r="KR48">
        <f t="shared" si="64"/>
        <v>-4.1560563943015993E-2</v>
      </c>
      <c r="KS48">
        <f t="shared" si="64"/>
        <v>1.8537054941325959E-2</v>
      </c>
      <c r="KT48">
        <f t="shared" si="64"/>
        <v>-8.9575980364467789E-2</v>
      </c>
      <c r="KU48">
        <f t="shared" si="64"/>
        <v>0.1036040273740447</v>
      </c>
      <c r="KW48" t="s">
        <v>1</v>
      </c>
      <c r="KX48">
        <f t="shared" si="64"/>
        <v>6.9881468702060023E-2</v>
      </c>
      <c r="KY48">
        <f t="shared" si="64"/>
        <v>0</v>
      </c>
      <c r="KZ48">
        <f t="shared" si="64"/>
        <v>0.17034929605108307</v>
      </c>
      <c r="LA48">
        <f t="shared" si="64"/>
        <v>0.15687914461598695</v>
      </c>
      <c r="LB48">
        <f t="shared" si="64"/>
        <v>0.12523494668260793</v>
      </c>
      <c r="LC48">
        <f t="shared" si="64"/>
        <v>-1.6798000530438006E-2</v>
      </c>
      <c r="LD48">
        <f t="shared" si="64"/>
        <v>6.8012129527055931E-2</v>
      </c>
      <c r="LE48">
        <f t="shared" si="64"/>
        <v>8.2293077531472497E-2</v>
      </c>
      <c r="LF48">
        <f t="shared" si="64"/>
        <v>-3.8492754673123193E-2</v>
      </c>
      <c r="LH48" t="s">
        <v>1</v>
      </c>
      <c r="LI48">
        <f t="shared" si="64"/>
        <v>4.5342790729266058E-2</v>
      </c>
      <c r="LJ48">
        <f t="shared" ref="LJ48:LQ48" si="65">(LJ3-LJ26)</f>
        <v>0</v>
      </c>
      <c r="LK48">
        <f t="shared" si="65"/>
        <v>0.14592510107050705</v>
      </c>
      <c r="LL48">
        <f t="shared" si="65"/>
        <v>0.12890505517428497</v>
      </c>
      <c r="LM48">
        <f t="shared" si="65"/>
        <v>9.2954603869040975E-2</v>
      </c>
      <c r="LN48">
        <f t="shared" si="65"/>
        <v>9.7339136882089727E-3</v>
      </c>
      <c r="LO48">
        <f t="shared" si="65"/>
        <v>1.6718877617072025E-2</v>
      </c>
      <c r="LP48">
        <f t="shared" si="65"/>
        <v>-9.4848982215678501E-2</v>
      </c>
      <c r="LQ48">
        <f t="shared" si="65"/>
        <v>0.1046801207322053</v>
      </c>
    </row>
    <row r="49" spans="1:329" x14ac:dyDescent="0.35">
      <c r="A49" t="s">
        <v>2</v>
      </c>
      <c r="B49">
        <f t="shared" ref="B49:BM49" si="66">(B4-B27)</f>
        <v>0.22519312868198305</v>
      </c>
      <c r="C49">
        <f t="shared" si="66"/>
        <v>0.13846334058232002</v>
      </c>
      <c r="D49">
        <f t="shared" si="66"/>
        <v>0</v>
      </c>
      <c r="E49">
        <f t="shared" si="66"/>
        <v>0.41923843942911299</v>
      </c>
      <c r="F49">
        <f t="shared" si="66"/>
        <v>0.15386364379594408</v>
      </c>
      <c r="G49">
        <f t="shared" si="66"/>
        <v>-0.10285020787439597</v>
      </c>
      <c r="H49">
        <f t="shared" si="66"/>
        <v>-1.1096685822456931E-2</v>
      </c>
      <c r="I49">
        <f t="shared" si="66"/>
        <v>7.9408024587760001E-3</v>
      </c>
      <c r="J49">
        <f t="shared" si="66"/>
        <v>5.2545673483563995E-2</v>
      </c>
      <c r="L49" t="s">
        <v>2</v>
      </c>
      <c r="M49">
        <f t="shared" si="66"/>
        <v>0.17765530500552407</v>
      </c>
      <c r="N49">
        <f t="shared" si="66"/>
        <v>0.16037786077988803</v>
      </c>
      <c r="O49">
        <f t="shared" si="66"/>
        <v>0</v>
      </c>
      <c r="P49">
        <f t="shared" si="66"/>
        <v>0.44094175449343198</v>
      </c>
      <c r="Q49">
        <f t="shared" si="66"/>
        <v>0.19921688831869899</v>
      </c>
      <c r="R49">
        <f t="shared" si="66"/>
        <v>6.2985796054760956E-2</v>
      </c>
      <c r="S49">
        <f t="shared" si="66"/>
        <v>0.16245831726813503</v>
      </c>
      <c r="T49">
        <f t="shared" si="66"/>
        <v>-0.162040204671307</v>
      </c>
      <c r="U49">
        <f t="shared" si="66"/>
        <v>0.20889988975783899</v>
      </c>
      <c r="W49" t="s">
        <v>2</v>
      </c>
      <c r="X49">
        <f t="shared" si="66"/>
        <v>0.19086213234988003</v>
      </c>
      <c r="Y49">
        <f t="shared" si="66"/>
        <v>0.16380002149799699</v>
      </c>
      <c r="Z49">
        <f t="shared" si="66"/>
        <v>0</v>
      </c>
      <c r="AA49">
        <f t="shared" si="66"/>
        <v>0.41481133835041806</v>
      </c>
      <c r="AB49">
        <f t="shared" si="66"/>
        <v>0.19078764186283592</v>
      </c>
      <c r="AC49">
        <f t="shared" si="66"/>
        <v>4.4741208241447006E-2</v>
      </c>
      <c r="AD49">
        <f t="shared" si="66"/>
        <v>4.7426968246477019E-2</v>
      </c>
      <c r="AE49">
        <f t="shared" si="66"/>
        <v>-0.25744012105938602</v>
      </c>
      <c r="AF49">
        <f t="shared" si="66"/>
        <v>0.23868858525331399</v>
      </c>
      <c r="AH49" t="s">
        <v>2</v>
      </c>
      <c r="AI49">
        <f t="shared" si="66"/>
        <v>0.10478517510351903</v>
      </c>
      <c r="AJ49">
        <f t="shared" si="66"/>
        <v>8.4246763622449983E-2</v>
      </c>
      <c r="AK49">
        <f t="shared" si="66"/>
        <v>0</v>
      </c>
      <c r="AL49">
        <f t="shared" si="66"/>
        <v>0.24372442964915902</v>
      </c>
      <c r="AM49">
        <f t="shared" si="66"/>
        <v>9.9242642645402057E-2</v>
      </c>
      <c r="AN49">
        <f t="shared" si="66"/>
        <v>1.9034601910812021E-2</v>
      </c>
      <c r="AO49">
        <f t="shared" si="66"/>
        <v>0.11190494340018997</v>
      </c>
      <c r="AP49">
        <f t="shared" si="66"/>
        <v>-0.13597160470446701</v>
      </c>
      <c r="AQ49">
        <f t="shared" si="66"/>
        <v>0.12403804360944301</v>
      </c>
      <c r="AS49" t="s">
        <v>2</v>
      </c>
      <c r="AT49">
        <f t="shared" si="66"/>
        <v>0.193500737844299</v>
      </c>
      <c r="AU49">
        <f t="shared" si="66"/>
        <v>0.19304614487966509</v>
      </c>
      <c r="AV49">
        <f t="shared" si="66"/>
        <v>0</v>
      </c>
      <c r="AW49">
        <f t="shared" si="66"/>
        <v>0.44456861914089901</v>
      </c>
      <c r="AX49">
        <f t="shared" si="66"/>
        <v>0.13722681372214307</v>
      </c>
      <c r="AY49">
        <f t="shared" si="66"/>
        <v>1.663958586494102E-2</v>
      </c>
      <c r="AZ49">
        <f t="shared" si="66"/>
        <v>9.5607136253286984E-2</v>
      </c>
      <c r="BA49">
        <f t="shared" si="66"/>
        <v>-7.1277111062957005E-2</v>
      </c>
      <c r="BB49">
        <f t="shared" si="66"/>
        <v>8.7765024812311021E-2</v>
      </c>
      <c r="BD49" t="s">
        <v>2</v>
      </c>
      <c r="BE49">
        <f t="shared" si="66"/>
        <v>0.11614925975302304</v>
      </c>
      <c r="BF49">
        <f t="shared" si="66"/>
        <v>0.13100595661604897</v>
      </c>
      <c r="BG49">
        <f t="shared" si="66"/>
        <v>0</v>
      </c>
      <c r="BH49">
        <f t="shared" si="66"/>
        <v>0.38244535656344802</v>
      </c>
      <c r="BI49">
        <f t="shared" si="66"/>
        <v>8.3205576895857947E-2</v>
      </c>
      <c r="BJ49">
        <f t="shared" si="66"/>
        <v>2.4913038703144985E-2</v>
      </c>
      <c r="BK49">
        <f t="shared" si="66"/>
        <v>0.14427801378125399</v>
      </c>
      <c r="BL49">
        <f t="shared" si="66"/>
        <v>-2.8146774216351006E-2</v>
      </c>
      <c r="BM49">
        <f t="shared" si="66"/>
        <v>-2.7508270817768993E-2</v>
      </c>
      <c r="BO49" t="s">
        <v>2</v>
      </c>
      <c r="BP49">
        <f t="shared" ref="BP49:DY49" si="67">(BP4-BP27)</f>
        <v>0.24928103984384298</v>
      </c>
      <c r="BQ49">
        <f t="shared" si="67"/>
        <v>0.24328570222905499</v>
      </c>
      <c r="BR49">
        <f t="shared" si="67"/>
        <v>0</v>
      </c>
      <c r="BS49">
        <f t="shared" si="67"/>
        <v>0.56735031732417396</v>
      </c>
      <c r="BT49">
        <f t="shared" si="67"/>
        <v>0.15990903398588097</v>
      </c>
      <c r="BU49">
        <f t="shared" si="67"/>
        <v>-1.0519929690274987E-2</v>
      </c>
      <c r="BV49">
        <f t="shared" si="67"/>
        <v>0.16323558504927699</v>
      </c>
      <c r="BW49">
        <f t="shared" si="67"/>
        <v>9.6404973787023007E-2</v>
      </c>
      <c r="BX49">
        <f t="shared" si="67"/>
        <v>-0.13049637548429402</v>
      </c>
      <c r="BZ49" t="s">
        <v>2</v>
      </c>
      <c r="CA49">
        <f t="shared" si="67"/>
        <v>0.11061328537859505</v>
      </c>
      <c r="CB49">
        <f t="shared" si="67"/>
        <v>0.11358808504665596</v>
      </c>
      <c r="CC49">
        <f t="shared" si="67"/>
        <v>0</v>
      </c>
      <c r="CD49">
        <f t="shared" si="67"/>
        <v>0.30910191151385696</v>
      </c>
      <c r="CE49">
        <f t="shared" si="67"/>
        <v>0.134119924949612</v>
      </c>
      <c r="CF49">
        <f t="shared" si="67"/>
        <v>8.2579366641029051E-2</v>
      </c>
      <c r="CG49">
        <f t="shared" si="67"/>
        <v>0.18239752966308104</v>
      </c>
      <c r="CH49">
        <f t="shared" si="67"/>
        <v>-6.1118727014865995E-2</v>
      </c>
      <c r="CI49">
        <f t="shared" si="67"/>
        <v>6.7841113495322999E-2</v>
      </c>
      <c r="CK49" t="s">
        <v>2</v>
      </c>
      <c r="CL49">
        <f t="shared" si="67"/>
        <v>0.11392835654787004</v>
      </c>
      <c r="CM49">
        <f t="shared" si="67"/>
        <v>9.3605455391640002E-2</v>
      </c>
      <c r="CN49">
        <f t="shared" si="67"/>
        <v>0</v>
      </c>
      <c r="CO49">
        <f t="shared" si="67"/>
        <v>0.22836746048150702</v>
      </c>
      <c r="CP49">
        <f t="shared" si="67"/>
        <v>9.4259599309941988E-2</v>
      </c>
      <c r="CQ49">
        <f t="shared" si="67"/>
        <v>7.237934738889501E-2</v>
      </c>
      <c r="CR49">
        <f t="shared" si="67"/>
        <v>0.16771227302797703</v>
      </c>
      <c r="CS49">
        <f t="shared" si="67"/>
        <v>-8.3552144207831289E-2</v>
      </c>
      <c r="CT49">
        <f t="shared" si="67"/>
        <v>3.8880873860621001E-2</v>
      </c>
      <c r="CV49" t="s">
        <v>2</v>
      </c>
      <c r="CW49">
        <f t="shared" si="67"/>
        <v>9.922399748571098E-2</v>
      </c>
      <c r="CX49">
        <f t="shared" si="67"/>
        <v>0.12755633830201196</v>
      </c>
      <c r="CY49">
        <f t="shared" si="67"/>
        <v>0</v>
      </c>
      <c r="CZ49">
        <f t="shared" si="67"/>
        <v>0.51585267969826509</v>
      </c>
      <c r="DA49">
        <f t="shared" si="67"/>
        <v>8.4691874271317968E-2</v>
      </c>
      <c r="DB49">
        <f t="shared" si="67"/>
        <v>3.0118070454184021E-2</v>
      </c>
      <c r="DC49">
        <f t="shared" si="67"/>
        <v>0.14101822520104002</v>
      </c>
      <c r="DD49">
        <f t="shared" si="67"/>
        <v>6.652041932233102E-2</v>
      </c>
      <c r="DE49">
        <f t="shared" si="67"/>
        <v>-0.12033399885685903</v>
      </c>
      <c r="DG49" t="s">
        <v>2</v>
      </c>
      <c r="DH49">
        <f t="shared" si="67"/>
        <v>0.22506482298201602</v>
      </c>
      <c r="DI49">
        <f t="shared" si="67"/>
        <v>0.20832987822645399</v>
      </c>
      <c r="DJ49">
        <f t="shared" si="67"/>
        <v>0</v>
      </c>
      <c r="DK49">
        <f t="shared" si="67"/>
        <v>0.46875547984720795</v>
      </c>
      <c r="DL49">
        <f t="shared" si="67"/>
        <v>0.14172664104865706</v>
      </c>
      <c r="DM49">
        <f t="shared" si="67"/>
        <v>-0.11030533018483696</v>
      </c>
      <c r="DN49">
        <f t="shared" si="67"/>
        <v>-8.940953809720098E-2</v>
      </c>
      <c r="DO49">
        <f t="shared" si="67"/>
        <v>-0.17155962213372103</v>
      </c>
      <c r="DP49">
        <f t="shared" si="67"/>
        <v>0.18649457097150701</v>
      </c>
      <c r="DR49" t="s">
        <v>2</v>
      </c>
      <c r="DS49">
        <f t="shared" si="67"/>
        <v>0.25825479878266</v>
      </c>
      <c r="DT49">
        <f t="shared" si="67"/>
        <v>0.20860603025503099</v>
      </c>
      <c r="DU49">
        <f t="shared" si="67"/>
        <v>0</v>
      </c>
      <c r="DV49">
        <f t="shared" si="67"/>
        <v>0.414546330620298</v>
      </c>
      <c r="DW49">
        <f t="shared" si="67"/>
        <v>7.625238303455395E-2</v>
      </c>
      <c r="DX49">
        <f t="shared" si="67"/>
        <v>-0.16715043714452194</v>
      </c>
      <c r="DY49">
        <f t="shared" si="67"/>
        <v>-0.10164613022998403</v>
      </c>
      <c r="DZ49">
        <f t="shared" ref="DZ49:GK49" si="68">(DZ4-DZ27)</f>
        <v>7.1168514815437012E-2</v>
      </c>
      <c r="EA49">
        <f t="shared" si="68"/>
        <v>-0.12015107880792902</v>
      </c>
      <c r="EC49" t="s">
        <v>2</v>
      </c>
      <c r="ED49">
        <f t="shared" si="68"/>
        <v>0.21121312358574296</v>
      </c>
      <c r="EE49">
        <f t="shared" si="68"/>
        <v>0.25270111736038303</v>
      </c>
      <c r="EF49">
        <f t="shared" si="68"/>
        <v>0</v>
      </c>
      <c r="EG49">
        <f t="shared" si="68"/>
        <v>0.49740956995178598</v>
      </c>
      <c r="EH49">
        <f t="shared" si="68"/>
        <v>0.17477658347353497</v>
      </c>
      <c r="EI49">
        <f t="shared" si="68"/>
        <v>-1.9969966638128001E-2</v>
      </c>
      <c r="EJ49">
        <f t="shared" si="68"/>
        <v>0.14074900597692602</v>
      </c>
      <c r="EK49">
        <f t="shared" si="68"/>
        <v>-6.7108268050105016E-2</v>
      </c>
      <c r="EL49">
        <f t="shared" si="68"/>
        <v>8.7929512535301985E-2</v>
      </c>
      <c r="EN49" t="s">
        <v>2</v>
      </c>
      <c r="EO49">
        <f t="shared" si="68"/>
        <v>0.43109143097687996</v>
      </c>
      <c r="EP49">
        <f t="shared" si="68"/>
        <v>0.42491884268952801</v>
      </c>
      <c r="EQ49">
        <f t="shared" si="68"/>
        <v>0</v>
      </c>
      <c r="ER49">
        <f t="shared" si="68"/>
        <v>0.86035984350511097</v>
      </c>
      <c r="ES49">
        <f t="shared" si="68"/>
        <v>0.49966172874862497</v>
      </c>
      <c r="ET49">
        <f t="shared" si="68"/>
        <v>-0.18791988196894199</v>
      </c>
      <c r="EU49">
        <f t="shared" si="68"/>
        <v>-0.155700403560669</v>
      </c>
      <c r="EV49">
        <f t="shared" si="68"/>
        <v>0.1407219258669602</v>
      </c>
      <c r="EW49">
        <f t="shared" si="68"/>
        <v>-0.12951934156926509</v>
      </c>
      <c r="EY49" t="s">
        <v>2</v>
      </c>
      <c r="EZ49">
        <f t="shared" si="68"/>
        <v>0.19944365963220789</v>
      </c>
      <c r="FA49">
        <f t="shared" si="68"/>
        <v>0.24046246327228804</v>
      </c>
      <c r="FB49">
        <f t="shared" si="68"/>
        <v>0</v>
      </c>
      <c r="FC49">
        <f t="shared" si="68"/>
        <v>0.39272996318013603</v>
      </c>
      <c r="FD49">
        <f t="shared" si="68"/>
        <v>7.6490645856166939E-2</v>
      </c>
      <c r="FE49">
        <f t="shared" si="68"/>
        <v>-4.2343918050459006E-2</v>
      </c>
      <c r="FF49">
        <f t="shared" si="68"/>
        <v>7.4004752675222052E-2</v>
      </c>
      <c r="FG49">
        <f t="shared" si="68"/>
        <v>7.6475115080326034E-2</v>
      </c>
      <c r="FH49">
        <f t="shared" si="68"/>
        <v>-0.10255567452502601</v>
      </c>
      <c r="FJ49" t="s">
        <v>2</v>
      </c>
      <c r="FK49">
        <f t="shared" si="68"/>
        <v>0.26489092734823705</v>
      </c>
      <c r="FL49">
        <f t="shared" si="68"/>
        <v>0.18103638171658809</v>
      </c>
      <c r="FM49">
        <f t="shared" si="68"/>
        <v>0</v>
      </c>
      <c r="FN49">
        <f t="shared" si="68"/>
        <v>0.53800544294142494</v>
      </c>
      <c r="FO49">
        <f t="shared" si="68"/>
        <v>0.14782906412607699</v>
      </c>
      <c r="FP49">
        <f t="shared" si="68"/>
        <v>-1.1279142137929965E-2</v>
      </c>
      <c r="FQ49">
        <f t="shared" si="68"/>
        <v>0.11097296268218299</v>
      </c>
      <c r="FR49">
        <f t="shared" si="68"/>
        <v>7.1795310045790012E-2</v>
      </c>
      <c r="FS49">
        <f t="shared" si="68"/>
        <v>-0.108433873500628</v>
      </c>
      <c r="FU49" t="s">
        <v>2</v>
      </c>
      <c r="FV49">
        <f t="shared" si="68"/>
        <v>0.15585601129216997</v>
      </c>
      <c r="FW49">
        <f t="shared" si="68"/>
        <v>0.12515095010463606</v>
      </c>
      <c r="FX49">
        <f t="shared" si="68"/>
        <v>0</v>
      </c>
      <c r="FY49">
        <f t="shared" si="68"/>
        <v>0.39555335513157597</v>
      </c>
      <c r="FZ49">
        <f t="shared" si="68"/>
        <v>0.10296115005595596</v>
      </c>
      <c r="GA49">
        <f t="shared" si="68"/>
        <v>-0.12978305038099403</v>
      </c>
      <c r="GB49">
        <f t="shared" si="68"/>
        <v>5.7609186737150986E-2</v>
      </c>
      <c r="GC49">
        <f t="shared" si="68"/>
        <v>0.10720934257003198</v>
      </c>
      <c r="GD49">
        <f t="shared" si="68"/>
        <v>-0.12860085058683202</v>
      </c>
      <c r="GF49" t="s">
        <v>2</v>
      </c>
      <c r="GG49">
        <f t="shared" si="68"/>
        <v>0.28292951948535994</v>
      </c>
      <c r="GH49">
        <f t="shared" si="68"/>
        <v>0.22249123910523405</v>
      </c>
      <c r="GI49">
        <f t="shared" si="68"/>
        <v>0</v>
      </c>
      <c r="GJ49">
        <f t="shared" si="68"/>
        <v>0.51836871767843895</v>
      </c>
      <c r="GK49">
        <f t="shared" si="68"/>
        <v>9.1617475444384922E-2</v>
      </c>
      <c r="GL49">
        <f t="shared" ref="GL49:IW49" si="69">(GL4-GL27)</f>
        <v>-0.12982853836573799</v>
      </c>
      <c r="GM49">
        <f t="shared" si="69"/>
        <v>7.1866725523269004E-2</v>
      </c>
      <c r="GN49">
        <f t="shared" si="69"/>
        <v>0.20375516495580001</v>
      </c>
      <c r="GO49">
        <f t="shared" si="69"/>
        <v>-0.291458573237725</v>
      </c>
      <c r="GQ49" t="s">
        <v>2</v>
      </c>
      <c r="GR49">
        <f t="shared" si="69"/>
        <v>0.28911553593901207</v>
      </c>
      <c r="GS49">
        <f t="shared" si="69"/>
        <v>0.21231961768835605</v>
      </c>
      <c r="GT49">
        <f t="shared" si="69"/>
        <v>0</v>
      </c>
      <c r="GU49">
        <f t="shared" si="69"/>
        <v>0.5490637481061319</v>
      </c>
      <c r="GV49">
        <f t="shared" si="69"/>
        <v>5.1690818447592046E-2</v>
      </c>
      <c r="GW49">
        <f t="shared" si="69"/>
        <v>-7.6914448914434053E-2</v>
      </c>
      <c r="GX49">
        <f t="shared" si="69"/>
        <v>4.9690732063159992E-2</v>
      </c>
      <c r="GY49">
        <f t="shared" si="69"/>
        <v>0.124899072262076</v>
      </c>
      <c r="GZ49">
        <f t="shared" si="69"/>
        <v>-0.30398151035465398</v>
      </c>
      <c r="HB49" t="s">
        <v>2</v>
      </c>
      <c r="HC49">
        <f t="shared" si="69"/>
        <v>0.11639190281023704</v>
      </c>
      <c r="HD49">
        <f t="shared" si="69"/>
        <v>0.132273829106336</v>
      </c>
      <c r="HE49">
        <f t="shared" si="69"/>
        <v>0</v>
      </c>
      <c r="HF49">
        <f t="shared" si="69"/>
        <v>0.44444495563312003</v>
      </c>
      <c r="HG49">
        <f t="shared" si="69"/>
        <v>7.6682302436497984E-2</v>
      </c>
      <c r="HH49">
        <f t="shared" si="69"/>
        <v>-0.14639761477107199</v>
      </c>
      <c r="HI49">
        <f t="shared" si="69"/>
        <v>-6.9830945738390993E-2</v>
      </c>
      <c r="HJ49">
        <f t="shared" si="69"/>
        <v>0.124920414273509</v>
      </c>
      <c r="HK49">
        <f t="shared" si="69"/>
        <v>-0.14536789023549201</v>
      </c>
      <c r="HM49" t="s">
        <v>2</v>
      </c>
      <c r="HN49">
        <f t="shared" si="69"/>
        <v>0.35422156968267404</v>
      </c>
      <c r="HO49">
        <f t="shared" si="69"/>
        <v>0.24014158265054597</v>
      </c>
      <c r="HP49">
        <f t="shared" si="69"/>
        <v>0</v>
      </c>
      <c r="HQ49">
        <f t="shared" si="69"/>
        <v>0.42448833456081403</v>
      </c>
      <c r="HR49">
        <f t="shared" si="69"/>
        <v>3.9062465826525949E-2</v>
      </c>
      <c r="HS49">
        <f t="shared" si="69"/>
        <v>-3.9895068015064983E-2</v>
      </c>
      <c r="HT49">
        <f t="shared" si="69"/>
        <v>7.4608986425011958E-2</v>
      </c>
      <c r="HU49">
        <f t="shared" si="69"/>
        <v>0.18006465007156303</v>
      </c>
      <c r="HV49">
        <f t="shared" si="69"/>
        <v>-0.18977843489574503</v>
      </c>
      <c r="HX49" t="s">
        <v>2</v>
      </c>
      <c r="HY49">
        <f t="shared" si="69"/>
        <v>0.13846047119355198</v>
      </c>
      <c r="HZ49">
        <f t="shared" si="69"/>
        <v>0.14245873325801195</v>
      </c>
      <c r="IA49">
        <f t="shared" si="69"/>
        <v>0</v>
      </c>
      <c r="IB49">
        <f t="shared" si="69"/>
        <v>0.43341701955411999</v>
      </c>
      <c r="IC49">
        <f t="shared" si="69"/>
        <v>4.1631906028596011E-2</v>
      </c>
      <c r="ID49">
        <f t="shared" si="69"/>
        <v>-1.5393991245641003E-2</v>
      </c>
      <c r="IE49">
        <f t="shared" si="69"/>
        <v>5.2925313856589051E-2</v>
      </c>
      <c r="IF49">
        <f t="shared" si="69"/>
        <v>0.14559577816431299</v>
      </c>
      <c r="IG49">
        <f t="shared" si="69"/>
        <v>-0.17782808004311801</v>
      </c>
      <c r="II49" t="s">
        <v>2</v>
      </c>
      <c r="IJ49">
        <f t="shared" si="69"/>
        <v>9.4357965825416001E-2</v>
      </c>
      <c r="IK49">
        <f t="shared" si="69"/>
        <v>8.0243367557233047E-2</v>
      </c>
      <c r="IL49">
        <f t="shared" si="69"/>
        <v>0</v>
      </c>
      <c r="IM49">
        <f t="shared" si="69"/>
        <v>0.27211086225314596</v>
      </c>
      <c r="IN49">
        <f t="shared" si="69"/>
        <v>0.10391088452972908</v>
      </c>
      <c r="IO49">
        <f t="shared" si="69"/>
        <v>-0.13240543760273005</v>
      </c>
      <c r="IP49">
        <f t="shared" si="69"/>
        <v>-0.13371856837974805</v>
      </c>
      <c r="IQ49">
        <f t="shared" si="69"/>
        <v>0.11783421263107219</v>
      </c>
      <c r="IR49">
        <f t="shared" si="69"/>
        <v>-3.2872222887984401E-2</v>
      </c>
      <c r="IT49" t="s">
        <v>2</v>
      </c>
      <c r="IU49">
        <f t="shared" si="69"/>
        <v>5.3090949428501011E-2</v>
      </c>
      <c r="IV49">
        <f t="shared" si="69"/>
        <v>3.0504854844618068E-2</v>
      </c>
      <c r="IW49">
        <f t="shared" si="69"/>
        <v>0</v>
      </c>
      <c r="IX49">
        <f t="shared" ref="IX49:LI49" si="70">(IX4-IX27)</f>
        <v>7.6244465284609014E-2</v>
      </c>
      <c r="IY49">
        <f t="shared" si="70"/>
        <v>-9.9259310822070734E-3</v>
      </c>
      <c r="IZ49">
        <f t="shared" si="70"/>
        <v>-7.6128672469508996E-2</v>
      </c>
      <c r="JA49">
        <f t="shared" si="70"/>
        <v>-5.5055276839849898E-3</v>
      </c>
      <c r="JB49">
        <f t="shared" si="70"/>
        <v>-3.3638675711878008E-2</v>
      </c>
      <c r="JC49">
        <f t="shared" si="70"/>
        <v>5.5076047072888989E-2</v>
      </c>
      <c r="JE49" t="s">
        <v>2</v>
      </c>
      <c r="JF49">
        <f t="shared" si="70"/>
        <v>5.6382476068224996E-2</v>
      </c>
      <c r="JG49">
        <f t="shared" si="70"/>
        <v>9.4453829507608944E-2</v>
      </c>
      <c r="JH49">
        <f t="shared" si="70"/>
        <v>0</v>
      </c>
      <c r="JI49">
        <f t="shared" si="70"/>
        <v>0.31653907252102498</v>
      </c>
      <c r="JJ49">
        <f t="shared" si="70"/>
        <v>4.4038888584159941E-2</v>
      </c>
      <c r="JK49">
        <f t="shared" si="70"/>
        <v>-7.8512363530705009E-2</v>
      </c>
      <c r="JL49">
        <f t="shared" si="70"/>
        <v>3.9988352324497989E-2</v>
      </c>
      <c r="JM49">
        <f t="shared" si="70"/>
        <v>8.0701160476118999E-2</v>
      </c>
      <c r="JN49">
        <f t="shared" si="70"/>
        <v>-0.11937368705496704</v>
      </c>
      <c r="JP49" t="s">
        <v>2</v>
      </c>
      <c r="JQ49">
        <f t="shared" si="70"/>
        <v>0.13549775752427495</v>
      </c>
      <c r="JR49">
        <f t="shared" si="70"/>
        <v>0.13909162823069199</v>
      </c>
      <c r="JS49">
        <f t="shared" si="70"/>
        <v>0</v>
      </c>
      <c r="JT49">
        <f t="shared" si="70"/>
        <v>0.33210210455504996</v>
      </c>
      <c r="JU49">
        <f t="shared" si="70"/>
        <v>9.7667579725396969E-2</v>
      </c>
      <c r="JV49">
        <f t="shared" si="70"/>
        <v>-8.2854985031496908E-2</v>
      </c>
      <c r="JW49">
        <f t="shared" si="70"/>
        <v>-6.7597900001820088E-3</v>
      </c>
      <c r="JX49">
        <f t="shared" si="70"/>
        <v>4.4225259196823408E-2</v>
      </c>
      <c r="JY49">
        <f t="shared" si="70"/>
        <v>-7.551053195976401E-2</v>
      </c>
      <c r="KA49" t="s">
        <v>2</v>
      </c>
      <c r="KB49">
        <f t="shared" si="70"/>
        <v>3.8843000554236062E-2</v>
      </c>
      <c r="KC49">
        <f t="shared" si="70"/>
        <v>2.152500064321905E-2</v>
      </c>
      <c r="KD49">
        <f t="shared" si="70"/>
        <v>0</v>
      </c>
      <c r="KE49">
        <f t="shared" si="70"/>
        <v>0.63335140918720101</v>
      </c>
      <c r="KF49">
        <f t="shared" si="70"/>
        <v>-2.2559037272448013E-2</v>
      </c>
      <c r="KG49">
        <f t="shared" si="70"/>
        <v>-5.5915208565536001E-2</v>
      </c>
      <c r="KH49">
        <f t="shared" si="70"/>
        <v>-0.11378174492354598</v>
      </c>
      <c r="KI49">
        <f t="shared" si="70"/>
        <v>0.28808726169271004</v>
      </c>
      <c r="KJ49">
        <f t="shared" si="70"/>
        <v>-0.37076524821779799</v>
      </c>
      <c r="KL49" t="s">
        <v>2</v>
      </c>
      <c r="KM49">
        <f t="shared" si="70"/>
        <v>0.14328428460342302</v>
      </c>
      <c r="KN49">
        <f t="shared" si="70"/>
        <v>0.11443947700595802</v>
      </c>
      <c r="KO49">
        <f t="shared" si="70"/>
        <v>0</v>
      </c>
      <c r="KP49">
        <f t="shared" si="70"/>
        <v>0.33479762362895399</v>
      </c>
      <c r="KQ49">
        <f t="shared" si="70"/>
        <v>0.13436206272175599</v>
      </c>
      <c r="KR49">
        <f t="shared" si="70"/>
        <v>-8.7120415871414003E-2</v>
      </c>
      <c r="KS49">
        <f t="shared" si="70"/>
        <v>1.8292814653654066E-2</v>
      </c>
      <c r="KT49">
        <f t="shared" si="70"/>
        <v>-4.7782456630832006E-2</v>
      </c>
      <c r="KU49">
        <f t="shared" si="70"/>
        <v>7.1060855067469994E-2</v>
      </c>
      <c r="KW49" t="s">
        <v>2</v>
      </c>
      <c r="KX49">
        <f t="shared" si="70"/>
        <v>0.21003362363114508</v>
      </c>
      <c r="KY49">
        <f t="shared" si="70"/>
        <v>0.17034929605108307</v>
      </c>
      <c r="KZ49">
        <f t="shared" si="70"/>
        <v>0</v>
      </c>
      <c r="LA49">
        <f t="shared" si="70"/>
        <v>0.41419967817986802</v>
      </c>
      <c r="LB49">
        <f t="shared" si="70"/>
        <v>8.3692738917441001E-2</v>
      </c>
      <c r="LC49">
        <f t="shared" si="70"/>
        <v>-0.14587289087129995</v>
      </c>
      <c r="LD49">
        <f t="shared" si="70"/>
        <v>-3.7592980548661004E-2</v>
      </c>
      <c r="LE49">
        <f t="shared" si="70"/>
        <v>0.17399532547448168</v>
      </c>
      <c r="LF49">
        <f t="shared" si="70"/>
        <v>-0.26284885627645799</v>
      </c>
      <c r="LH49" t="s">
        <v>2</v>
      </c>
      <c r="LI49">
        <f t="shared" si="70"/>
        <v>0.14332365630834698</v>
      </c>
      <c r="LJ49">
        <f t="shared" ref="LJ49:LQ49" si="71">(LJ4-LJ27)</f>
        <v>0.14592510107050705</v>
      </c>
      <c r="LK49">
        <f t="shared" si="71"/>
        <v>0</v>
      </c>
      <c r="LL49">
        <f t="shared" si="71"/>
        <v>0.36423563501159806</v>
      </c>
      <c r="LM49">
        <f t="shared" si="71"/>
        <v>0.118994249292106</v>
      </c>
      <c r="LN49">
        <f t="shared" si="71"/>
        <v>-0.16023246418722503</v>
      </c>
      <c r="LO49">
        <f t="shared" si="71"/>
        <v>-4.848245197620793E-2</v>
      </c>
      <c r="LP49">
        <f t="shared" si="71"/>
        <v>1.8140297449496995E-2</v>
      </c>
      <c r="LQ49">
        <f t="shared" si="71"/>
        <v>-3.2474596716539988E-2</v>
      </c>
    </row>
    <row r="50" spans="1:329" x14ac:dyDescent="0.35">
      <c r="A50" t="s">
        <v>3</v>
      </c>
      <c r="B50">
        <f t="shared" ref="B50:BM50" si="72">(B5-B28)</f>
        <v>0.20323458195250499</v>
      </c>
      <c r="C50">
        <f t="shared" si="72"/>
        <v>0.20001607959244294</v>
      </c>
      <c r="D50">
        <f t="shared" si="72"/>
        <v>0.41923843942911299</v>
      </c>
      <c r="E50">
        <f t="shared" si="72"/>
        <v>0</v>
      </c>
      <c r="F50">
        <f t="shared" si="72"/>
        <v>0.141284573811986</v>
      </c>
      <c r="G50">
        <f t="shared" si="72"/>
        <v>-0.18469956661016701</v>
      </c>
      <c r="H50">
        <f t="shared" si="72"/>
        <v>-9.0018189936662052E-2</v>
      </c>
      <c r="I50">
        <f t="shared" si="72"/>
        <v>8.1009211087255006E-2</v>
      </c>
      <c r="J50">
        <f t="shared" si="72"/>
        <v>-5.1005935285143994E-2</v>
      </c>
      <c r="L50" t="s">
        <v>3</v>
      </c>
      <c r="M50">
        <f t="shared" si="72"/>
        <v>0.18110734056718703</v>
      </c>
      <c r="N50">
        <f t="shared" si="72"/>
        <v>0.20699713222754301</v>
      </c>
      <c r="O50">
        <f t="shared" si="72"/>
        <v>0.44094175449343198</v>
      </c>
      <c r="P50">
        <f t="shared" si="72"/>
        <v>0</v>
      </c>
      <c r="Q50">
        <f t="shared" si="72"/>
        <v>0.11172942372715</v>
      </c>
      <c r="R50">
        <f t="shared" si="72"/>
        <v>2.2301334313124033E-2</v>
      </c>
      <c r="S50">
        <f t="shared" si="72"/>
        <v>9.941272017580699E-2</v>
      </c>
      <c r="T50">
        <f t="shared" si="72"/>
        <v>4.6806826445260075E-3</v>
      </c>
      <c r="U50">
        <f t="shared" si="72"/>
        <v>1.812368282525903E-2</v>
      </c>
      <c r="W50" t="s">
        <v>3</v>
      </c>
      <c r="X50">
        <f t="shared" si="72"/>
        <v>0.15543279917249697</v>
      </c>
      <c r="Y50">
        <f t="shared" si="72"/>
        <v>0.15351502410678397</v>
      </c>
      <c r="Z50">
        <f t="shared" si="72"/>
        <v>0.41481133835041806</v>
      </c>
      <c r="AA50">
        <f t="shared" si="72"/>
        <v>0</v>
      </c>
      <c r="AB50">
        <f t="shared" si="72"/>
        <v>0.12078272391329392</v>
      </c>
      <c r="AC50">
        <f t="shared" si="72"/>
        <v>2.1452840587720123E-3</v>
      </c>
      <c r="AD50">
        <f t="shared" si="72"/>
        <v>-6.5971715552760046E-3</v>
      </c>
      <c r="AE50">
        <f t="shared" si="72"/>
        <v>-0.20903346833505299</v>
      </c>
      <c r="AF50">
        <f t="shared" si="72"/>
        <v>0.21161963328293101</v>
      </c>
      <c r="AH50" t="s">
        <v>3</v>
      </c>
      <c r="AI50">
        <f t="shared" si="72"/>
        <v>0.1313210059511779</v>
      </c>
      <c r="AJ50">
        <f t="shared" si="72"/>
        <v>0.12061676898660001</v>
      </c>
      <c r="AK50">
        <f t="shared" si="72"/>
        <v>0.24372442964915902</v>
      </c>
      <c r="AL50">
        <f t="shared" si="72"/>
        <v>0</v>
      </c>
      <c r="AM50">
        <f t="shared" si="72"/>
        <v>7.446310995779104E-2</v>
      </c>
      <c r="AN50">
        <f t="shared" si="72"/>
        <v>3.2096231407905962E-2</v>
      </c>
      <c r="AO50">
        <f t="shared" si="72"/>
        <v>0.10806359340085597</v>
      </c>
      <c r="AP50">
        <f t="shared" si="72"/>
        <v>-1.1053248649159991E-2</v>
      </c>
      <c r="AQ50">
        <f t="shared" si="72"/>
        <v>-2.8741335424850023E-3</v>
      </c>
      <c r="AS50" t="s">
        <v>3</v>
      </c>
      <c r="AT50">
        <f t="shared" si="72"/>
        <v>0.20244174650592994</v>
      </c>
      <c r="AU50">
        <f t="shared" si="72"/>
        <v>0.19332655279738109</v>
      </c>
      <c r="AV50">
        <f t="shared" si="72"/>
        <v>0.44456861914089901</v>
      </c>
      <c r="AW50">
        <f t="shared" si="72"/>
        <v>0</v>
      </c>
      <c r="AX50">
        <f t="shared" si="72"/>
        <v>0.17368171619616102</v>
      </c>
      <c r="AY50">
        <f t="shared" si="72"/>
        <v>3.2487599056361005E-2</v>
      </c>
      <c r="AZ50">
        <f t="shared" si="72"/>
        <v>0.102962954444826</v>
      </c>
      <c r="BA50">
        <f t="shared" si="72"/>
        <v>-0.10208230125018398</v>
      </c>
      <c r="BB50">
        <f t="shared" si="72"/>
        <v>0.151432590873254</v>
      </c>
      <c r="BD50" t="s">
        <v>3</v>
      </c>
      <c r="BE50">
        <f t="shared" si="72"/>
        <v>0.14118172822443098</v>
      </c>
      <c r="BF50">
        <f t="shared" si="72"/>
        <v>0.11940856189317295</v>
      </c>
      <c r="BG50">
        <f t="shared" si="72"/>
        <v>0.38244535656344802</v>
      </c>
      <c r="BH50">
        <f t="shared" si="72"/>
        <v>0</v>
      </c>
      <c r="BI50">
        <f t="shared" si="72"/>
        <v>0.18106887757370804</v>
      </c>
      <c r="BJ50">
        <f t="shared" si="72"/>
        <v>4.7515639048309022E-2</v>
      </c>
      <c r="BK50">
        <f t="shared" si="72"/>
        <v>0.14267154729970299</v>
      </c>
      <c r="BL50">
        <f t="shared" si="72"/>
        <v>-0.101011500366448</v>
      </c>
      <c r="BM50">
        <f t="shared" si="72"/>
        <v>7.9762730254420391E-2</v>
      </c>
      <c r="BO50" t="s">
        <v>3</v>
      </c>
      <c r="BP50">
        <f t="shared" ref="BP50:DY50" si="73">(BP5-BP28)</f>
        <v>0.18030290916902703</v>
      </c>
      <c r="BQ50">
        <f t="shared" si="73"/>
        <v>0.17975014211720108</v>
      </c>
      <c r="BR50">
        <f t="shared" si="73"/>
        <v>0.56735031732417396</v>
      </c>
      <c r="BS50">
        <f t="shared" si="73"/>
        <v>0</v>
      </c>
      <c r="BT50">
        <f t="shared" si="73"/>
        <v>0.259322359427266</v>
      </c>
      <c r="BU50">
        <f t="shared" si="73"/>
        <v>3.7801184607904992E-2</v>
      </c>
      <c r="BV50">
        <f t="shared" si="73"/>
        <v>0.21502383536862202</v>
      </c>
      <c r="BW50">
        <f t="shared" si="73"/>
        <v>-0.1151531820512401</v>
      </c>
      <c r="BX50">
        <f t="shared" si="73"/>
        <v>0.1042118856602639</v>
      </c>
      <c r="BZ50" t="s">
        <v>3</v>
      </c>
      <c r="CA50">
        <f t="shared" si="73"/>
        <v>0.10271738446547096</v>
      </c>
      <c r="CB50">
        <f t="shared" si="73"/>
        <v>0.10162028723793703</v>
      </c>
      <c r="CC50">
        <f t="shared" si="73"/>
        <v>0.30910191151385696</v>
      </c>
      <c r="CD50">
        <f t="shared" si="73"/>
        <v>0</v>
      </c>
      <c r="CE50">
        <f t="shared" si="73"/>
        <v>7.5757986080159045E-2</v>
      </c>
      <c r="CF50">
        <f t="shared" si="73"/>
        <v>7.3827052655010994E-2</v>
      </c>
      <c r="CG50">
        <f t="shared" si="73"/>
        <v>0.16930382562089397</v>
      </c>
      <c r="CH50">
        <f t="shared" si="73"/>
        <v>3.8049602654240011E-2</v>
      </c>
      <c r="CI50">
        <f t="shared" si="73"/>
        <v>-6.880873968462331E-2</v>
      </c>
      <c r="CK50" t="s">
        <v>3</v>
      </c>
      <c r="CL50">
        <f t="shared" si="73"/>
        <v>7.2044325662522057E-2</v>
      </c>
      <c r="CM50">
        <f t="shared" si="73"/>
        <v>4.4960858475673993E-2</v>
      </c>
      <c r="CN50">
        <f t="shared" si="73"/>
        <v>0.22836746048150702</v>
      </c>
      <c r="CO50">
        <f t="shared" si="73"/>
        <v>0</v>
      </c>
      <c r="CP50">
        <f t="shared" si="73"/>
        <v>6.2658260286732048E-2</v>
      </c>
      <c r="CQ50">
        <f t="shared" si="73"/>
        <v>0.10469652188862594</v>
      </c>
      <c r="CR50">
        <f t="shared" si="73"/>
        <v>0.17255113697294205</v>
      </c>
      <c r="CS50">
        <f t="shared" si="73"/>
        <v>-8.6474835878746006E-2</v>
      </c>
      <c r="CT50">
        <f t="shared" si="73"/>
        <v>7.1504803381382098E-2</v>
      </c>
      <c r="CV50" t="s">
        <v>3</v>
      </c>
      <c r="CW50">
        <f t="shared" si="73"/>
        <v>0.27400207496137097</v>
      </c>
      <c r="CX50">
        <f t="shared" si="73"/>
        <v>0.24420705494188699</v>
      </c>
      <c r="CY50">
        <f t="shared" si="73"/>
        <v>0.51585267969826509</v>
      </c>
      <c r="CZ50">
        <f t="shared" si="73"/>
        <v>0</v>
      </c>
      <c r="DA50">
        <f t="shared" si="73"/>
        <v>0.28726440250599306</v>
      </c>
      <c r="DB50">
        <f t="shared" si="73"/>
        <v>-4.6492869831689654E-3</v>
      </c>
      <c r="DC50">
        <f t="shared" si="73"/>
        <v>0.16116218445401997</v>
      </c>
      <c r="DD50">
        <f t="shared" si="73"/>
        <v>3.5399319763870007E-2</v>
      </c>
      <c r="DE50">
        <f t="shared" si="73"/>
        <v>-6.0506244515883892E-2</v>
      </c>
      <c r="DG50" t="s">
        <v>3</v>
      </c>
      <c r="DH50">
        <f t="shared" si="73"/>
        <v>0.200688878996928</v>
      </c>
      <c r="DI50">
        <f t="shared" si="73"/>
        <v>0.18775661096595897</v>
      </c>
      <c r="DJ50">
        <f t="shared" si="73"/>
        <v>0.46875547984720795</v>
      </c>
      <c r="DK50">
        <f t="shared" si="73"/>
        <v>0</v>
      </c>
      <c r="DL50">
        <f t="shared" si="73"/>
        <v>0.18870113435657099</v>
      </c>
      <c r="DM50">
        <f t="shared" si="73"/>
        <v>-8.4984733543703006E-2</v>
      </c>
      <c r="DN50">
        <f t="shared" si="73"/>
        <v>-7.6584515706206946E-2</v>
      </c>
      <c r="DO50">
        <f t="shared" si="73"/>
        <v>-0.23307953817239099</v>
      </c>
      <c r="DP50">
        <f t="shared" si="73"/>
        <v>0.21821153362494303</v>
      </c>
      <c r="DR50" t="s">
        <v>3</v>
      </c>
      <c r="DS50">
        <f t="shared" si="73"/>
        <v>0.18044999001140993</v>
      </c>
      <c r="DT50">
        <f t="shared" si="73"/>
        <v>0.15719258303990802</v>
      </c>
      <c r="DU50">
        <f t="shared" si="73"/>
        <v>0.414546330620298</v>
      </c>
      <c r="DV50">
        <f t="shared" si="73"/>
        <v>0</v>
      </c>
      <c r="DW50">
        <f t="shared" si="73"/>
        <v>0.22034727067409299</v>
      </c>
      <c r="DX50">
        <f t="shared" si="73"/>
        <v>-0.13232737569806502</v>
      </c>
      <c r="DY50">
        <f t="shared" si="73"/>
        <v>-7.0441914256958005E-2</v>
      </c>
      <c r="DZ50">
        <f t="shared" ref="DZ50:GK50" si="74">(DZ5-DZ28)</f>
        <v>-1.7635264129032005E-2</v>
      </c>
      <c r="EA50">
        <f t="shared" si="74"/>
        <v>8.1263096880016705E-2</v>
      </c>
      <c r="EC50" t="s">
        <v>3</v>
      </c>
      <c r="ED50">
        <f t="shared" si="74"/>
        <v>0.24857643531352003</v>
      </c>
      <c r="EE50">
        <f t="shared" si="74"/>
        <v>0.28679575695053094</v>
      </c>
      <c r="EF50">
        <f t="shared" si="74"/>
        <v>0.49740956995178598</v>
      </c>
      <c r="EG50">
        <f t="shared" si="74"/>
        <v>0</v>
      </c>
      <c r="EH50">
        <f t="shared" si="74"/>
        <v>0.16197673418470204</v>
      </c>
      <c r="EI50">
        <f t="shared" si="74"/>
        <v>-2.5253642744659965E-2</v>
      </c>
      <c r="EJ50">
        <f t="shared" si="74"/>
        <v>0.12952302813337202</v>
      </c>
      <c r="EK50">
        <f t="shared" si="74"/>
        <v>-3.0754879697180992E-2</v>
      </c>
      <c r="EL50">
        <f t="shared" si="74"/>
        <v>6.1545228829392007E-2</v>
      </c>
      <c r="EN50" t="s">
        <v>3</v>
      </c>
      <c r="EO50">
        <f t="shared" si="74"/>
        <v>0.35398099319509402</v>
      </c>
      <c r="EP50">
        <f t="shared" si="74"/>
        <v>0.344725364177486</v>
      </c>
      <c r="EQ50">
        <f t="shared" si="74"/>
        <v>0.86035984350511097</v>
      </c>
      <c r="ER50">
        <f t="shared" si="74"/>
        <v>0</v>
      </c>
      <c r="ES50">
        <f t="shared" si="74"/>
        <v>0.22502668528310199</v>
      </c>
      <c r="ET50">
        <f t="shared" si="74"/>
        <v>-0.17325636994044397</v>
      </c>
      <c r="EU50">
        <f t="shared" si="74"/>
        <v>0.117544641017788</v>
      </c>
      <c r="EV50">
        <f t="shared" si="74"/>
        <v>0.20650304925234148</v>
      </c>
      <c r="EW50">
        <f t="shared" si="74"/>
        <v>-0.16588616788508398</v>
      </c>
      <c r="EY50" t="s">
        <v>3</v>
      </c>
      <c r="EZ50">
        <f t="shared" si="74"/>
        <v>0.16655190885028703</v>
      </c>
      <c r="FA50">
        <f t="shared" si="74"/>
        <v>0.18748278407577401</v>
      </c>
      <c r="FB50">
        <f t="shared" si="74"/>
        <v>0.39272996318013603</v>
      </c>
      <c r="FC50">
        <f t="shared" si="74"/>
        <v>0</v>
      </c>
      <c r="FD50">
        <f t="shared" si="74"/>
        <v>0.19937531683735499</v>
      </c>
      <c r="FE50">
        <f t="shared" si="74"/>
        <v>-1.3434737395627006E-2</v>
      </c>
      <c r="FF50">
        <f t="shared" si="74"/>
        <v>5.3645416271256963E-2</v>
      </c>
      <c r="FG50">
        <f t="shared" si="74"/>
        <v>-6.2806821211730993E-2</v>
      </c>
      <c r="FH50">
        <f t="shared" si="74"/>
        <v>9.1882263262381997E-2</v>
      </c>
      <c r="FJ50" t="s">
        <v>3</v>
      </c>
      <c r="FK50">
        <f t="shared" si="74"/>
        <v>0.28968712951279907</v>
      </c>
      <c r="FL50">
        <f t="shared" si="74"/>
        <v>0.21811446055672101</v>
      </c>
      <c r="FM50">
        <f t="shared" si="74"/>
        <v>0.53800544294142494</v>
      </c>
      <c r="FN50">
        <f t="shared" si="74"/>
        <v>0</v>
      </c>
      <c r="FO50">
        <f t="shared" si="74"/>
        <v>0.22379343400774998</v>
      </c>
      <c r="FP50">
        <f t="shared" si="74"/>
        <v>-3.421768324209401E-2</v>
      </c>
      <c r="FQ50">
        <f t="shared" si="74"/>
        <v>7.2677130320244032E-2</v>
      </c>
      <c r="FR50">
        <f t="shared" si="74"/>
        <v>6.0958124097620026E-2</v>
      </c>
      <c r="FS50">
        <f t="shared" si="74"/>
        <v>-5.2190640173246011E-2</v>
      </c>
      <c r="FU50" t="s">
        <v>3</v>
      </c>
      <c r="FV50">
        <f t="shared" si="74"/>
        <v>0.144098352051376</v>
      </c>
      <c r="FW50">
        <f t="shared" si="74"/>
        <v>0.14937375479693704</v>
      </c>
      <c r="FX50">
        <f t="shared" si="74"/>
        <v>0.39555335513157597</v>
      </c>
      <c r="FY50">
        <f t="shared" si="74"/>
        <v>0</v>
      </c>
      <c r="FZ50">
        <f t="shared" si="74"/>
        <v>0.16136654483785295</v>
      </c>
      <c r="GA50">
        <f t="shared" si="74"/>
        <v>-0.16092760622150104</v>
      </c>
      <c r="GB50">
        <f t="shared" si="74"/>
        <v>-3.3427891913409002E-3</v>
      </c>
      <c r="GC50">
        <f t="shared" si="74"/>
        <v>7.0226098419128996E-2</v>
      </c>
      <c r="GD50">
        <f t="shared" si="74"/>
        <v>-2.2511538268468995E-2</v>
      </c>
      <c r="GF50" t="s">
        <v>3</v>
      </c>
      <c r="GG50">
        <f t="shared" si="74"/>
        <v>0.19479243557126302</v>
      </c>
      <c r="GH50">
        <f t="shared" si="74"/>
        <v>0.16396393600284098</v>
      </c>
      <c r="GI50">
        <f t="shared" si="74"/>
        <v>0.51836871767843895</v>
      </c>
      <c r="GJ50">
        <f t="shared" si="74"/>
        <v>0</v>
      </c>
      <c r="GK50">
        <f t="shared" si="74"/>
        <v>0.29824018695854404</v>
      </c>
      <c r="GL50">
        <f t="shared" ref="GL50:IW50" si="75">(GL5-GL28)</f>
        <v>-0.13691645161581506</v>
      </c>
      <c r="GM50">
        <f t="shared" si="75"/>
        <v>-9.9861338670190203E-3</v>
      </c>
      <c r="GN50">
        <f t="shared" si="75"/>
        <v>-5.1643001025026003E-2</v>
      </c>
      <c r="GO50">
        <f t="shared" si="75"/>
        <v>7.7741031410871908E-2</v>
      </c>
      <c r="GQ50" t="s">
        <v>3</v>
      </c>
      <c r="GR50">
        <f t="shared" si="75"/>
        <v>0.24515992618578997</v>
      </c>
      <c r="GS50">
        <f t="shared" si="75"/>
        <v>0.22324924392563394</v>
      </c>
      <c r="GT50">
        <f t="shared" si="75"/>
        <v>0.5490637481061319</v>
      </c>
      <c r="GU50">
        <f t="shared" si="75"/>
        <v>0</v>
      </c>
      <c r="GV50">
        <f t="shared" si="75"/>
        <v>0.37813684480159998</v>
      </c>
      <c r="GW50">
        <f t="shared" si="75"/>
        <v>-5.0933969501928023E-2</v>
      </c>
      <c r="GX50">
        <f t="shared" si="75"/>
        <v>9.2714999628122019E-2</v>
      </c>
      <c r="GY50">
        <f t="shared" si="75"/>
        <v>7.1993304440878994E-2</v>
      </c>
      <c r="GZ50">
        <f t="shared" si="75"/>
        <v>0.1551651957180199</v>
      </c>
      <c r="HB50" t="s">
        <v>3</v>
      </c>
      <c r="HC50">
        <f t="shared" si="75"/>
        <v>0.23891541945476391</v>
      </c>
      <c r="HD50">
        <f t="shared" si="75"/>
        <v>0.21280230083632001</v>
      </c>
      <c r="HE50">
        <f t="shared" si="75"/>
        <v>0.44444495563312003</v>
      </c>
      <c r="HF50">
        <f t="shared" si="75"/>
        <v>0</v>
      </c>
      <c r="HG50">
        <f t="shared" si="75"/>
        <v>0.23991452119729106</v>
      </c>
      <c r="HH50">
        <f t="shared" si="75"/>
        <v>-0.13969442184759695</v>
      </c>
      <c r="HI50">
        <f t="shared" si="75"/>
        <v>1.2582448644425925E-2</v>
      </c>
      <c r="HJ50">
        <f t="shared" si="75"/>
        <v>-4.4442292730738991E-2</v>
      </c>
      <c r="HK50">
        <f t="shared" si="75"/>
        <v>2.1097143479151981E-2</v>
      </c>
      <c r="HM50" t="s">
        <v>3</v>
      </c>
      <c r="HN50">
        <f t="shared" si="75"/>
        <v>0.23187501999294502</v>
      </c>
      <c r="HO50">
        <f t="shared" si="75"/>
        <v>0.13622072679043695</v>
      </c>
      <c r="HP50">
        <f t="shared" si="75"/>
        <v>0.42448833456081403</v>
      </c>
      <c r="HQ50">
        <f t="shared" si="75"/>
        <v>0</v>
      </c>
      <c r="HR50">
        <f t="shared" si="75"/>
        <v>0.29414722751788303</v>
      </c>
      <c r="HS50">
        <f t="shared" si="75"/>
        <v>-5.1526223605311006E-2</v>
      </c>
      <c r="HT50">
        <f t="shared" si="75"/>
        <v>8.9318076748454045E-2</v>
      </c>
      <c r="HU50">
        <f t="shared" si="75"/>
        <v>-7.4750192310103006E-2</v>
      </c>
      <c r="HV50">
        <f t="shared" si="75"/>
        <v>0.212968303666244</v>
      </c>
      <c r="HX50" t="s">
        <v>3</v>
      </c>
      <c r="HY50">
        <f t="shared" si="75"/>
        <v>0.190688489524933</v>
      </c>
      <c r="HZ50">
        <f t="shared" si="75"/>
        <v>0.18803523022867696</v>
      </c>
      <c r="IA50">
        <f t="shared" si="75"/>
        <v>0.43341701955411999</v>
      </c>
      <c r="IB50">
        <f t="shared" si="75"/>
        <v>0</v>
      </c>
      <c r="IC50">
        <f t="shared" si="75"/>
        <v>0.29680384209631094</v>
      </c>
      <c r="ID50">
        <f t="shared" si="75"/>
        <v>-7.570996272317293E-2</v>
      </c>
      <c r="IE50">
        <f t="shared" si="75"/>
        <v>4.5371970340634948E-2</v>
      </c>
      <c r="IF50">
        <f t="shared" si="75"/>
        <v>-0.128809878659462</v>
      </c>
      <c r="IG50">
        <f t="shared" si="75"/>
        <v>0.182418973835557</v>
      </c>
      <c r="II50" t="s">
        <v>3</v>
      </c>
      <c r="IJ50">
        <f t="shared" si="75"/>
        <v>0.12216612291637508</v>
      </c>
      <c r="IK50">
        <f t="shared" si="75"/>
        <v>9.968538783897507E-2</v>
      </c>
      <c r="IL50">
        <f t="shared" si="75"/>
        <v>0.27211086225314596</v>
      </c>
      <c r="IM50">
        <f t="shared" si="75"/>
        <v>0</v>
      </c>
      <c r="IN50">
        <f t="shared" si="75"/>
        <v>7.1949414495566022E-2</v>
      </c>
      <c r="IO50">
        <f t="shared" si="75"/>
        <v>-0.12330170178411104</v>
      </c>
      <c r="IP50">
        <f t="shared" si="75"/>
        <v>-0.11676211387311097</v>
      </c>
      <c r="IQ50">
        <f t="shared" si="75"/>
        <v>0.2168504976931955</v>
      </c>
      <c r="IR50">
        <f t="shared" si="75"/>
        <v>-0.1453416027156805</v>
      </c>
      <c r="IT50" t="s">
        <v>3</v>
      </c>
      <c r="IU50">
        <f t="shared" si="75"/>
        <v>4.2036109286528012E-2</v>
      </c>
      <c r="IV50">
        <f t="shared" si="75"/>
        <v>8.8977164657895957E-2</v>
      </c>
      <c r="IW50">
        <f t="shared" si="75"/>
        <v>7.6244465284609014E-2</v>
      </c>
      <c r="IX50">
        <f t="shared" ref="IX50:LI50" si="76">(IX5-IX28)</f>
        <v>0</v>
      </c>
      <c r="IY50">
        <f t="shared" si="76"/>
        <v>8.7791629208272992E-2</v>
      </c>
      <c r="IZ50">
        <f t="shared" si="76"/>
        <v>-0.161316283434003</v>
      </c>
      <c r="JA50">
        <f t="shared" si="76"/>
        <v>-0.164624314709228</v>
      </c>
      <c r="JB50">
        <f t="shared" si="76"/>
        <v>-9.8742823964934001E-2</v>
      </c>
      <c r="JC50">
        <f t="shared" si="76"/>
        <v>0.143150934086648</v>
      </c>
      <c r="JE50" t="s">
        <v>3</v>
      </c>
      <c r="JF50">
        <f t="shared" si="76"/>
        <v>0.20532671474186404</v>
      </c>
      <c r="JG50">
        <f t="shared" si="76"/>
        <v>0.142995971175916</v>
      </c>
      <c r="JH50">
        <f t="shared" si="76"/>
        <v>0.31653907252102498</v>
      </c>
      <c r="JI50">
        <f t="shared" si="76"/>
        <v>0</v>
      </c>
      <c r="JJ50">
        <f t="shared" si="76"/>
        <v>0.19117146181343592</v>
      </c>
      <c r="JK50">
        <f t="shared" si="76"/>
        <v>2.2407152325634949E-2</v>
      </c>
      <c r="JL50">
        <f t="shared" si="76"/>
        <v>0.13944182132687694</v>
      </c>
      <c r="JM50">
        <f t="shared" si="76"/>
        <v>-5.8902301953060981E-2</v>
      </c>
      <c r="JN50">
        <f t="shared" si="76"/>
        <v>3.5847975963251011E-2</v>
      </c>
      <c r="JP50" t="s">
        <v>3</v>
      </c>
      <c r="JQ50">
        <f t="shared" si="76"/>
        <v>0.10295206057809703</v>
      </c>
      <c r="JR50">
        <f t="shared" si="76"/>
        <v>0.110089326953691</v>
      </c>
      <c r="JS50">
        <f t="shared" si="76"/>
        <v>0.33210210455504996</v>
      </c>
      <c r="JT50">
        <f t="shared" si="76"/>
        <v>0</v>
      </c>
      <c r="JU50">
        <f t="shared" si="76"/>
        <v>0.13466156509288496</v>
      </c>
      <c r="JV50">
        <f t="shared" si="76"/>
        <v>-7.8161500250177096E-2</v>
      </c>
      <c r="JW50">
        <f t="shared" si="76"/>
        <v>-6.3839622071212965E-2</v>
      </c>
      <c r="JX50">
        <f t="shared" si="76"/>
        <v>-5.0582082296780989E-2</v>
      </c>
      <c r="JY50">
        <f t="shared" si="76"/>
        <v>2.4058699699737007E-2</v>
      </c>
      <c r="KA50" t="s">
        <v>3</v>
      </c>
      <c r="KB50">
        <f t="shared" si="76"/>
        <v>0.50614141868777396</v>
      </c>
      <c r="KC50">
        <f t="shared" si="76"/>
        <v>0.56039902005826292</v>
      </c>
      <c r="KD50">
        <f t="shared" si="76"/>
        <v>0.63335140918720101</v>
      </c>
      <c r="KE50">
        <f t="shared" si="76"/>
        <v>0</v>
      </c>
      <c r="KF50">
        <f t="shared" si="76"/>
        <v>0.64858327631772095</v>
      </c>
      <c r="KG50">
        <f t="shared" si="76"/>
        <v>-0.28442564281213001</v>
      </c>
      <c r="KH50">
        <f t="shared" si="76"/>
        <v>-4.5188189469996976E-2</v>
      </c>
      <c r="KI50">
        <f t="shared" si="76"/>
        <v>-5.8906088947746404E-2</v>
      </c>
      <c r="KJ50">
        <f t="shared" si="76"/>
        <v>0.18226400706040943</v>
      </c>
      <c r="KL50" t="s">
        <v>3</v>
      </c>
      <c r="KM50">
        <f t="shared" si="76"/>
        <v>0.12929097064014705</v>
      </c>
      <c r="KN50">
        <f t="shared" si="76"/>
        <v>0.12143706214746897</v>
      </c>
      <c r="KO50">
        <f t="shared" si="76"/>
        <v>0.33479762362895399</v>
      </c>
      <c r="KP50">
        <f t="shared" si="76"/>
        <v>0</v>
      </c>
      <c r="KQ50">
        <f t="shared" si="76"/>
        <v>9.5116390444431986E-2</v>
      </c>
      <c r="KR50">
        <f t="shared" si="76"/>
        <v>-0.18018746344099901</v>
      </c>
      <c r="KS50">
        <f t="shared" si="76"/>
        <v>-5.8534958430277007E-2</v>
      </c>
      <c r="KT50">
        <f t="shared" si="76"/>
        <v>2.9518752731863995E-2</v>
      </c>
      <c r="KU50">
        <f t="shared" si="76"/>
        <v>-4.4527574433162992E-2</v>
      </c>
      <c r="KW50" t="s">
        <v>3</v>
      </c>
      <c r="KX50">
        <f t="shared" si="76"/>
        <v>0.19558674305048895</v>
      </c>
      <c r="KY50">
        <f t="shared" si="76"/>
        <v>0.15687914461598695</v>
      </c>
      <c r="KZ50">
        <f t="shared" si="76"/>
        <v>0.41419967817986802</v>
      </c>
      <c r="LA50">
        <f t="shared" si="76"/>
        <v>0</v>
      </c>
      <c r="LB50">
        <f t="shared" si="76"/>
        <v>0.21529692511015497</v>
      </c>
      <c r="LC50">
        <f t="shared" si="76"/>
        <v>-0.11351891734293296</v>
      </c>
      <c r="LD50">
        <f t="shared" si="76"/>
        <v>4.2948857391273076E-2</v>
      </c>
      <c r="LE50">
        <f t="shared" si="76"/>
        <v>0.114845745188958</v>
      </c>
      <c r="LF50">
        <f t="shared" si="76"/>
        <v>0.11013474063110899</v>
      </c>
      <c r="LH50" t="s">
        <v>3</v>
      </c>
      <c r="LI50">
        <f t="shared" si="76"/>
        <v>0.13549595504022494</v>
      </c>
      <c r="LJ50">
        <f t="shared" ref="LJ50:LQ50" si="77">(LJ5-LJ28)</f>
        <v>0.12890505517428497</v>
      </c>
      <c r="LK50">
        <f t="shared" si="77"/>
        <v>0.36423563501159806</v>
      </c>
      <c r="LL50">
        <f t="shared" si="77"/>
        <v>0</v>
      </c>
      <c r="LM50">
        <f t="shared" si="77"/>
        <v>0.13391518561149496</v>
      </c>
      <c r="LN50">
        <f t="shared" si="77"/>
        <v>-0.12066027833250398</v>
      </c>
      <c r="LO50">
        <f t="shared" si="77"/>
        <v>-1.9445553213357947E-2</v>
      </c>
      <c r="LP50">
        <f t="shared" si="77"/>
        <v>-2.9913351247343983E-2</v>
      </c>
      <c r="LQ50">
        <f t="shared" si="77"/>
        <v>4.8202538307159981E-2</v>
      </c>
    </row>
    <row r="51" spans="1:329" x14ac:dyDescent="0.35">
      <c r="A51" t="s">
        <v>4</v>
      </c>
      <c r="B51">
        <f t="shared" ref="B51:BM51" si="78">(B6-B29)</f>
        <v>0.19492592434571798</v>
      </c>
      <c r="C51">
        <f t="shared" si="78"/>
        <v>0.12218531648706599</v>
      </c>
      <c r="D51">
        <f t="shared" si="78"/>
        <v>0.15386364379594408</v>
      </c>
      <c r="E51">
        <f t="shared" si="78"/>
        <v>0.141284573811986</v>
      </c>
      <c r="F51">
        <f t="shared" si="78"/>
        <v>0</v>
      </c>
      <c r="G51">
        <f t="shared" si="78"/>
        <v>-9.8778792514370939E-2</v>
      </c>
      <c r="H51">
        <f t="shared" si="78"/>
        <v>3.0934081556255988E-2</v>
      </c>
      <c r="I51">
        <f t="shared" si="78"/>
        <v>0.17179255228811099</v>
      </c>
      <c r="J51">
        <f t="shared" si="78"/>
        <v>-0.117414825650906</v>
      </c>
      <c r="L51" t="s">
        <v>4</v>
      </c>
      <c r="M51">
        <f t="shared" si="78"/>
        <v>0.13011739788232402</v>
      </c>
      <c r="N51">
        <f t="shared" si="78"/>
        <v>0.14498483287744701</v>
      </c>
      <c r="O51">
        <f t="shared" si="78"/>
        <v>0.19921688831869899</v>
      </c>
      <c r="P51">
        <f t="shared" si="78"/>
        <v>0.11172942372715</v>
      </c>
      <c r="Q51">
        <f t="shared" si="78"/>
        <v>0</v>
      </c>
      <c r="R51">
        <f t="shared" si="78"/>
        <v>7.5533315793529066E-2</v>
      </c>
      <c r="S51">
        <f t="shared" si="78"/>
        <v>0.19445862165224498</v>
      </c>
      <c r="T51">
        <f t="shared" si="78"/>
        <v>4.2465562797216971E-2</v>
      </c>
      <c r="U51">
        <f t="shared" si="78"/>
        <v>-1.481076890305022E-3</v>
      </c>
      <c r="W51" t="s">
        <v>4</v>
      </c>
      <c r="X51">
        <f t="shared" si="78"/>
        <v>0.14491499354489001</v>
      </c>
      <c r="Y51">
        <f t="shared" si="78"/>
        <v>0.12434056169665997</v>
      </c>
      <c r="Z51">
        <f t="shared" si="78"/>
        <v>0.19078764186283592</v>
      </c>
      <c r="AA51">
        <f t="shared" si="78"/>
        <v>0.12078272391329392</v>
      </c>
      <c r="AB51">
        <f t="shared" si="78"/>
        <v>0</v>
      </c>
      <c r="AC51">
        <f t="shared" si="78"/>
        <v>5.4109223008521945E-2</v>
      </c>
      <c r="AD51">
        <f t="shared" si="78"/>
        <v>7.6315600137631001E-2</v>
      </c>
      <c r="AE51">
        <f t="shared" si="78"/>
        <v>-0.13357443319352302</v>
      </c>
      <c r="AF51">
        <f t="shared" si="78"/>
        <v>0.12491178174265</v>
      </c>
      <c r="AH51" t="s">
        <v>4</v>
      </c>
      <c r="AI51">
        <f t="shared" si="78"/>
        <v>9.7135493723662925E-2</v>
      </c>
      <c r="AJ51">
        <f t="shared" si="78"/>
        <v>7.5162933830691059E-2</v>
      </c>
      <c r="AK51">
        <f t="shared" si="78"/>
        <v>9.9242642645402057E-2</v>
      </c>
      <c r="AL51">
        <f t="shared" si="78"/>
        <v>7.446310995779104E-2</v>
      </c>
      <c r="AM51">
        <f t="shared" si="78"/>
        <v>0</v>
      </c>
      <c r="AN51">
        <f t="shared" si="78"/>
        <v>5.0349189318034004E-2</v>
      </c>
      <c r="AO51">
        <f t="shared" si="78"/>
        <v>0.17289874671440802</v>
      </c>
      <c r="AP51">
        <f t="shared" si="78"/>
        <v>-2.1524310438177985E-2</v>
      </c>
      <c r="AQ51">
        <f t="shared" si="78"/>
        <v>2.9881639410619942E-3</v>
      </c>
      <c r="AS51" t="s">
        <v>4</v>
      </c>
      <c r="AT51">
        <f t="shared" si="78"/>
        <v>0.15763884090686708</v>
      </c>
      <c r="AU51">
        <f t="shared" si="78"/>
        <v>0.14978471043328401</v>
      </c>
      <c r="AV51">
        <f t="shared" si="78"/>
        <v>0.13722681372214307</v>
      </c>
      <c r="AW51">
        <f t="shared" si="78"/>
        <v>0.17368171619616102</v>
      </c>
      <c r="AX51">
        <f t="shared" si="78"/>
        <v>0</v>
      </c>
      <c r="AY51">
        <f t="shared" si="78"/>
        <v>7.045293336662295E-2</v>
      </c>
      <c r="AZ51">
        <f t="shared" si="78"/>
        <v>0.17343656564023802</v>
      </c>
      <c r="BA51">
        <f t="shared" si="78"/>
        <v>2.969277486456301E-2</v>
      </c>
      <c r="BB51">
        <f t="shared" si="78"/>
        <v>1.7867221891433971E-2</v>
      </c>
      <c r="BD51" t="s">
        <v>4</v>
      </c>
      <c r="BE51">
        <f t="shared" si="78"/>
        <v>6.5440571648246904E-2</v>
      </c>
      <c r="BF51">
        <f t="shared" si="78"/>
        <v>7.456762897401592E-2</v>
      </c>
      <c r="BG51">
        <f t="shared" si="78"/>
        <v>8.3205576895857947E-2</v>
      </c>
      <c r="BH51">
        <f t="shared" si="78"/>
        <v>0.18106887757370804</v>
      </c>
      <c r="BI51">
        <f t="shared" si="78"/>
        <v>0</v>
      </c>
      <c r="BJ51">
        <f t="shared" si="78"/>
        <v>6.3861353680579991E-2</v>
      </c>
      <c r="BK51">
        <f t="shared" si="78"/>
        <v>0.20488495007449098</v>
      </c>
      <c r="BL51">
        <f t="shared" si="78"/>
        <v>2.7040950195900026E-2</v>
      </c>
      <c r="BM51">
        <f t="shared" si="78"/>
        <v>-7.2941145952390041E-2</v>
      </c>
      <c r="BO51" t="s">
        <v>4</v>
      </c>
      <c r="BP51">
        <f t="shared" ref="BP51:DY51" si="79">(BP6-BP29)</f>
        <v>0.13390443520584594</v>
      </c>
      <c r="BQ51">
        <f t="shared" si="79"/>
        <v>0.14609976103433508</v>
      </c>
      <c r="BR51">
        <f t="shared" si="79"/>
        <v>0.15990903398588097</v>
      </c>
      <c r="BS51">
        <f t="shared" si="79"/>
        <v>0.259322359427266</v>
      </c>
      <c r="BT51">
        <f t="shared" si="79"/>
        <v>0</v>
      </c>
      <c r="BU51">
        <f t="shared" si="79"/>
        <v>4.2481479839788006E-2</v>
      </c>
      <c r="BV51">
        <f t="shared" si="79"/>
        <v>0.28255350242856797</v>
      </c>
      <c r="BW51">
        <f t="shared" si="79"/>
        <v>0.14308127646830099</v>
      </c>
      <c r="BX51">
        <f t="shared" si="79"/>
        <v>-0.17203494197465796</v>
      </c>
      <c r="BZ51" t="s">
        <v>4</v>
      </c>
      <c r="CA51">
        <f t="shared" si="79"/>
        <v>6.2359213955592963E-2</v>
      </c>
      <c r="CB51">
        <f t="shared" si="79"/>
        <v>6.0923459827818993E-2</v>
      </c>
      <c r="CC51">
        <f t="shared" si="79"/>
        <v>0.134119924949612</v>
      </c>
      <c r="CD51">
        <f t="shared" si="79"/>
        <v>7.5757986080159045E-2</v>
      </c>
      <c r="CE51">
        <f t="shared" si="79"/>
        <v>0</v>
      </c>
      <c r="CF51">
        <f t="shared" si="79"/>
        <v>0.108940523964977</v>
      </c>
      <c r="CG51">
        <f t="shared" si="79"/>
        <v>0.23196475115960302</v>
      </c>
      <c r="CH51">
        <f t="shared" si="79"/>
        <v>7.6671598635428995E-2</v>
      </c>
      <c r="CI51">
        <f t="shared" si="79"/>
        <v>-9.0355429302788004E-2</v>
      </c>
      <c r="CK51" t="s">
        <v>4</v>
      </c>
      <c r="CL51">
        <f t="shared" si="79"/>
        <v>6.984632104331101E-2</v>
      </c>
      <c r="CM51">
        <f t="shared" si="79"/>
        <v>3.8292865143614963E-2</v>
      </c>
      <c r="CN51">
        <f t="shared" si="79"/>
        <v>9.4259599309941988E-2</v>
      </c>
      <c r="CO51">
        <f t="shared" si="79"/>
        <v>6.2658260286732048E-2</v>
      </c>
      <c r="CP51">
        <f t="shared" si="79"/>
        <v>0</v>
      </c>
      <c r="CQ51">
        <f t="shared" si="79"/>
        <v>0.10197692352956</v>
      </c>
      <c r="CR51">
        <f t="shared" si="79"/>
        <v>0.20974013614683495</v>
      </c>
      <c r="CS51">
        <f t="shared" si="79"/>
        <v>-1.9449738571051978E-2</v>
      </c>
      <c r="CT51">
        <f t="shared" si="79"/>
        <v>-6.3474389634939898E-3</v>
      </c>
      <c r="CV51" t="s">
        <v>4</v>
      </c>
      <c r="CW51">
        <f t="shared" si="79"/>
        <v>6.8141817984870068E-2</v>
      </c>
      <c r="CX51">
        <f t="shared" si="79"/>
        <v>0.100055248945919</v>
      </c>
      <c r="CY51">
        <f t="shared" si="79"/>
        <v>8.4691874271317968E-2</v>
      </c>
      <c r="CZ51">
        <f t="shared" si="79"/>
        <v>0.28726440250599306</v>
      </c>
      <c r="DA51">
        <f t="shared" si="79"/>
        <v>0</v>
      </c>
      <c r="DB51">
        <f t="shared" si="79"/>
        <v>4.6250966626667056E-2</v>
      </c>
      <c r="DC51">
        <f t="shared" si="79"/>
        <v>0.19862563424636198</v>
      </c>
      <c r="DD51">
        <f t="shared" si="79"/>
        <v>0.17495825479506399</v>
      </c>
      <c r="DE51">
        <f t="shared" si="79"/>
        <v>-0.22889105189325898</v>
      </c>
      <c r="DG51" t="s">
        <v>4</v>
      </c>
      <c r="DH51">
        <f t="shared" si="79"/>
        <v>0.17224301093260197</v>
      </c>
      <c r="DI51">
        <f t="shared" si="79"/>
        <v>0.147956907713652</v>
      </c>
      <c r="DJ51">
        <f t="shared" si="79"/>
        <v>0.14172664104865706</v>
      </c>
      <c r="DK51">
        <f t="shared" si="79"/>
        <v>0.18870113435657099</v>
      </c>
      <c r="DL51">
        <f t="shared" si="79"/>
        <v>0</v>
      </c>
      <c r="DM51">
        <f t="shared" si="79"/>
        <v>-5.9388657855741989E-2</v>
      </c>
      <c r="DN51">
        <f t="shared" si="79"/>
        <v>-2.3146431931158951E-2</v>
      </c>
      <c r="DO51">
        <f t="shared" si="79"/>
        <v>-7.5863311601912009E-2</v>
      </c>
      <c r="DP51">
        <f t="shared" si="79"/>
        <v>8.4336851837745974E-2</v>
      </c>
      <c r="DR51" t="s">
        <v>4</v>
      </c>
      <c r="DS51">
        <f t="shared" si="79"/>
        <v>0.22237715919868506</v>
      </c>
      <c r="DT51">
        <f t="shared" si="79"/>
        <v>0.16207134748016006</v>
      </c>
      <c r="DU51">
        <f t="shared" si="79"/>
        <v>7.625238303455395E-2</v>
      </c>
      <c r="DV51">
        <f t="shared" si="79"/>
        <v>0.22034727067409299</v>
      </c>
      <c r="DW51">
        <f t="shared" si="79"/>
        <v>0</v>
      </c>
      <c r="DX51">
        <f t="shared" si="79"/>
        <v>-0.13413781566482907</v>
      </c>
      <c r="DY51">
        <f t="shared" si="79"/>
        <v>-4.5779578006870048E-2</v>
      </c>
      <c r="DZ51">
        <f t="shared" ref="DZ51:GK51" si="80">(DZ6-DZ29)</f>
        <v>0.141978677769933</v>
      </c>
      <c r="EA51">
        <f t="shared" si="80"/>
        <v>-0.13252600429214201</v>
      </c>
      <c r="EC51" t="s">
        <v>4</v>
      </c>
      <c r="ED51">
        <f t="shared" si="80"/>
        <v>0.19908609009038492</v>
      </c>
      <c r="EE51">
        <f t="shared" si="80"/>
        <v>0.26344325995301399</v>
      </c>
      <c r="EF51">
        <f t="shared" si="80"/>
        <v>0.17477658347353497</v>
      </c>
      <c r="EG51">
        <f t="shared" si="80"/>
        <v>0.16197673418470204</v>
      </c>
      <c r="EH51">
        <f t="shared" si="80"/>
        <v>0</v>
      </c>
      <c r="EI51">
        <f t="shared" si="80"/>
        <v>-1.7560510339083013E-2</v>
      </c>
      <c r="EJ51">
        <f t="shared" si="80"/>
        <v>0.19428255381964299</v>
      </c>
      <c r="EK51">
        <f t="shared" si="80"/>
        <v>7.8276217993283992E-2</v>
      </c>
      <c r="EL51">
        <f t="shared" si="80"/>
        <v>-3.5495139914181018E-2</v>
      </c>
      <c r="EN51" t="s">
        <v>4</v>
      </c>
      <c r="EO51">
        <f t="shared" si="80"/>
        <v>0.30991111583855502</v>
      </c>
      <c r="EP51">
        <f t="shared" si="80"/>
        <v>0.28636498509268493</v>
      </c>
      <c r="EQ51">
        <f t="shared" si="80"/>
        <v>0.49966172874862497</v>
      </c>
      <c r="ER51">
        <f t="shared" si="80"/>
        <v>0.22502668528310199</v>
      </c>
      <c r="ES51">
        <f t="shared" si="80"/>
        <v>0</v>
      </c>
      <c r="ET51">
        <f t="shared" si="80"/>
        <v>-0.10022837476950708</v>
      </c>
      <c r="EU51">
        <f t="shared" si="80"/>
        <v>0.10915312849263903</v>
      </c>
      <c r="EV51">
        <f t="shared" si="80"/>
        <v>0.46924086171679996</v>
      </c>
      <c r="EW51">
        <f t="shared" si="80"/>
        <v>-0.44500285077402002</v>
      </c>
      <c r="EY51" t="s">
        <v>4</v>
      </c>
      <c r="EZ51">
        <f t="shared" si="80"/>
        <v>0.170496329542419</v>
      </c>
      <c r="FA51">
        <f t="shared" si="80"/>
        <v>0.22148638922792496</v>
      </c>
      <c r="FB51">
        <f t="shared" si="80"/>
        <v>7.6490645856166939E-2</v>
      </c>
      <c r="FC51">
        <f t="shared" si="80"/>
        <v>0.19937531683735499</v>
      </c>
      <c r="FD51">
        <f t="shared" si="80"/>
        <v>0</v>
      </c>
      <c r="FE51">
        <f t="shared" si="80"/>
        <v>-3.7863257222838009E-2</v>
      </c>
      <c r="FF51">
        <f t="shared" si="80"/>
        <v>9.1584583714012013E-2</v>
      </c>
      <c r="FG51">
        <f t="shared" si="80"/>
        <v>0.13630027462358701</v>
      </c>
      <c r="FH51">
        <f t="shared" si="80"/>
        <v>-0.120806556162109</v>
      </c>
      <c r="FJ51" t="s">
        <v>4</v>
      </c>
      <c r="FK51">
        <f t="shared" si="80"/>
        <v>0.21116586753974309</v>
      </c>
      <c r="FL51">
        <f t="shared" si="80"/>
        <v>0.10127309520105598</v>
      </c>
      <c r="FM51">
        <f t="shared" si="80"/>
        <v>0.14782906412607699</v>
      </c>
      <c r="FN51">
        <f t="shared" si="80"/>
        <v>0.22379343400774998</v>
      </c>
      <c r="FO51">
        <f t="shared" si="80"/>
        <v>0</v>
      </c>
      <c r="FP51">
        <f t="shared" si="80"/>
        <v>3.8022338793395005E-2</v>
      </c>
      <c r="FQ51">
        <f t="shared" si="80"/>
        <v>0.17588186305955794</v>
      </c>
      <c r="FR51">
        <f t="shared" si="80"/>
        <v>0.20406064877621105</v>
      </c>
      <c r="FS51">
        <f t="shared" si="80"/>
        <v>-0.22686496371578202</v>
      </c>
      <c r="FU51" t="s">
        <v>4</v>
      </c>
      <c r="FV51">
        <f t="shared" si="80"/>
        <v>9.097614433850898E-2</v>
      </c>
      <c r="FW51">
        <f t="shared" si="80"/>
        <v>7.2092280502526029E-2</v>
      </c>
      <c r="FX51">
        <f t="shared" si="80"/>
        <v>0.10296115005595596</v>
      </c>
      <c r="FY51">
        <f t="shared" si="80"/>
        <v>0.16136654483785295</v>
      </c>
      <c r="FZ51">
        <f t="shared" si="80"/>
        <v>0</v>
      </c>
      <c r="GA51">
        <f t="shared" si="80"/>
        <v>-9.7697537994093087E-2</v>
      </c>
      <c r="GB51">
        <f t="shared" si="80"/>
        <v>0.10302380185761406</v>
      </c>
      <c r="GC51">
        <f t="shared" si="80"/>
        <v>0.20592378427994601</v>
      </c>
      <c r="GD51">
        <f t="shared" si="80"/>
        <v>-0.19848897567492402</v>
      </c>
      <c r="GF51" t="s">
        <v>4</v>
      </c>
      <c r="GG51">
        <f t="shared" si="80"/>
        <v>0.24441700687970092</v>
      </c>
      <c r="GH51">
        <f t="shared" si="80"/>
        <v>0.15884979724341597</v>
      </c>
      <c r="GI51">
        <f t="shared" si="80"/>
        <v>9.1617475444384922E-2</v>
      </c>
      <c r="GJ51">
        <f t="shared" si="80"/>
        <v>0.29824018695854404</v>
      </c>
      <c r="GK51">
        <f t="shared" si="80"/>
        <v>0</v>
      </c>
      <c r="GL51">
        <f t="shared" ref="GL51:IW51" si="81">(GL6-GL29)</f>
        <v>-7.9720614682841084E-2</v>
      </c>
      <c r="GM51">
        <f t="shared" si="81"/>
        <v>0.153321736898959</v>
      </c>
      <c r="GN51">
        <f t="shared" si="81"/>
        <v>0.239305721151929</v>
      </c>
      <c r="GO51">
        <f t="shared" si="81"/>
        <v>-0.30726027465898098</v>
      </c>
      <c r="GQ51" t="s">
        <v>4</v>
      </c>
      <c r="GR51">
        <f t="shared" si="81"/>
        <v>0.26385224176595001</v>
      </c>
      <c r="GS51">
        <f t="shared" si="81"/>
        <v>0.18110953551095399</v>
      </c>
      <c r="GT51">
        <f t="shared" si="81"/>
        <v>5.1690818447592046E-2</v>
      </c>
      <c r="GU51">
        <f t="shared" si="81"/>
        <v>0.37813684480159998</v>
      </c>
      <c r="GV51">
        <f t="shared" si="81"/>
        <v>0</v>
      </c>
      <c r="GW51">
        <f t="shared" si="81"/>
        <v>-4.7484823756966055E-2</v>
      </c>
      <c r="GX51">
        <f t="shared" si="81"/>
        <v>0.12077140720887697</v>
      </c>
      <c r="GY51">
        <f t="shared" si="81"/>
        <v>0.20490540941322799</v>
      </c>
      <c r="GZ51">
        <f t="shared" si="81"/>
        <v>-0.28334339513037599</v>
      </c>
      <c r="HB51" t="s">
        <v>4</v>
      </c>
      <c r="HC51">
        <f t="shared" si="81"/>
        <v>0.100767769513601</v>
      </c>
      <c r="HD51">
        <f t="shared" si="81"/>
        <v>0.10536427062541198</v>
      </c>
      <c r="HE51">
        <f t="shared" si="81"/>
        <v>7.6682302436497984E-2</v>
      </c>
      <c r="HF51">
        <f t="shared" si="81"/>
        <v>0.23991452119729106</v>
      </c>
      <c r="HG51">
        <f t="shared" si="81"/>
        <v>0</v>
      </c>
      <c r="HH51">
        <f t="shared" si="81"/>
        <v>-0.121969549497154</v>
      </c>
      <c r="HI51">
        <f t="shared" si="81"/>
        <v>7.1574262205169603E-3</v>
      </c>
      <c r="HJ51">
        <f t="shared" si="81"/>
        <v>0.17503529680367097</v>
      </c>
      <c r="HK51">
        <f t="shared" si="81"/>
        <v>-0.19723409628932403</v>
      </c>
      <c r="HM51" t="s">
        <v>4</v>
      </c>
      <c r="HN51">
        <f t="shared" si="81"/>
        <v>0.34160739287002706</v>
      </c>
      <c r="HO51">
        <f t="shared" si="81"/>
        <v>0.17355900361142296</v>
      </c>
      <c r="HP51">
        <f t="shared" si="81"/>
        <v>3.9062465826525949E-2</v>
      </c>
      <c r="HQ51">
        <f t="shared" si="81"/>
        <v>0.29414722751788303</v>
      </c>
      <c r="HR51">
        <f t="shared" si="81"/>
        <v>0</v>
      </c>
      <c r="HS51">
        <f t="shared" si="81"/>
        <v>6.2378325961659487E-3</v>
      </c>
      <c r="HT51">
        <f t="shared" si="81"/>
        <v>0.19220959880370797</v>
      </c>
      <c r="HU51">
        <f t="shared" si="81"/>
        <v>0.18083526930424304</v>
      </c>
      <c r="HV51">
        <f t="shared" si="81"/>
        <v>-0.12998857509360995</v>
      </c>
      <c r="HX51" t="s">
        <v>4</v>
      </c>
      <c r="HY51">
        <f t="shared" si="81"/>
        <v>0.10211399975951096</v>
      </c>
      <c r="HZ51">
        <f t="shared" si="81"/>
        <v>0.10756422113544506</v>
      </c>
      <c r="IA51">
        <f t="shared" si="81"/>
        <v>4.1631906028596011E-2</v>
      </c>
      <c r="IB51">
        <f t="shared" si="81"/>
        <v>0.29680384209631094</v>
      </c>
      <c r="IC51">
        <f t="shared" si="81"/>
        <v>0</v>
      </c>
      <c r="ID51">
        <f t="shared" si="81"/>
        <v>-7.0918538861189928E-3</v>
      </c>
      <c r="IE51">
        <f t="shared" si="81"/>
        <v>0.11364488404920103</v>
      </c>
      <c r="IF51">
        <f t="shared" si="81"/>
        <v>0.15353285098400093</v>
      </c>
      <c r="IG51">
        <f t="shared" si="81"/>
        <v>-0.15272434711276506</v>
      </c>
      <c r="II51" t="s">
        <v>4</v>
      </c>
      <c r="IJ51">
        <f t="shared" si="81"/>
        <v>7.1031137035704961E-2</v>
      </c>
      <c r="IK51">
        <f t="shared" si="81"/>
        <v>5.3738062427075906E-2</v>
      </c>
      <c r="IL51">
        <f t="shared" si="81"/>
        <v>0.10391088452972908</v>
      </c>
      <c r="IM51">
        <f t="shared" si="81"/>
        <v>7.1949414495566022E-2</v>
      </c>
      <c r="IN51">
        <f t="shared" si="81"/>
        <v>0</v>
      </c>
      <c r="IO51">
        <f t="shared" si="81"/>
        <v>-9.9763895135643987E-2</v>
      </c>
      <c r="IP51">
        <f t="shared" si="81"/>
        <v>-9.5737268836125988E-2</v>
      </c>
      <c r="IQ51">
        <f t="shared" si="81"/>
        <v>0.2642431665061003</v>
      </c>
      <c r="IR51">
        <f t="shared" si="81"/>
        <v>-0.176489832499854</v>
      </c>
      <c r="IT51" t="s">
        <v>4</v>
      </c>
      <c r="IU51">
        <f t="shared" si="81"/>
        <v>8.680903779158089E-2</v>
      </c>
      <c r="IV51">
        <f t="shared" si="81"/>
        <v>8.609920515121805E-2</v>
      </c>
      <c r="IW51">
        <f t="shared" si="81"/>
        <v>-9.9259310822070734E-3</v>
      </c>
      <c r="IX51">
        <f t="shared" ref="IX51:LI51" si="82">(IX6-IX29)</f>
        <v>8.7791629208272992E-2</v>
      </c>
      <c r="IY51">
        <f t="shared" si="82"/>
        <v>0</v>
      </c>
      <c r="IZ51">
        <f t="shared" si="82"/>
        <v>-0.14825000633549806</v>
      </c>
      <c r="JA51">
        <f t="shared" si="82"/>
        <v>-1.7996350538728001E-2</v>
      </c>
      <c r="JB51">
        <f t="shared" si="82"/>
        <v>-2.9501280276038044E-2</v>
      </c>
      <c r="JC51">
        <f t="shared" si="82"/>
        <v>6.1258748413207997E-2</v>
      </c>
      <c r="JE51" t="s">
        <v>4</v>
      </c>
      <c r="JF51">
        <f t="shared" si="82"/>
        <v>6.7993968589037057E-2</v>
      </c>
      <c r="JG51">
        <f t="shared" si="82"/>
        <v>6.9460988117924005E-2</v>
      </c>
      <c r="JH51">
        <f t="shared" si="82"/>
        <v>4.4038888584159941E-2</v>
      </c>
      <c r="JI51">
        <f t="shared" si="82"/>
        <v>0.19117146181343592</v>
      </c>
      <c r="JJ51">
        <f t="shared" si="82"/>
        <v>0</v>
      </c>
      <c r="JK51">
        <f t="shared" si="82"/>
        <v>-1.3945840493264083E-2</v>
      </c>
      <c r="JL51">
        <f t="shared" si="82"/>
        <v>0.15283373573451003</v>
      </c>
      <c r="JM51">
        <f t="shared" si="82"/>
        <v>0.10538429451125197</v>
      </c>
      <c r="JN51">
        <f t="shared" si="82"/>
        <v>-0.14566554077224003</v>
      </c>
      <c r="JP51" t="s">
        <v>4</v>
      </c>
      <c r="JQ51">
        <f t="shared" si="82"/>
        <v>7.3161184310388983E-2</v>
      </c>
      <c r="JR51">
        <f t="shared" si="82"/>
        <v>8.1212669427917938E-2</v>
      </c>
      <c r="JS51">
        <f t="shared" si="82"/>
        <v>9.7667579725396969E-2</v>
      </c>
      <c r="JT51">
        <f t="shared" si="82"/>
        <v>0.13466156509288496</v>
      </c>
      <c r="JU51">
        <f t="shared" si="82"/>
        <v>0</v>
      </c>
      <c r="JV51">
        <f t="shared" si="82"/>
        <v>-7.6468694590440034E-2</v>
      </c>
      <c r="JW51">
        <f t="shared" si="82"/>
        <v>9.6945025337202839E-4</v>
      </c>
      <c r="JX51">
        <f t="shared" si="82"/>
        <v>0.102118089235155</v>
      </c>
      <c r="JY51">
        <f t="shared" si="82"/>
        <v>-0.12925699912298499</v>
      </c>
      <c r="KA51" t="s">
        <v>4</v>
      </c>
      <c r="KB51">
        <f t="shared" si="82"/>
        <v>6.7879963688599054E-2</v>
      </c>
      <c r="KC51">
        <f t="shared" si="82"/>
        <v>5.4910577275959049E-2</v>
      </c>
      <c r="KD51">
        <f t="shared" si="82"/>
        <v>-2.2559037272448013E-2</v>
      </c>
      <c r="KE51">
        <f t="shared" si="82"/>
        <v>0.64858327631772095</v>
      </c>
      <c r="KF51">
        <f t="shared" si="82"/>
        <v>0</v>
      </c>
      <c r="KG51">
        <f t="shared" si="82"/>
        <v>-0.10313143471280095</v>
      </c>
      <c r="KH51">
        <f t="shared" si="82"/>
        <v>-0.14209007327213702</v>
      </c>
      <c r="KI51">
        <f t="shared" si="82"/>
        <v>0.27420080950224601</v>
      </c>
      <c r="KJ51">
        <f t="shared" si="82"/>
        <v>-0.38014383554622699</v>
      </c>
      <c r="KL51" t="s">
        <v>4</v>
      </c>
      <c r="KM51">
        <f t="shared" si="82"/>
        <v>9.4417090215503041E-2</v>
      </c>
      <c r="KN51">
        <f t="shared" si="82"/>
        <v>6.9211312013130022E-2</v>
      </c>
      <c r="KO51">
        <f t="shared" si="82"/>
        <v>0.13436206272175599</v>
      </c>
      <c r="KP51">
        <f t="shared" si="82"/>
        <v>9.5116390444431986E-2</v>
      </c>
      <c r="KQ51">
        <f t="shared" si="82"/>
        <v>0</v>
      </c>
      <c r="KR51">
        <f t="shared" si="82"/>
        <v>-0.11457371750982304</v>
      </c>
      <c r="KS51">
        <f t="shared" si="82"/>
        <v>3.5471079036009989E-2</v>
      </c>
      <c r="KT51">
        <f t="shared" si="82"/>
        <v>8.4357409028090025E-2</v>
      </c>
      <c r="KU51">
        <f t="shared" si="82"/>
        <v>-7.9467807769913967E-2</v>
      </c>
      <c r="KW51" t="s">
        <v>4</v>
      </c>
      <c r="KX51">
        <f t="shared" si="82"/>
        <v>0.18660381837967199</v>
      </c>
      <c r="KY51">
        <f t="shared" si="82"/>
        <v>0.12523494668260793</v>
      </c>
      <c r="KZ51">
        <f t="shared" si="82"/>
        <v>8.3692738917441001E-2</v>
      </c>
      <c r="LA51">
        <f t="shared" si="82"/>
        <v>0.21529692511015497</v>
      </c>
      <c r="LB51">
        <f t="shared" si="82"/>
        <v>0</v>
      </c>
      <c r="LC51">
        <f t="shared" si="82"/>
        <v>-9.9751222888420976E-2</v>
      </c>
      <c r="LD51">
        <f t="shared" si="82"/>
        <v>4.8154925356136968E-2</v>
      </c>
      <c r="LE51">
        <f t="shared" si="82"/>
        <v>0.24754444517422103</v>
      </c>
      <c r="LF51">
        <f t="shared" si="82"/>
        <v>-0.172969122330764</v>
      </c>
      <c r="LH51" t="s">
        <v>4</v>
      </c>
      <c r="LI51">
        <f t="shared" si="82"/>
        <v>9.6896238506241961E-2</v>
      </c>
      <c r="LJ51">
        <f t="shared" ref="LJ51:LQ51" si="83">(LJ6-LJ29)</f>
        <v>9.2954603869040975E-2</v>
      </c>
      <c r="LK51">
        <f t="shared" si="83"/>
        <v>0.118994249292106</v>
      </c>
      <c r="LL51">
        <f t="shared" si="83"/>
        <v>0.13391518561149496</v>
      </c>
      <c r="LM51">
        <f t="shared" si="83"/>
        <v>0</v>
      </c>
      <c r="LN51">
        <f t="shared" si="83"/>
        <v>-0.11586493038971701</v>
      </c>
      <c r="LO51">
        <f t="shared" si="83"/>
        <v>2.1640823947740029E-2</v>
      </c>
      <c r="LP51">
        <f t="shared" si="83"/>
        <v>9.9248055521622025E-2</v>
      </c>
      <c r="LQ51">
        <f t="shared" si="83"/>
        <v>-0.10032213847847998</v>
      </c>
    </row>
    <row r="52" spans="1:329" x14ac:dyDescent="0.35">
      <c r="A52" t="s">
        <v>5</v>
      </c>
      <c r="B52">
        <f t="shared" ref="B52:BM52" si="84">(B7-B30)</f>
        <v>-0.197692779618443</v>
      </c>
      <c r="C52">
        <f t="shared" si="84"/>
        <v>2.2526427463443022E-2</v>
      </c>
      <c r="D52">
        <f t="shared" si="84"/>
        <v>-0.10285020787439597</v>
      </c>
      <c r="E52">
        <f t="shared" si="84"/>
        <v>-0.18469956661016701</v>
      </c>
      <c r="F52">
        <f t="shared" si="84"/>
        <v>-9.8778792514370939E-2</v>
      </c>
      <c r="G52">
        <f t="shared" si="84"/>
        <v>0</v>
      </c>
      <c r="H52">
        <f t="shared" si="84"/>
        <v>3.0667885528621985E-2</v>
      </c>
      <c r="I52">
        <f t="shared" si="84"/>
        <v>1.5760664860682005E-2</v>
      </c>
      <c r="J52">
        <f t="shared" si="84"/>
        <v>-0.114719584945376</v>
      </c>
      <c r="L52" t="s">
        <v>5</v>
      </c>
      <c r="M52">
        <f t="shared" si="84"/>
        <v>0.17165356669844795</v>
      </c>
      <c r="N52">
        <f t="shared" si="84"/>
        <v>0.20979594895947196</v>
      </c>
      <c r="O52">
        <f t="shared" si="84"/>
        <v>6.2985796054760956E-2</v>
      </c>
      <c r="P52">
        <f t="shared" si="84"/>
        <v>2.2301334313124033E-2</v>
      </c>
      <c r="Q52">
        <f t="shared" si="84"/>
        <v>7.5533315793529066E-2</v>
      </c>
      <c r="R52">
        <f t="shared" si="84"/>
        <v>0</v>
      </c>
      <c r="S52">
        <f t="shared" si="84"/>
        <v>0.11121759264716302</v>
      </c>
      <c r="T52">
        <f t="shared" si="84"/>
        <v>0.34552239446358002</v>
      </c>
      <c r="U52">
        <f t="shared" si="84"/>
        <v>-0.32273169736896801</v>
      </c>
      <c r="W52" t="s">
        <v>5</v>
      </c>
      <c r="X52">
        <f t="shared" si="84"/>
        <v>0.15512234749918602</v>
      </c>
      <c r="Y52">
        <f t="shared" si="84"/>
        <v>0.18068284482127406</v>
      </c>
      <c r="Z52">
        <f t="shared" si="84"/>
        <v>4.4741208241447006E-2</v>
      </c>
      <c r="AA52">
        <f t="shared" si="84"/>
        <v>2.1452840587720123E-3</v>
      </c>
      <c r="AB52">
        <f t="shared" si="84"/>
        <v>5.4109223008521945E-2</v>
      </c>
      <c r="AC52">
        <f t="shared" si="84"/>
        <v>0</v>
      </c>
      <c r="AD52">
        <f t="shared" si="84"/>
        <v>0.17454581708088102</v>
      </c>
      <c r="AE52">
        <f t="shared" si="84"/>
        <v>0.44514794255052398</v>
      </c>
      <c r="AF52">
        <f t="shared" si="84"/>
        <v>-0.41267460185014299</v>
      </c>
      <c r="AH52" t="s">
        <v>5</v>
      </c>
      <c r="AI52">
        <f t="shared" si="84"/>
        <v>9.3798309599526009E-2</v>
      </c>
      <c r="AJ52">
        <f t="shared" si="84"/>
        <v>8.4896584128662966E-2</v>
      </c>
      <c r="AK52">
        <f t="shared" si="84"/>
        <v>1.9034601910812021E-2</v>
      </c>
      <c r="AL52">
        <f t="shared" si="84"/>
        <v>3.2096231407905962E-2</v>
      </c>
      <c r="AM52">
        <f t="shared" si="84"/>
        <v>5.0349189318034004E-2</v>
      </c>
      <c r="AN52">
        <f t="shared" si="84"/>
        <v>0</v>
      </c>
      <c r="AO52">
        <f t="shared" si="84"/>
        <v>7.4786609568345042E-2</v>
      </c>
      <c r="AP52">
        <f t="shared" si="84"/>
        <v>0.180750332927469</v>
      </c>
      <c r="AQ52">
        <f t="shared" si="84"/>
        <v>-0.17054825643275998</v>
      </c>
      <c r="AS52" t="s">
        <v>5</v>
      </c>
      <c r="AT52">
        <f t="shared" si="84"/>
        <v>0.14743252268465801</v>
      </c>
      <c r="AU52">
        <f t="shared" si="84"/>
        <v>0.202176441420995</v>
      </c>
      <c r="AV52">
        <f t="shared" si="84"/>
        <v>1.663958586494102E-2</v>
      </c>
      <c r="AW52">
        <f t="shared" si="84"/>
        <v>3.2487599056361005E-2</v>
      </c>
      <c r="AX52">
        <f t="shared" si="84"/>
        <v>7.045293336662295E-2</v>
      </c>
      <c r="AY52">
        <f t="shared" si="84"/>
        <v>0</v>
      </c>
      <c r="AZ52">
        <f t="shared" si="84"/>
        <v>0.13356444015192792</v>
      </c>
      <c r="BA52">
        <f t="shared" si="84"/>
        <v>0.24097457650906801</v>
      </c>
      <c r="BB52">
        <f t="shared" si="84"/>
        <v>-0.248061532207623</v>
      </c>
      <c r="BD52" t="s">
        <v>5</v>
      </c>
      <c r="BE52">
        <f t="shared" si="84"/>
        <v>0.14525791612016098</v>
      </c>
      <c r="BF52">
        <f t="shared" si="84"/>
        <v>0.16097341606722304</v>
      </c>
      <c r="BG52">
        <f t="shared" si="84"/>
        <v>2.4913038703144985E-2</v>
      </c>
      <c r="BH52">
        <f t="shared" si="84"/>
        <v>4.7515639048309022E-2</v>
      </c>
      <c r="BI52">
        <f t="shared" si="84"/>
        <v>6.3861353680579991E-2</v>
      </c>
      <c r="BJ52">
        <f t="shared" si="84"/>
        <v>0</v>
      </c>
      <c r="BK52">
        <f t="shared" si="84"/>
        <v>5.6703401337046988E-2</v>
      </c>
      <c r="BL52">
        <f t="shared" si="84"/>
        <v>0.33382495743604901</v>
      </c>
      <c r="BM52">
        <f t="shared" si="84"/>
        <v>-0.28029029626096497</v>
      </c>
      <c r="BO52" t="s">
        <v>5</v>
      </c>
      <c r="BP52">
        <f t="shared" ref="BP52:DY52" si="85">(BP7-BP30)</f>
        <v>0.191385033996021</v>
      </c>
      <c r="BQ52">
        <f t="shared" si="85"/>
        <v>0.18071751054524499</v>
      </c>
      <c r="BR52">
        <f t="shared" si="85"/>
        <v>-1.0519929690274987E-2</v>
      </c>
      <c r="BS52">
        <f t="shared" si="85"/>
        <v>3.7801184607904992E-2</v>
      </c>
      <c r="BT52">
        <f t="shared" si="85"/>
        <v>4.2481479839788006E-2</v>
      </c>
      <c r="BU52">
        <f t="shared" si="85"/>
        <v>0</v>
      </c>
      <c r="BV52">
        <f t="shared" si="85"/>
        <v>0.12296429036886602</v>
      </c>
      <c r="BW52">
        <f t="shared" si="85"/>
        <v>0.406380885253599</v>
      </c>
      <c r="BX52">
        <f t="shared" si="85"/>
        <v>-0.34688616428399499</v>
      </c>
      <c r="BZ52" t="s">
        <v>5</v>
      </c>
      <c r="CA52">
        <f t="shared" si="85"/>
        <v>0.17555369601878901</v>
      </c>
      <c r="CB52">
        <f t="shared" si="85"/>
        <v>0.19174743563688901</v>
      </c>
      <c r="CC52">
        <f t="shared" si="85"/>
        <v>8.2579366641029051E-2</v>
      </c>
      <c r="CD52">
        <f t="shared" si="85"/>
        <v>7.3827052655010994E-2</v>
      </c>
      <c r="CE52">
        <f t="shared" si="85"/>
        <v>0.108940523964977</v>
      </c>
      <c r="CF52">
        <f t="shared" si="85"/>
        <v>0</v>
      </c>
      <c r="CG52">
        <f t="shared" si="85"/>
        <v>9.0604733589630948E-2</v>
      </c>
      <c r="CH52">
        <f t="shared" si="85"/>
        <v>0.255339655310098</v>
      </c>
      <c r="CI52">
        <f t="shared" si="85"/>
        <v>-0.198486653456589</v>
      </c>
      <c r="CK52" t="s">
        <v>5</v>
      </c>
      <c r="CL52">
        <f t="shared" si="85"/>
        <v>0.14680780763051998</v>
      </c>
      <c r="CM52">
        <f t="shared" si="85"/>
        <v>0.16000568463470999</v>
      </c>
      <c r="CN52">
        <f t="shared" si="85"/>
        <v>7.237934738889501E-2</v>
      </c>
      <c r="CO52">
        <f t="shared" si="85"/>
        <v>0.10469652188862594</v>
      </c>
      <c r="CP52">
        <f t="shared" si="85"/>
        <v>0.10197692352956</v>
      </c>
      <c r="CQ52">
        <f t="shared" si="85"/>
        <v>0</v>
      </c>
      <c r="CR52">
        <f t="shared" si="85"/>
        <v>4.6387391838312086E-2</v>
      </c>
      <c r="CS52">
        <f t="shared" si="85"/>
        <v>0.32419979792002096</v>
      </c>
      <c r="CT52">
        <f t="shared" si="85"/>
        <v>-0.27179369860223701</v>
      </c>
      <c r="CV52" t="s">
        <v>5</v>
      </c>
      <c r="CW52">
        <f t="shared" si="85"/>
        <v>0.17945920440095303</v>
      </c>
      <c r="CX52">
        <f t="shared" si="85"/>
        <v>0.165964503647971</v>
      </c>
      <c r="CY52">
        <f t="shared" si="85"/>
        <v>3.0118070454184021E-2</v>
      </c>
      <c r="CZ52">
        <f t="shared" si="85"/>
        <v>-4.6492869831689654E-3</v>
      </c>
      <c r="DA52">
        <f t="shared" si="85"/>
        <v>4.6250966626667056E-2</v>
      </c>
      <c r="DB52">
        <f t="shared" si="85"/>
        <v>0</v>
      </c>
      <c r="DC52">
        <f t="shared" si="85"/>
        <v>0.11182729233759592</v>
      </c>
      <c r="DD52">
        <f t="shared" si="85"/>
        <v>0.33912476848906198</v>
      </c>
      <c r="DE52">
        <f t="shared" si="85"/>
        <v>-0.29041175634989802</v>
      </c>
      <c r="DG52" t="s">
        <v>5</v>
      </c>
      <c r="DH52">
        <f t="shared" si="85"/>
        <v>-1.8100470057436036E-2</v>
      </c>
      <c r="DI52">
        <f t="shared" si="85"/>
        <v>6.552814367785198E-2</v>
      </c>
      <c r="DJ52">
        <f t="shared" si="85"/>
        <v>-0.11030533018483696</v>
      </c>
      <c r="DK52">
        <f t="shared" si="85"/>
        <v>-8.4984733543703006E-2</v>
      </c>
      <c r="DL52">
        <f t="shared" si="85"/>
        <v>-5.9388657855741989E-2</v>
      </c>
      <c r="DM52">
        <f t="shared" si="85"/>
        <v>0</v>
      </c>
      <c r="DN52">
        <f t="shared" si="85"/>
        <v>0.11384351314747099</v>
      </c>
      <c r="DO52">
        <f t="shared" si="85"/>
        <v>0.45072755923635799</v>
      </c>
      <c r="DP52">
        <f t="shared" si="85"/>
        <v>-0.42736790494757104</v>
      </c>
      <c r="DR52" t="s">
        <v>5</v>
      </c>
      <c r="DS52">
        <f t="shared" si="85"/>
        <v>-0.13298465213001803</v>
      </c>
      <c r="DT52">
        <f t="shared" si="85"/>
        <v>-9.0600772756440628E-3</v>
      </c>
      <c r="DU52">
        <f t="shared" si="85"/>
        <v>-0.16715043714452194</v>
      </c>
      <c r="DV52">
        <f t="shared" si="85"/>
        <v>-0.13232737569806502</v>
      </c>
      <c r="DW52">
        <f t="shared" si="85"/>
        <v>-0.13413781566482907</v>
      </c>
      <c r="DX52">
        <f t="shared" si="85"/>
        <v>0</v>
      </c>
      <c r="DY52">
        <f t="shared" si="85"/>
        <v>5.8502378843077962E-2</v>
      </c>
      <c r="DZ52">
        <f t="shared" ref="DZ52:GK52" si="86">(DZ7-DZ30)</f>
        <v>0.111432473358309</v>
      </c>
      <c r="EA52">
        <f t="shared" si="86"/>
        <v>-0.11018219610727299</v>
      </c>
      <c r="EC52" t="s">
        <v>5</v>
      </c>
      <c r="ED52">
        <f t="shared" si="86"/>
        <v>0.14041294558523901</v>
      </c>
      <c r="EE52">
        <f t="shared" si="86"/>
        <v>0.177675968991581</v>
      </c>
      <c r="EF52">
        <f t="shared" si="86"/>
        <v>-1.9969966638128001E-2</v>
      </c>
      <c r="EG52">
        <f t="shared" si="86"/>
        <v>-2.5253642744659965E-2</v>
      </c>
      <c r="EH52">
        <f t="shared" si="86"/>
        <v>-1.7560510339083013E-2</v>
      </c>
      <c r="EI52">
        <f t="shared" si="86"/>
        <v>0</v>
      </c>
      <c r="EJ52">
        <f t="shared" si="86"/>
        <v>0.10795397330271195</v>
      </c>
      <c r="EK52">
        <f t="shared" si="86"/>
        <v>0.35291013969836199</v>
      </c>
      <c r="EL52">
        <f t="shared" si="86"/>
        <v>-0.34496784545193104</v>
      </c>
      <c r="EN52" t="s">
        <v>5</v>
      </c>
      <c r="EO52">
        <f t="shared" si="86"/>
        <v>-0.11104287089996898</v>
      </c>
      <c r="EP52">
        <f t="shared" si="86"/>
        <v>0.19709245706635503</v>
      </c>
      <c r="EQ52">
        <f t="shared" si="86"/>
        <v>-0.18791988196894199</v>
      </c>
      <c r="ER52">
        <f t="shared" si="86"/>
        <v>-0.17325636994044397</v>
      </c>
      <c r="ES52">
        <f t="shared" si="86"/>
        <v>-0.10022837476950708</v>
      </c>
      <c r="ET52">
        <f t="shared" si="86"/>
        <v>0</v>
      </c>
      <c r="EU52">
        <f t="shared" si="86"/>
        <v>0.19369884266433002</v>
      </c>
      <c r="EV52">
        <f t="shared" si="86"/>
        <v>-5.3917328485001026E-2</v>
      </c>
      <c r="EW52">
        <f t="shared" si="86"/>
        <v>2.6470033801636983E-2</v>
      </c>
      <c r="EY52" t="s">
        <v>5</v>
      </c>
      <c r="EZ52">
        <f t="shared" si="86"/>
        <v>0.124495891388337</v>
      </c>
      <c r="FA52">
        <f t="shared" si="86"/>
        <v>0.19902042274049003</v>
      </c>
      <c r="FB52">
        <f t="shared" si="86"/>
        <v>-4.2343918050459006E-2</v>
      </c>
      <c r="FC52">
        <f t="shared" si="86"/>
        <v>-1.3434737395627006E-2</v>
      </c>
      <c r="FD52">
        <f t="shared" si="86"/>
        <v>-3.7863257222838009E-2</v>
      </c>
      <c r="FE52">
        <f t="shared" si="86"/>
        <v>0</v>
      </c>
      <c r="FF52">
        <f t="shared" si="86"/>
        <v>0.10586285218122204</v>
      </c>
      <c r="FG52">
        <f t="shared" si="86"/>
        <v>0.32886099806796498</v>
      </c>
      <c r="FH52">
        <f t="shared" si="86"/>
        <v>-0.31718514128662001</v>
      </c>
      <c r="FJ52" t="s">
        <v>5</v>
      </c>
      <c r="FK52">
        <f t="shared" si="86"/>
        <v>-0.15498988206839501</v>
      </c>
      <c r="FL52">
        <f t="shared" si="86"/>
        <v>9.2906960270987993E-2</v>
      </c>
      <c r="FM52">
        <f t="shared" si="86"/>
        <v>-1.1279142137929965E-2</v>
      </c>
      <c r="FN52">
        <f t="shared" si="86"/>
        <v>-3.421768324209401E-2</v>
      </c>
      <c r="FO52">
        <f t="shared" si="86"/>
        <v>3.8022338793395005E-2</v>
      </c>
      <c r="FP52">
        <f t="shared" si="86"/>
        <v>0</v>
      </c>
      <c r="FQ52">
        <f t="shared" si="86"/>
        <v>-5.4024907124833987E-2</v>
      </c>
      <c r="FR52">
        <f t="shared" si="86"/>
        <v>0.22740021019725601</v>
      </c>
      <c r="FS52">
        <f t="shared" si="86"/>
        <v>-0.15271547485077</v>
      </c>
      <c r="FU52" t="s">
        <v>5</v>
      </c>
      <c r="FV52">
        <f t="shared" si="86"/>
        <v>-0.12629515712613099</v>
      </c>
      <c r="FW52">
        <f t="shared" si="86"/>
        <v>2.3624714893220045E-3</v>
      </c>
      <c r="FX52">
        <f t="shared" si="86"/>
        <v>-0.12978305038099403</v>
      </c>
      <c r="FY52">
        <f t="shared" si="86"/>
        <v>-0.16092760622150104</v>
      </c>
      <c r="FZ52">
        <f t="shared" si="86"/>
        <v>-9.7697537994093087E-2</v>
      </c>
      <c r="GA52">
        <f t="shared" si="86"/>
        <v>0</v>
      </c>
      <c r="GB52">
        <f t="shared" si="86"/>
        <v>0.10731346893504201</v>
      </c>
      <c r="GC52">
        <f t="shared" si="86"/>
        <v>3.480456417381983E-3</v>
      </c>
      <c r="GD52">
        <f t="shared" si="86"/>
        <v>-4.1800453558342027E-2</v>
      </c>
      <c r="GF52" t="s">
        <v>5</v>
      </c>
      <c r="GG52">
        <f t="shared" si="86"/>
        <v>-0.10445469836222604</v>
      </c>
      <c r="GH52">
        <f t="shared" si="86"/>
        <v>1.250021221706199E-2</v>
      </c>
      <c r="GI52">
        <f t="shared" si="86"/>
        <v>-0.12982853836573799</v>
      </c>
      <c r="GJ52">
        <f t="shared" si="86"/>
        <v>-0.13691645161581506</v>
      </c>
      <c r="GK52">
        <f t="shared" si="86"/>
        <v>-7.9720614682841084E-2</v>
      </c>
      <c r="GL52">
        <f t="shared" ref="GL52:IW52" si="87">(GL7-GL30)</f>
        <v>0</v>
      </c>
      <c r="GM52">
        <f t="shared" si="87"/>
        <v>0.13293583668575193</v>
      </c>
      <c r="GN52">
        <f t="shared" si="87"/>
        <v>3.4630458089492999E-2</v>
      </c>
      <c r="GO52">
        <f t="shared" si="87"/>
        <v>-3.8316769556151015E-2</v>
      </c>
      <c r="GQ52" t="s">
        <v>5</v>
      </c>
      <c r="GR52">
        <f t="shared" si="87"/>
        <v>-3.727863193918296E-2</v>
      </c>
      <c r="GS52">
        <f t="shared" si="87"/>
        <v>9.5056675615060038E-2</v>
      </c>
      <c r="GT52">
        <f t="shared" si="87"/>
        <v>-7.6914448914434053E-2</v>
      </c>
      <c r="GU52">
        <f t="shared" si="87"/>
        <v>-5.0933969501928023E-2</v>
      </c>
      <c r="GV52">
        <f t="shared" si="87"/>
        <v>-4.7484823756966055E-2</v>
      </c>
      <c r="GW52">
        <f t="shared" si="87"/>
        <v>0</v>
      </c>
      <c r="GX52">
        <f t="shared" si="87"/>
        <v>-7.0744308278370971E-3</v>
      </c>
      <c r="GY52">
        <f t="shared" si="87"/>
        <v>4.8906573052502011E-2</v>
      </c>
      <c r="GZ52">
        <f t="shared" si="87"/>
        <v>-0.10479584395037701</v>
      </c>
      <c r="HB52" t="s">
        <v>5</v>
      </c>
      <c r="HC52">
        <f t="shared" si="87"/>
        <v>-7.7031959260013994E-2</v>
      </c>
      <c r="HD52">
        <f t="shared" si="87"/>
        <v>1.9454232168720997E-2</v>
      </c>
      <c r="HE52">
        <f t="shared" si="87"/>
        <v>-0.14639761477107199</v>
      </c>
      <c r="HF52">
        <f t="shared" si="87"/>
        <v>-0.13969442184759695</v>
      </c>
      <c r="HG52">
        <f t="shared" si="87"/>
        <v>-0.121969549497154</v>
      </c>
      <c r="HH52">
        <f t="shared" si="87"/>
        <v>0</v>
      </c>
      <c r="HI52">
        <f t="shared" si="87"/>
        <v>0.13991569872048404</v>
      </c>
      <c r="HJ52">
        <f t="shared" si="87"/>
        <v>0.179755397084218</v>
      </c>
      <c r="HK52">
        <f t="shared" si="87"/>
        <v>-0.17795115266879802</v>
      </c>
      <c r="HM52" t="s">
        <v>5</v>
      </c>
      <c r="HN52">
        <f t="shared" si="87"/>
        <v>-0.11194454711410501</v>
      </c>
      <c r="HO52">
        <f t="shared" si="87"/>
        <v>1.1977165849408E-2</v>
      </c>
      <c r="HP52">
        <f t="shared" si="87"/>
        <v>-3.9895068015064983E-2</v>
      </c>
      <c r="HQ52">
        <f t="shared" si="87"/>
        <v>-5.1526223605311006E-2</v>
      </c>
      <c r="HR52">
        <f t="shared" si="87"/>
        <v>6.2378325961659487E-3</v>
      </c>
      <c r="HS52">
        <f t="shared" si="87"/>
        <v>0</v>
      </c>
      <c r="HT52">
        <f t="shared" si="87"/>
        <v>-9.1759764124998977E-4</v>
      </c>
      <c r="HU52">
        <f t="shared" si="87"/>
        <v>-8.8359929582403018E-2</v>
      </c>
      <c r="HV52">
        <f t="shared" si="87"/>
        <v>-8.0595606039606027E-2</v>
      </c>
      <c r="HX52" t="s">
        <v>5</v>
      </c>
      <c r="HY52">
        <f t="shared" si="87"/>
        <v>-1.5153923896020216E-3</v>
      </c>
      <c r="HZ52">
        <f t="shared" si="87"/>
        <v>0.10440881570944405</v>
      </c>
      <c r="IA52">
        <f t="shared" si="87"/>
        <v>-1.5393991245641003E-2</v>
      </c>
      <c r="IB52">
        <f t="shared" si="87"/>
        <v>-7.570996272317293E-2</v>
      </c>
      <c r="IC52">
        <f t="shared" si="87"/>
        <v>-7.0918538861189928E-3</v>
      </c>
      <c r="ID52">
        <f t="shared" si="87"/>
        <v>0</v>
      </c>
      <c r="IE52">
        <f t="shared" si="87"/>
        <v>-3.8799555994580848E-3</v>
      </c>
      <c r="IF52">
        <f t="shared" si="87"/>
        <v>0.10088652816964502</v>
      </c>
      <c r="IG52">
        <f t="shared" si="87"/>
        <v>-0.121877481862258</v>
      </c>
      <c r="II52" t="s">
        <v>5</v>
      </c>
      <c r="IJ52">
        <f t="shared" si="87"/>
        <v>-5.7047454581697021E-2</v>
      </c>
      <c r="IK52">
        <f t="shared" si="87"/>
        <v>3.3983256568879128E-3</v>
      </c>
      <c r="IL52">
        <f t="shared" si="87"/>
        <v>-0.13240543760273005</v>
      </c>
      <c r="IM52">
        <f t="shared" si="87"/>
        <v>-0.12330170178411104</v>
      </c>
      <c r="IN52">
        <f t="shared" si="87"/>
        <v>-9.9763895135643987E-2</v>
      </c>
      <c r="IO52">
        <f t="shared" si="87"/>
        <v>0</v>
      </c>
      <c r="IP52">
        <f t="shared" si="87"/>
        <v>0.19368353726800802</v>
      </c>
      <c r="IQ52">
        <f t="shared" si="87"/>
        <v>-5.0093110213304828E-2</v>
      </c>
      <c r="IR52">
        <f t="shared" si="87"/>
        <v>-5.4968242900224298E-2</v>
      </c>
      <c r="IT52" t="s">
        <v>5</v>
      </c>
      <c r="IU52">
        <f t="shared" si="87"/>
        <v>-0.113147027443398</v>
      </c>
      <c r="IV52">
        <f t="shared" si="87"/>
        <v>-6.4395829651614056E-2</v>
      </c>
      <c r="IW52">
        <f t="shared" si="87"/>
        <v>-7.6128672469508996E-2</v>
      </c>
      <c r="IX52">
        <f t="shared" ref="IX52:LI52" si="88">(IX7-IX30)</f>
        <v>-0.161316283434003</v>
      </c>
      <c r="IY52">
        <f t="shared" si="88"/>
        <v>-0.14825000633549806</v>
      </c>
      <c r="IZ52">
        <f t="shared" si="88"/>
        <v>0</v>
      </c>
      <c r="JA52">
        <f t="shared" si="88"/>
        <v>8.9086823941819993E-2</v>
      </c>
      <c r="JB52">
        <f t="shared" si="88"/>
        <v>0.28717471754924301</v>
      </c>
      <c r="JC52">
        <f t="shared" si="88"/>
        <v>-0.32056817700229301</v>
      </c>
      <c r="JE52" t="s">
        <v>5</v>
      </c>
      <c r="JF52">
        <f t="shared" si="88"/>
        <v>5.3456002862853014E-2</v>
      </c>
      <c r="JG52">
        <f t="shared" si="88"/>
        <v>3.2978486512734939E-2</v>
      </c>
      <c r="JH52">
        <f t="shared" si="88"/>
        <v>-7.8512363530705009E-2</v>
      </c>
      <c r="JI52">
        <f t="shared" si="88"/>
        <v>2.2407152325634949E-2</v>
      </c>
      <c r="JJ52">
        <f t="shared" si="88"/>
        <v>-1.3945840493264083E-2</v>
      </c>
      <c r="JK52">
        <f t="shared" si="88"/>
        <v>0</v>
      </c>
      <c r="JL52">
        <f t="shared" si="88"/>
        <v>1.6120762085276019E-2</v>
      </c>
      <c r="JM52">
        <f t="shared" si="88"/>
        <v>9.8429110671966996E-2</v>
      </c>
      <c r="JN52">
        <f t="shared" si="88"/>
        <v>-9.7061509203599017E-2</v>
      </c>
      <c r="JP52" t="s">
        <v>5</v>
      </c>
      <c r="JQ52">
        <f t="shared" si="88"/>
        <v>5.5772015657968965E-2</v>
      </c>
      <c r="JR52">
        <f t="shared" si="88"/>
        <v>0.11441840750607501</v>
      </c>
      <c r="JS52">
        <f t="shared" si="88"/>
        <v>-8.2854985031496908E-2</v>
      </c>
      <c r="JT52">
        <f t="shared" si="88"/>
        <v>-7.8161500250177096E-2</v>
      </c>
      <c r="JU52">
        <f t="shared" si="88"/>
        <v>-7.6468694590440034E-2</v>
      </c>
      <c r="JV52">
        <f t="shared" si="88"/>
        <v>0</v>
      </c>
      <c r="JW52">
        <f t="shared" si="88"/>
        <v>0.15718851685875002</v>
      </c>
      <c r="JX52">
        <f t="shared" si="88"/>
        <v>0.26550507958625202</v>
      </c>
      <c r="JY52">
        <f t="shared" si="88"/>
        <v>-0.26034680573950902</v>
      </c>
      <c r="KA52" t="s">
        <v>5</v>
      </c>
      <c r="KB52">
        <f t="shared" si="88"/>
        <v>4.2736773591200983E-4</v>
      </c>
      <c r="KC52">
        <f t="shared" si="88"/>
        <v>2.3761172232762084E-2</v>
      </c>
      <c r="KD52">
        <f t="shared" si="88"/>
        <v>-5.5915208565536001E-2</v>
      </c>
      <c r="KE52">
        <f t="shared" si="88"/>
        <v>-0.28442564281213001</v>
      </c>
      <c r="KF52">
        <f t="shared" si="88"/>
        <v>-0.10313143471280095</v>
      </c>
      <c r="KG52">
        <f t="shared" si="88"/>
        <v>0</v>
      </c>
      <c r="KH52">
        <f t="shared" si="88"/>
        <v>0.11440308573854596</v>
      </c>
      <c r="KI52">
        <f t="shared" si="88"/>
        <v>-3.728739192654984E-3</v>
      </c>
      <c r="KJ52">
        <f t="shared" si="88"/>
        <v>6.0848637798941979E-2</v>
      </c>
      <c r="KL52" t="s">
        <v>5</v>
      </c>
      <c r="KM52">
        <f t="shared" si="88"/>
        <v>-0.12874053794683504</v>
      </c>
      <c r="KN52">
        <f t="shared" si="88"/>
        <v>-4.1560563943015993E-2</v>
      </c>
      <c r="KO52">
        <f t="shared" si="88"/>
        <v>-8.7120415871414003E-2</v>
      </c>
      <c r="KP52">
        <f t="shared" si="88"/>
        <v>-0.18018746344099901</v>
      </c>
      <c r="KQ52">
        <f t="shared" si="88"/>
        <v>-0.11457371750982304</v>
      </c>
      <c r="KR52">
        <f t="shared" si="88"/>
        <v>0</v>
      </c>
      <c r="KS52">
        <f t="shared" si="88"/>
        <v>1.3840390666423952E-2</v>
      </c>
      <c r="KT52">
        <f t="shared" si="88"/>
        <v>0.106932548856286</v>
      </c>
      <c r="KU52">
        <f t="shared" si="88"/>
        <v>-0.13394989348115099</v>
      </c>
      <c r="KW52" t="s">
        <v>5</v>
      </c>
      <c r="KX52">
        <f t="shared" si="88"/>
        <v>-0.12942063003591997</v>
      </c>
      <c r="KY52">
        <f t="shared" si="88"/>
        <v>-1.6798000530438006E-2</v>
      </c>
      <c r="KZ52">
        <f t="shared" si="88"/>
        <v>-0.14587289087129995</v>
      </c>
      <c r="LA52">
        <f t="shared" si="88"/>
        <v>-0.11351891734293296</v>
      </c>
      <c r="LB52">
        <f t="shared" si="88"/>
        <v>-9.9751222888420976E-2</v>
      </c>
      <c r="LC52">
        <f t="shared" si="88"/>
        <v>0</v>
      </c>
      <c r="LD52">
        <f t="shared" si="88"/>
        <v>2.6239375012021005E-2</v>
      </c>
      <c r="LE52">
        <f t="shared" si="88"/>
        <v>-0.128299024099781</v>
      </c>
      <c r="LF52">
        <f t="shared" si="88"/>
        <v>-8.2250255734439018E-2</v>
      </c>
      <c r="LH52" t="s">
        <v>5</v>
      </c>
      <c r="LI52">
        <f t="shared" si="88"/>
        <v>-9.4874576009880973E-2</v>
      </c>
      <c r="LJ52">
        <f t="shared" ref="LJ52:LQ52" si="89">(LJ7-LJ30)</f>
        <v>9.7339136882089727E-3</v>
      </c>
      <c r="LK52">
        <f t="shared" si="89"/>
        <v>-0.16023246418722503</v>
      </c>
      <c r="LL52">
        <f t="shared" si="89"/>
        <v>-0.12066027833250398</v>
      </c>
      <c r="LM52">
        <f t="shared" si="89"/>
        <v>-0.11586493038971701</v>
      </c>
      <c r="LN52">
        <f t="shared" si="89"/>
        <v>0</v>
      </c>
      <c r="LO52">
        <f t="shared" si="89"/>
        <v>8.6487427389572935E-2</v>
      </c>
      <c r="LP52">
        <f t="shared" si="89"/>
        <v>0.10023131918450899</v>
      </c>
      <c r="LQ52">
        <f t="shared" si="89"/>
        <v>-0.13534357321428803</v>
      </c>
    </row>
    <row r="53" spans="1:329" x14ac:dyDescent="0.35">
      <c r="A53" t="s">
        <v>6</v>
      </c>
      <c r="B53">
        <f t="shared" ref="B53:BM53" si="90">(B8-B31)</f>
        <v>-0.22758683883018702</v>
      </c>
      <c r="C53">
        <f t="shared" si="90"/>
        <v>-1.209440162375397E-2</v>
      </c>
      <c r="D53">
        <f t="shared" si="90"/>
        <v>-1.1096685822456931E-2</v>
      </c>
      <c r="E53">
        <f t="shared" si="90"/>
        <v>-9.0018189936662052E-2</v>
      </c>
      <c r="F53">
        <f t="shared" si="90"/>
        <v>3.0934081556255988E-2</v>
      </c>
      <c r="G53">
        <f t="shared" si="90"/>
        <v>3.0667885528621985E-2</v>
      </c>
      <c r="H53">
        <f t="shared" si="90"/>
        <v>0</v>
      </c>
      <c r="I53">
        <f t="shared" si="90"/>
        <v>-0.15014005509734318</v>
      </c>
      <c r="J53">
        <f t="shared" si="90"/>
        <v>6.4640718224009214E-2</v>
      </c>
      <c r="L53" t="s">
        <v>6</v>
      </c>
      <c r="M53">
        <f t="shared" si="90"/>
        <v>0.11465150001661301</v>
      </c>
      <c r="N53">
        <f t="shared" si="90"/>
        <v>0.13352581380839601</v>
      </c>
      <c r="O53">
        <f t="shared" si="90"/>
        <v>0.16245831726813503</v>
      </c>
      <c r="P53">
        <f t="shared" si="90"/>
        <v>9.941272017580699E-2</v>
      </c>
      <c r="Q53">
        <f t="shared" si="90"/>
        <v>0.19445862165224498</v>
      </c>
      <c r="R53">
        <f t="shared" si="90"/>
        <v>0.11121759264716302</v>
      </c>
      <c r="S53">
        <f t="shared" si="90"/>
        <v>0</v>
      </c>
      <c r="T53">
        <f t="shared" si="90"/>
        <v>0.13028794823643999</v>
      </c>
      <c r="U53">
        <f t="shared" si="90"/>
        <v>-0.1431546206647519</v>
      </c>
      <c r="W53" t="s">
        <v>6</v>
      </c>
      <c r="X53">
        <f t="shared" si="90"/>
        <v>-6.0742957115326013E-2</v>
      </c>
      <c r="Y53">
        <f t="shared" si="90"/>
        <v>-4.2760270442637027E-2</v>
      </c>
      <c r="Z53">
        <f t="shared" si="90"/>
        <v>4.7426968246477019E-2</v>
      </c>
      <c r="AA53">
        <f t="shared" si="90"/>
        <v>-6.5971715552760046E-3</v>
      </c>
      <c r="AB53">
        <f t="shared" si="90"/>
        <v>7.6315600137631001E-2</v>
      </c>
      <c r="AC53">
        <f t="shared" si="90"/>
        <v>0.17454581708088102</v>
      </c>
      <c r="AD53">
        <f t="shared" si="90"/>
        <v>0</v>
      </c>
      <c r="AE53">
        <f t="shared" si="90"/>
        <v>0.16441453384669599</v>
      </c>
      <c r="AF53">
        <f t="shared" si="90"/>
        <v>-0.16914483207706499</v>
      </c>
      <c r="AH53" t="s">
        <v>6</v>
      </c>
      <c r="AI53">
        <f t="shared" si="90"/>
        <v>5.5112431995221006E-2</v>
      </c>
      <c r="AJ53">
        <f t="shared" si="90"/>
        <v>5.8255305967495952E-2</v>
      </c>
      <c r="AK53">
        <f t="shared" si="90"/>
        <v>0.11190494340018997</v>
      </c>
      <c r="AL53">
        <f t="shared" si="90"/>
        <v>0.10806359340085597</v>
      </c>
      <c r="AM53">
        <f t="shared" si="90"/>
        <v>0.17289874671440802</v>
      </c>
      <c r="AN53">
        <f t="shared" si="90"/>
        <v>7.4786609568345042E-2</v>
      </c>
      <c r="AO53">
        <f t="shared" si="90"/>
        <v>0</v>
      </c>
      <c r="AP53">
        <f t="shared" si="90"/>
        <v>2.9364137835438009E-2</v>
      </c>
      <c r="AQ53">
        <f t="shared" si="90"/>
        <v>-2.3272935271106993E-2</v>
      </c>
      <c r="AS53" t="s">
        <v>6</v>
      </c>
      <c r="AT53">
        <f t="shared" si="90"/>
        <v>5.4188932697131986E-2</v>
      </c>
      <c r="AU53">
        <f t="shared" si="90"/>
        <v>7.8962826995413016E-2</v>
      </c>
      <c r="AV53">
        <f t="shared" si="90"/>
        <v>9.5607136253286984E-2</v>
      </c>
      <c r="AW53">
        <f t="shared" si="90"/>
        <v>0.102962954444826</v>
      </c>
      <c r="AX53">
        <f t="shared" si="90"/>
        <v>0.17343656564023802</v>
      </c>
      <c r="AY53">
        <f t="shared" si="90"/>
        <v>0.13356444015192792</v>
      </c>
      <c r="AZ53">
        <f t="shared" si="90"/>
        <v>0</v>
      </c>
      <c r="BA53">
        <f t="shared" si="90"/>
        <v>2.0937688720110301E-2</v>
      </c>
      <c r="BB53">
        <f t="shared" si="90"/>
        <v>-3.7902247243795498E-2</v>
      </c>
      <c r="BD53" t="s">
        <v>6</v>
      </c>
      <c r="BE53">
        <f t="shared" si="90"/>
        <v>0.19707865126443699</v>
      </c>
      <c r="BF53">
        <f t="shared" si="90"/>
        <v>0.18757440703119005</v>
      </c>
      <c r="BG53">
        <f t="shared" si="90"/>
        <v>0.14427801378125399</v>
      </c>
      <c r="BH53">
        <f t="shared" si="90"/>
        <v>0.14267154729970299</v>
      </c>
      <c r="BI53">
        <f t="shared" si="90"/>
        <v>0.20488495007449098</v>
      </c>
      <c r="BJ53">
        <f t="shared" si="90"/>
        <v>5.6703401337046988E-2</v>
      </c>
      <c r="BK53">
        <f t="shared" si="90"/>
        <v>0</v>
      </c>
      <c r="BL53">
        <f t="shared" si="90"/>
        <v>0.22346557765057098</v>
      </c>
      <c r="BM53">
        <f t="shared" si="90"/>
        <v>-0.175116981878356</v>
      </c>
      <c r="BO53" t="s">
        <v>6</v>
      </c>
      <c r="BP53">
        <f t="shared" ref="BP53:DY53" si="91">(BP8-BP31)</f>
        <v>0.31008933464867505</v>
      </c>
      <c r="BQ53">
        <f t="shared" si="91"/>
        <v>0.23340573961650901</v>
      </c>
      <c r="BR53">
        <f t="shared" si="91"/>
        <v>0.16323558504927699</v>
      </c>
      <c r="BS53">
        <f t="shared" si="91"/>
        <v>0.21502383536862202</v>
      </c>
      <c r="BT53">
        <f t="shared" si="91"/>
        <v>0.28255350242856797</v>
      </c>
      <c r="BU53">
        <f t="shared" si="91"/>
        <v>0.12296429036886602</v>
      </c>
      <c r="BV53">
        <f t="shared" si="91"/>
        <v>0</v>
      </c>
      <c r="BW53">
        <f t="shared" si="91"/>
        <v>0.257057806964747</v>
      </c>
      <c r="BX53">
        <f t="shared" si="91"/>
        <v>-0.20286300131132501</v>
      </c>
      <c r="BZ53" t="s">
        <v>6</v>
      </c>
      <c r="CA53">
        <f t="shared" si="91"/>
        <v>0.17581474559677299</v>
      </c>
      <c r="CB53">
        <f t="shared" si="91"/>
        <v>0.20343827938134096</v>
      </c>
      <c r="CC53">
        <f t="shared" si="91"/>
        <v>0.18239752966308104</v>
      </c>
      <c r="CD53">
        <f t="shared" si="91"/>
        <v>0.16930382562089397</v>
      </c>
      <c r="CE53">
        <f t="shared" si="91"/>
        <v>0.23196475115960302</v>
      </c>
      <c r="CF53">
        <f t="shared" si="91"/>
        <v>9.0604733589630948E-2</v>
      </c>
      <c r="CG53">
        <f t="shared" si="91"/>
        <v>0</v>
      </c>
      <c r="CH53">
        <f t="shared" si="91"/>
        <v>0.14711304395756097</v>
      </c>
      <c r="CI53">
        <f t="shared" si="91"/>
        <v>-9.0585778383879989E-2</v>
      </c>
      <c r="CK53" t="s">
        <v>6</v>
      </c>
      <c r="CL53">
        <f t="shared" si="91"/>
        <v>0.13582496298994398</v>
      </c>
      <c r="CM53">
        <f t="shared" si="91"/>
        <v>0.19491506573406497</v>
      </c>
      <c r="CN53">
        <f t="shared" si="91"/>
        <v>0.16771227302797703</v>
      </c>
      <c r="CO53">
        <f t="shared" si="91"/>
        <v>0.17255113697294205</v>
      </c>
      <c r="CP53">
        <f t="shared" si="91"/>
        <v>0.20974013614683495</v>
      </c>
      <c r="CQ53">
        <f t="shared" si="91"/>
        <v>4.6387391838312086E-2</v>
      </c>
      <c r="CR53">
        <f t="shared" si="91"/>
        <v>0</v>
      </c>
      <c r="CS53">
        <f t="shared" si="91"/>
        <v>0.21174399128314203</v>
      </c>
      <c r="CT53">
        <f t="shared" si="91"/>
        <v>-0.17128537383238199</v>
      </c>
      <c r="CV53" t="s">
        <v>6</v>
      </c>
      <c r="CW53">
        <f t="shared" si="91"/>
        <v>0.24637315766171702</v>
      </c>
      <c r="CX53">
        <f t="shared" si="91"/>
        <v>0.20352707251597996</v>
      </c>
      <c r="CY53">
        <f t="shared" si="91"/>
        <v>0.14101822520104002</v>
      </c>
      <c r="CZ53">
        <f t="shared" si="91"/>
        <v>0.16116218445401997</v>
      </c>
      <c r="DA53">
        <f t="shared" si="91"/>
        <v>0.19862563424636198</v>
      </c>
      <c r="DB53">
        <f t="shared" si="91"/>
        <v>0.11182729233759592</v>
      </c>
      <c r="DC53">
        <f t="shared" si="91"/>
        <v>0</v>
      </c>
      <c r="DD53">
        <f t="shared" si="91"/>
        <v>0.26816889724285303</v>
      </c>
      <c r="DE53">
        <f t="shared" si="91"/>
        <v>-0.23827180103364598</v>
      </c>
      <c r="DG53" t="s">
        <v>6</v>
      </c>
      <c r="DH53">
        <f t="shared" si="91"/>
        <v>-0.12107913683320898</v>
      </c>
      <c r="DI53">
        <f t="shared" si="91"/>
        <v>-7.1805179313925938E-2</v>
      </c>
      <c r="DJ53">
        <f t="shared" si="91"/>
        <v>-8.940953809720098E-2</v>
      </c>
      <c r="DK53">
        <f t="shared" si="91"/>
        <v>-7.6584515706206946E-2</v>
      </c>
      <c r="DL53">
        <f t="shared" si="91"/>
        <v>-2.3146431931158951E-2</v>
      </c>
      <c r="DM53">
        <f t="shared" si="91"/>
        <v>0.11384351314747099</v>
      </c>
      <c r="DN53">
        <f t="shared" si="91"/>
        <v>0</v>
      </c>
      <c r="DO53">
        <f t="shared" si="91"/>
        <v>0.356658537771189</v>
      </c>
      <c r="DP53">
        <f t="shared" si="91"/>
        <v>-0.36983093282018198</v>
      </c>
      <c r="DR53" t="s">
        <v>6</v>
      </c>
      <c r="DS53">
        <f t="shared" si="91"/>
        <v>-0.163884555558649</v>
      </c>
      <c r="DT53">
        <f t="shared" si="91"/>
        <v>-5.7286335155037005E-2</v>
      </c>
      <c r="DU53">
        <f t="shared" si="91"/>
        <v>-0.10164613022998403</v>
      </c>
      <c r="DV53">
        <f t="shared" si="91"/>
        <v>-7.0441914256958005E-2</v>
      </c>
      <c r="DW53">
        <f t="shared" si="91"/>
        <v>-4.5779578006870048E-2</v>
      </c>
      <c r="DX53">
        <f t="shared" si="91"/>
        <v>5.8502378843077962E-2</v>
      </c>
      <c r="DY53">
        <f t="shared" si="91"/>
        <v>0</v>
      </c>
      <c r="DZ53">
        <f t="shared" ref="DZ53:GK53" si="92">(DZ8-DZ31)</f>
        <v>2.7063270363457986E-2</v>
      </c>
      <c r="EA53">
        <f t="shared" si="92"/>
        <v>-3.2415908401940988E-2</v>
      </c>
      <c r="EC53" t="s">
        <v>6</v>
      </c>
      <c r="ED53">
        <f t="shared" si="92"/>
        <v>0.17019425113759423</v>
      </c>
      <c r="EE53">
        <f t="shared" si="92"/>
        <v>0.15577741847285803</v>
      </c>
      <c r="EF53">
        <f t="shared" si="92"/>
        <v>0.14074900597692602</v>
      </c>
      <c r="EG53">
        <f t="shared" si="92"/>
        <v>0.12952302813337202</v>
      </c>
      <c r="EH53">
        <f t="shared" si="92"/>
        <v>0.19428255381964299</v>
      </c>
      <c r="EI53">
        <f t="shared" si="92"/>
        <v>0.10795397330271195</v>
      </c>
      <c r="EJ53">
        <f t="shared" si="92"/>
        <v>0</v>
      </c>
      <c r="EK53">
        <f t="shared" si="92"/>
        <v>0.213150455517119</v>
      </c>
      <c r="EL53">
        <f t="shared" si="92"/>
        <v>-0.22987577267667902</v>
      </c>
      <c r="EN53" t="s">
        <v>6</v>
      </c>
      <c r="EO53">
        <f t="shared" si="92"/>
        <v>0.116595415147389</v>
      </c>
      <c r="EP53">
        <f t="shared" si="92"/>
        <v>0.17322631331302896</v>
      </c>
      <c r="EQ53">
        <f t="shared" si="92"/>
        <v>-0.155700403560669</v>
      </c>
      <c r="ER53">
        <f t="shared" si="92"/>
        <v>0.117544641017788</v>
      </c>
      <c r="ES53">
        <f t="shared" si="92"/>
        <v>0.10915312849263903</v>
      </c>
      <c r="ET53">
        <f t="shared" si="92"/>
        <v>0.19369884266433002</v>
      </c>
      <c r="EU53">
        <f t="shared" si="92"/>
        <v>0</v>
      </c>
      <c r="EV53">
        <f t="shared" si="92"/>
        <v>-4.1217272063626992E-2</v>
      </c>
      <c r="EW53">
        <f t="shared" si="92"/>
        <v>-4.2704424258597995E-2</v>
      </c>
      <c r="EY53" t="s">
        <v>6</v>
      </c>
      <c r="EZ53">
        <f t="shared" si="92"/>
        <v>8.5968013879658994E-2</v>
      </c>
      <c r="FA53">
        <f t="shared" si="92"/>
        <v>0.12954340791136398</v>
      </c>
      <c r="FB53">
        <f t="shared" si="92"/>
        <v>7.4004752675222052E-2</v>
      </c>
      <c r="FC53">
        <f t="shared" si="92"/>
        <v>5.3645416271256963E-2</v>
      </c>
      <c r="FD53">
        <f t="shared" si="92"/>
        <v>9.1584583714012013E-2</v>
      </c>
      <c r="FE53">
        <f t="shared" si="92"/>
        <v>0.10586285218122204</v>
      </c>
      <c r="FF53">
        <f t="shared" si="92"/>
        <v>0</v>
      </c>
      <c r="FG53">
        <f t="shared" si="92"/>
        <v>0.174946550987197</v>
      </c>
      <c r="FH53">
        <f t="shared" si="92"/>
        <v>-0.190813234190776</v>
      </c>
      <c r="FJ53" t="s">
        <v>6</v>
      </c>
      <c r="FK53">
        <f t="shared" si="92"/>
        <v>-4.1346062699216007E-2</v>
      </c>
      <c r="FL53">
        <f t="shared" si="92"/>
        <v>0.17741347723352507</v>
      </c>
      <c r="FM53">
        <f t="shared" si="92"/>
        <v>0.11097296268218299</v>
      </c>
      <c r="FN53">
        <f t="shared" si="92"/>
        <v>7.2677130320244032E-2</v>
      </c>
      <c r="FO53">
        <f t="shared" si="92"/>
        <v>0.17588186305955794</v>
      </c>
      <c r="FP53">
        <f t="shared" si="92"/>
        <v>-5.4024907124833987E-2</v>
      </c>
      <c r="FQ53">
        <f t="shared" si="92"/>
        <v>0</v>
      </c>
      <c r="FR53">
        <f t="shared" si="92"/>
        <v>0.17413239153874602</v>
      </c>
      <c r="FS53">
        <f t="shared" si="92"/>
        <v>-0.12558766682372202</v>
      </c>
      <c r="FU53" t="s">
        <v>6</v>
      </c>
      <c r="FV53">
        <f t="shared" si="92"/>
        <v>-5.1887715995302397E-4</v>
      </c>
      <c r="FW53">
        <f t="shared" si="92"/>
        <v>8.8991012720310958E-2</v>
      </c>
      <c r="FX53">
        <f t="shared" si="92"/>
        <v>5.7609186737150986E-2</v>
      </c>
      <c r="FY53">
        <f t="shared" si="92"/>
        <v>-3.3427891913409002E-3</v>
      </c>
      <c r="FZ53">
        <f t="shared" si="92"/>
        <v>0.10302380185761406</v>
      </c>
      <c r="GA53">
        <f t="shared" si="92"/>
        <v>0.10731346893504201</v>
      </c>
      <c r="GB53">
        <f t="shared" si="92"/>
        <v>0</v>
      </c>
      <c r="GC53">
        <f t="shared" si="92"/>
        <v>-5.4663119593441001E-2</v>
      </c>
      <c r="GD53">
        <f t="shared" si="92"/>
        <v>2.4129795472319027E-2</v>
      </c>
      <c r="GF53" t="s">
        <v>6</v>
      </c>
      <c r="GG53">
        <f t="shared" si="92"/>
        <v>-1.6715814764010961E-2</v>
      </c>
      <c r="GH53">
        <f t="shared" si="92"/>
        <v>9.4284938757156045E-2</v>
      </c>
      <c r="GI53">
        <f t="shared" si="92"/>
        <v>7.1866725523269004E-2</v>
      </c>
      <c r="GJ53">
        <f t="shared" si="92"/>
        <v>-9.9861338670190203E-3</v>
      </c>
      <c r="GK53">
        <f t="shared" si="92"/>
        <v>0.153321736898959</v>
      </c>
      <c r="GL53">
        <f t="shared" ref="GL53:IW53" si="93">(GL8-GL31)</f>
        <v>0.13293583668575193</v>
      </c>
      <c r="GM53">
        <f t="shared" si="93"/>
        <v>0</v>
      </c>
      <c r="GN53">
        <f t="shared" si="93"/>
        <v>-8.5818089373695006E-2</v>
      </c>
      <c r="GO53">
        <f t="shared" si="93"/>
        <v>0.12539548324093602</v>
      </c>
      <c r="GQ53" t="s">
        <v>6</v>
      </c>
      <c r="GR53">
        <f t="shared" si="93"/>
        <v>6.0885571982871978E-2</v>
      </c>
      <c r="GS53">
        <f t="shared" si="93"/>
        <v>0.179378851077726</v>
      </c>
      <c r="GT53">
        <f t="shared" si="93"/>
        <v>4.9690732063159992E-2</v>
      </c>
      <c r="GU53">
        <f t="shared" si="93"/>
        <v>9.2714999628122019E-2</v>
      </c>
      <c r="GV53">
        <f t="shared" si="93"/>
        <v>0.12077140720887697</v>
      </c>
      <c r="GW53">
        <f t="shared" si="93"/>
        <v>-7.0744308278370971E-3</v>
      </c>
      <c r="GX53">
        <f t="shared" si="93"/>
        <v>0</v>
      </c>
      <c r="GY53">
        <f t="shared" si="93"/>
        <v>-5.3445155646823006E-2</v>
      </c>
      <c r="GZ53">
        <f t="shared" si="93"/>
        <v>1.6441923191104019E-2</v>
      </c>
      <c r="HB53" t="s">
        <v>6</v>
      </c>
      <c r="HC53">
        <f t="shared" si="93"/>
        <v>-5.7002544966540003E-2</v>
      </c>
      <c r="HD53">
        <f t="shared" si="93"/>
        <v>8.4218266974023237E-5</v>
      </c>
      <c r="HE53">
        <f t="shared" si="93"/>
        <v>-6.9830945738390993E-2</v>
      </c>
      <c r="HF53">
        <f t="shared" si="93"/>
        <v>1.2582448644425925E-2</v>
      </c>
      <c r="HG53">
        <f t="shared" si="93"/>
        <v>7.1574262205169603E-3</v>
      </c>
      <c r="HH53">
        <f t="shared" si="93"/>
        <v>0.13991569872048404</v>
      </c>
      <c r="HI53">
        <f t="shared" si="93"/>
        <v>0</v>
      </c>
      <c r="HJ53">
        <f t="shared" si="93"/>
        <v>9.3129258902946016E-2</v>
      </c>
      <c r="HK53">
        <f t="shared" si="93"/>
        <v>-8.424097422829202E-2</v>
      </c>
      <c r="HM53" t="s">
        <v>6</v>
      </c>
      <c r="HN53">
        <f t="shared" si="93"/>
        <v>-7.8796674330030986E-2</v>
      </c>
      <c r="HO53">
        <f t="shared" si="93"/>
        <v>9.1194127962410998E-2</v>
      </c>
      <c r="HP53">
        <f t="shared" si="93"/>
        <v>7.4608986425011958E-2</v>
      </c>
      <c r="HQ53">
        <f t="shared" si="93"/>
        <v>8.9318076748454045E-2</v>
      </c>
      <c r="HR53">
        <f t="shared" si="93"/>
        <v>0.19220959880370797</v>
      </c>
      <c r="HS53">
        <f t="shared" si="93"/>
        <v>-9.1759764124998977E-4</v>
      </c>
      <c r="HT53">
        <f t="shared" si="93"/>
        <v>0</v>
      </c>
      <c r="HU53">
        <f t="shared" si="93"/>
        <v>-0.18465869923016898</v>
      </c>
      <c r="HV53">
        <f t="shared" si="93"/>
        <v>1.9841398316884001E-2</v>
      </c>
      <c r="HX53" t="s">
        <v>6</v>
      </c>
      <c r="HY53">
        <f t="shared" si="93"/>
        <v>5.559944221069002E-2</v>
      </c>
      <c r="HZ53">
        <f t="shared" si="93"/>
        <v>0.14620534306045996</v>
      </c>
      <c r="IA53">
        <f t="shared" si="93"/>
        <v>5.2925313856589051E-2</v>
      </c>
      <c r="IB53">
        <f t="shared" si="93"/>
        <v>4.5371970340634948E-2</v>
      </c>
      <c r="IC53">
        <f t="shared" si="93"/>
        <v>0.11364488404920103</v>
      </c>
      <c r="ID53">
        <f t="shared" si="93"/>
        <v>-3.8799555994580848E-3</v>
      </c>
      <c r="IE53">
        <f t="shared" si="93"/>
        <v>0</v>
      </c>
      <c r="IF53">
        <f t="shared" si="93"/>
        <v>1.3907272310354019E-2</v>
      </c>
      <c r="IG53">
        <f t="shared" si="93"/>
        <v>-4.3012477218220019E-2</v>
      </c>
      <c r="II53" t="s">
        <v>6</v>
      </c>
      <c r="IJ53">
        <f t="shared" si="93"/>
        <v>-0.20359100173856098</v>
      </c>
      <c r="IK53">
        <f t="shared" si="93"/>
        <v>2.810794889618895E-2</v>
      </c>
      <c r="IL53">
        <f t="shared" si="93"/>
        <v>-0.13371856837974805</v>
      </c>
      <c r="IM53">
        <f t="shared" si="93"/>
        <v>-0.11676211387311097</v>
      </c>
      <c r="IN53">
        <f t="shared" si="93"/>
        <v>-9.5737268836125988E-2</v>
      </c>
      <c r="IO53">
        <f t="shared" si="93"/>
        <v>0.19368353726800802</v>
      </c>
      <c r="IP53">
        <f t="shared" si="93"/>
        <v>0</v>
      </c>
      <c r="IQ53">
        <f t="shared" si="93"/>
        <v>-6.6527539327629157E-2</v>
      </c>
      <c r="IR53">
        <f t="shared" si="93"/>
        <v>-3.5173832281558598E-2</v>
      </c>
      <c r="IT53" t="s">
        <v>6</v>
      </c>
      <c r="IU53">
        <f t="shared" si="93"/>
        <v>-0.211291113794219</v>
      </c>
      <c r="IV53">
        <f t="shared" si="93"/>
        <v>-0.16722590154719902</v>
      </c>
      <c r="IW53">
        <f t="shared" si="93"/>
        <v>-5.5055276839849898E-3</v>
      </c>
      <c r="IX53">
        <f t="shared" ref="IX53:LI53" si="94">(IX8-IX31)</f>
        <v>-0.164624314709228</v>
      </c>
      <c r="IY53">
        <f t="shared" si="94"/>
        <v>-1.7996350538728001E-2</v>
      </c>
      <c r="IZ53">
        <f t="shared" si="94"/>
        <v>8.9086823941819993E-2</v>
      </c>
      <c r="JA53">
        <f t="shared" si="94"/>
        <v>0</v>
      </c>
      <c r="JB53">
        <f t="shared" si="94"/>
        <v>-4.7237024565873975E-2</v>
      </c>
      <c r="JC53">
        <f t="shared" si="94"/>
        <v>7.9132064582789763E-3</v>
      </c>
      <c r="JE53" t="s">
        <v>6</v>
      </c>
      <c r="JF53">
        <f t="shared" si="94"/>
        <v>0.11640709569108498</v>
      </c>
      <c r="JG53">
        <f t="shared" si="94"/>
        <v>0.11110687659957308</v>
      </c>
      <c r="JH53">
        <f t="shared" si="94"/>
        <v>3.9988352324497989E-2</v>
      </c>
      <c r="JI53">
        <f t="shared" si="94"/>
        <v>0.13944182132687694</v>
      </c>
      <c r="JJ53">
        <f t="shared" si="94"/>
        <v>0.15283373573451003</v>
      </c>
      <c r="JK53">
        <f t="shared" si="94"/>
        <v>1.6120762085276019E-2</v>
      </c>
      <c r="JL53">
        <f t="shared" si="94"/>
        <v>0</v>
      </c>
      <c r="JM53">
        <f t="shared" si="94"/>
        <v>8.4427212680200092E-3</v>
      </c>
      <c r="JN53">
        <f t="shared" si="94"/>
        <v>4.2119532814880178E-3</v>
      </c>
      <c r="JP53" t="s">
        <v>6</v>
      </c>
      <c r="JQ53">
        <f t="shared" si="94"/>
        <v>-1.2281839973636022E-2</v>
      </c>
      <c r="JR53">
        <f t="shared" si="94"/>
        <v>4.466638041701998E-3</v>
      </c>
      <c r="JS53">
        <f t="shared" si="94"/>
        <v>-6.7597900001820088E-3</v>
      </c>
      <c r="JT53">
        <f t="shared" si="94"/>
        <v>-6.3839622071212965E-2</v>
      </c>
      <c r="JU53">
        <f t="shared" si="94"/>
        <v>9.6945025337202839E-4</v>
      </c>
      <c r="JV53">
        <f t="shared" si="94"/>
        <v>0.15718851685875002</v>
      </c>
      <c r="JW53">
        <f t="shared" si="94"/>
        <v>0</v>
      </c>
      <c r="JX53">
        <f t="shared" si="94"/>
        <v>0.11465987204785999</v>
      </c>
      <c r="JY53">
        <f t="shared" si="94"/>
        <v>-9.8145362954222992E-2</v>
      </c>
      <c r="KA53" t="s">
        <v>6</v>
      </c>
      <c r="KB53">
        <f t="shared" si="94"/>
        <v>4.8742126010293985E-2</v>
      </c>
      <c r="KC53">
        <f t="shared" si="94"/>
        <v>-3.8337734614782959E-2</v>
      </c>
      <c r="KD53">
        <f t="shared" si="94"/>
        <v>-0.11378174492354598</v>
      </c>
      <c r="KE53">
        <f t="shared" si="94"/>
        <v>-4.5188189469996976E-2</v>
      </c>
      <c r="KF53">
        <f t="shared" si="94"/>
        <v>-0.14209007327213702</v>
      </c>
      <c r="KG53">
        <f t="shared" si="94"/>
        <v>0.11440308573854596</v>
      </c>
      <c r="KH53">
        <f t="shared" si="94"/>
        <v>0</v>
      </c>
      <c r="KI53">
        <f t="shared" si="94"/>
        <v>4.3401077230453999E-2</v>
      </c>
      <c r="KJ53">
        <f t="shared" si="94"/>
        <v>-8.6308884045745993E-2</v>
      </c>
      <c r="KL53" t="s">
        <v>6</v>
      </c>
      <c r="KM53">
        <f t="shared" si="94"/>
        <v>-5.0476395512581984E-2</v>
      </c>
      <c r="KN53">
        <f t="shared" si="94"/>
        <v>1.8537054941325959E-2</v>
      </c>
      <c r="KO53">
        <f t="shared" si="94"/>
        <v>1.8292814653654066E-2</v>
      </c>
      <c r="KP53">
        <f t="shared" si="94"/>
        <v>-5.8534958430277007E-2</v>
      </c>
      <c r="KQ53">
        <f t="shared" si="94"/>
        <v>3.5471079036009989E-2</v>
      </c>
      <c r="KR53">
        <f t="shared" si="94"/>
        <v>1.3840390666423952E-2</v>
      </c>
      <c r="KS53">
        <f t="shared" si="94"/>
        <v>0</v>
      </c>
      <c r="KT53">
        <f t="shared" si="94"/>
        <v>2.1889800573908991E-2</v>
      </c>
      <c r="KU53">
        <f t="shared" si="94"/>
        <v>-4.7466216362106989E-2</v>
      </c>
      <c r="KW53" t="s">
        <v>6</v>
      </c>
      <c r="KX53">
        <f t="shared" si="94"/>
        <v>-2.6162205871061994E-2</v>
      </c>
      <c r="KY53">
        <f t="shared" si="94"/>
        <v>6.8012129527055931E-2</v>
      </c>
      <c r="KZ53">
        <f t="shared" si="94"/>
        <v>-3.7592980548661004E-2</v>
      </c>
      <c r="LA53">
        <f t="shared" si="94"/>
        <v>4.2948857391273076E-2</v>
      </c>
      <c r="LB53">
        <f t="shared" si="94"/>
        <v>4.8154925356136968E-2</v>
      </c>
      <c r="LC53">
        <f t="shared" si="94"/>
        <v>2.6239375012021005E-2</v>
      </c>
      <c r="LD53">
        <f t="shared" si="94"/>
        <v>0</v>
      </c>
      <c r="LE53">
        <f t="shared" si="94"/>
        <v>-0.171420380296783</v>
      </c>
      <c r="LF53">
        <f t="shared" si="94"/>
        <v>-0.13297300013936</v>
      </c>
      <c r="LH53" t="s">
        <v>6</v>
      </c>
      <c r="LI53">
        <f t="shared" si="94"/>
        <v>-6.0192871913949009E-2</v>
      </c>
      <c r="LJ53">
        <f t="shared" ref="LJ53:LQ53" si="95">(LJ8-LJ31)</f>
        <v>1.6718877617072025E-2</v>
      </c>
      <c r="LK53">
        <f t="shared" si="95"/>
        <v>-4.848245197620793E-2</v>
      </c>
      <c r="LL53">
        <f t="shared" si="95"/>
        <v>-1.9445553213357947E-2</v>
      </c>
      <c r="LM53">
        <f t="shared" si="95"/>
        <v>2.1640823947740029E-2</v>
      </c>
      <c r="LN53">
        <f t="shared" si="95"/>
        <v>8.6487427389572935E-2</v>
      </c>
      <c r="LO53">
        <f t="shared" si="95"/>
        <v>0</v>
      </c>
      <c r="LP53">
        <f t="shared" si="95"/>
        <v>1.3081907730532E-2</v>
      </c>
      <c r="LQ53">
        <f t="shared" si="95"/>
        <v>-4.1831923059576004E-2</v>
      </c>
    </row>
    <row r="54" spans="1:329" x14ac:dyDescent="0.35">
      <c r="A54" t="s">
        <v>7</v>
      </c>
      <c r="B54">
        <f t="shared" ref="B54:BM54" si="96">(B9-B32)</f>
        <v>-0.12508832830795691</v>
      </c>
      <c r="C54">
        <f t="shared" si="96"/>
        <v>-4.3608859310354443E-2</v>
      </c>
      <c r="D54">
        <f t="shared" si="96"/>
        <v>7.9408024587760001E-3</v>
      </c>
      <c r="E54">
        <f t="shared" si="96"/>
        <v>8.1009211087255006E-2</v>
      </c>
      <c r="F54">
        <f t="shared" si="96"/>
        <v>0.17179255228811099</v>
      </c>
      <c r="G54">
        <f t="shared" si="96"/>
        <v>1.5760664860682005E-2</v>
      </c>
      <c r="H54">
        <f t="shared" si="96"/>
        <v>-0.15014005509734318</v>
      </c>
      <c r="I54">
        <f t="shared" si="96"/>
        <v>0</v>
      </c>
      <c r="J54">
        <f t="shared" si="96"/>
        <v>-6.1675280942850019E-3</v>
      </c>
      <c r="L54" t="s">
        <v>7</v>
      </c>
      <c r="M54">
        <f t="shared" si="96"/>
        <v>-0.1827218029419668</v>
      </c>
      <c r="N54">
        <f t="shared" si="96"/>
        <v>-0.22201250645546922</v>
      </c>
      <c r="O54">
        <f t="shared" si="96"/>
        <v>-0.162040204671307</v>
      </c>
      <c r="P54">
        <f t="shared" si="96"/>
        <v>4.6806826445260075E-3</v>
      </c>
      <c r="Q54">
        <f t="shared" si="96"/>
        <v>4.2465562797216971E-2</v>
      </c>
      <c r="R54">
        <f t="shared" si="96"/>
        <v>0.34552239446358002</v>
      </c>
      <c r="S54">
        <f t="shared" si="96"/>
        <v>0.13028794823643999</v>
      </c>
      <c r="T54">
        <f t="shared" si="96"/>
        <v>0</v>
      </c>
      <c r="U54">
        <f t="shared" si="96"/>
        <v>-1.8107614449541898E-2</v>
      </c>
      <c r="W54" t="s">
        <v>7</v>
      </c>
      <c r="X54">
        <f t="shared" si="96"/>
        <v>-0.33333479594014059</v>
      </c>
      <c r="Y54">
        <f t="shared" si="96"/>
        <v>-0.35920376348267258</v>
      </c>
      <c r="Z54">
        <f t="shared" si="96"/>
        <v>-0.25744012105938602</v>
      </c>
      <c r="AA54">
        <f t="shared" si="96"/>
        <v>-0.20903346833505299</v>
      </c>
      <c r="AB54">
        <f t="shared" si="96"/>
        <v>-0.13357443319352302</v>
      </c>
      <c r="AC54">
        <f t="shared" si="96"/>
        <v>0.44514794255052398</v>
      </c>
      <c r="AD54">
        <f t="shared" si="96"/>
        <v>0.16441453384669599</v>
      </c>
      <c r="AE54">
        <f t="shared" si="96"/>
        <v>0</v>
      </c>
      <c r="AF54">
        <f t="shared" si="96"/>
        <v>-1.1819465662509243E-3</v>
      </c>
      <c r="AH54" t="s">
        <v>7</v>
      </c>
      <c r="AI54">
        <f t="shared" si="96"/>
        <v>-0.15987967236959072</v>
      </c>
      <c r="AJ54">
        <f t="shared" si="96"/>
        <v>-0.19113156288687899</v>
      </c>
      <c r="AK54">
        <f t="shared" si="96"/>
        <v>-0.13597160470446701</v>
      </c>
      <c r="AL54">
        <f t="shared" si="96"/>
        <v>-1.1053248649159991E-2</v>
      </c>
      <c r="AM54">
        <f t="shared" si="96"/>
        <v>-2.1524310438177985E-2</v>
      </c>
      <c r="AN54">
        <f t="shared" si="96"/>
        <v>0.180750332927469</v>
      </c>
      <c r="AO54">
        <f t="shared" si="96"/>
        <v>2.9364137835438009E-2</v>
      </c>
      <c r="AP54">
        <f t="shared" si="96"/>
        <v>0</v>
      </c>
      <c r="AQ54">
        <f t="shared" si="96"/>
        <v>2.2647080428178978E-2</v>
      </c>
      <c r="AS54" t="s">
        <v>7</v>
      </c>
      <c r="AT54">
        <f t="shared" si="96"/>
        <v>-0.22430916237777399</v>
      </c>
      <c r="AU54">
        <f t="shared" si="96"/>
        <v>-0.23071829131896809</v>
      </c>
      <c r="AV54">
        <f t="shared" si="96"/>
        <v>-7.1277111062957005E-2</v>
      </c>
      <c r="AW54">
        <f t="shared" si="96"/>
        <v>-0.10208230125018398</v>
      </c>
      <c r="AX54">
        <f t="shared" si="96"/>
        <v>2.969277486456301E-2</v>
      </c>
      <c r="AY54">
        <f t="shared" si="96"/>
        <v>0.24097457650906801</v>
      </c>
      <c r="AZ54">
        <f t="shared" si="96"/>
        <v>2.0937688720110301E-2</v>
      </c>
      <c r="BA54">
        <f t="shared" si="96"/>
        <v>0</v>
      </c>
      <c r="BB54">
        <f t="shared" si="96"/>
        <v>-1.4632700722726932E-2</v>
      </c>
      <c r="BD54" t="s">
        <v>7</v>
      </c>
      <c r="BE54">
        <f t="shared" si="96"/>
        <v>-9.4353032811514206E-2</v>
      </c>
      <c r="BF54">
        <f t="shared" si="96"/>
        <v>-0.1866046398484823</v>
      </c>
      <c r="BG54">
        <f t="shared" si="96"/>
        <v>-2.8146774216351006E-2</v>
      </c>
      <c r="BH54">
        <f t="shared" si="96"/>
        <v>-0.101011500366448</v>
      </c>
      <c r="BI54">
        <f t="shared" si="96"/>
        <v>2.7040950195900026E-2</v>
      </c>
      <c r="BJ54">
        <f t="shared" si="96"/>
        <v>0.33382495743604901</v>
      </c>
      <c r="BK54">
        <f t="shared" si="96"/>
        <v>0.22346557765057098</v>
      </c>
      <c r="BL54">
        <f t="shared" si="96"/>
        <v>0</v>
      </c>
      <c r="BM54">
        <f t="shared" si="96"/>
        <v>1.4738069328998016E-2</v>
      </c>
      <c r="BO54" t="s">
        <v>7</v>
      </c>
      <c r="BP54">
        <f t="shared" ref="BP54:DY54" si="97">(BP9-BP32)</f>
        <v>-2.0973529619729092E-2</v>
      </c>
      <c r="BQ54">
        <f t="shared" si="97"/>
        <v>-0.15132102288903049</v>
      </c>
      <c r="BR54">
        <f t="shared" si="97"/>
        <v>9.6404973787023007E-2</v>
      </c>
      <c r="BS54">
        <f t="shared" si="97"/>
        <v>-0.1151531820512401</v>
      </c>
      <c r="BT54">
        <f t="shared" si="97"/>
        <v>0.14308127646830099</v>
      </c>
      <c r="BU54">
        <f t="shared" si="97"/>
        <v>0.406380885253599</v>
      </c>
      <c r="BV54">
        <f t="shared" si="97"/>
        <v>0.257057806964747</v>
      </c>
      <c r="BW54">
        <f t="shared" si="97"/>
        <v>0</v>
      </c>
      <c r="BX54">
        <f t="shared" si="97"/>
        <v>3.5330769921202987E-2</v>
      </c>
      <c r="BZ54" t="s">
        <v>7</v>
      </c>
      <c r="CA54">
        <f t="shared" si="97"/>
        <v>-5.1566548668736299E-2</v>
      </c>
      <c r="CB54">
        <f t="shared" si="97"/>
        <v>-0.1015629566356554</v>
      </c>
      <c r="CC54">
        <f t="shared" si="97"/>
        <v>-6.1118727014865995E-2</v>
      </c>
      <c r="CD54">
        <f t="shared" si="97"/>
        <v>3.8049602654240011E-2</v>
      </c>
      <c r="CE54">
        <f t="shared" si="97"/>
        <v>7.6671598635428995E-2</v>
      </c>
      <c r="CF54">
        <f t="shared" si="97"/>
        <v>0.255339655310098</v>
      </c>
      <c r="CG54">
        <f t="shared" si="97"/>
        <v>0.14711304395756097</v>
      </c>
      <c r="CH54">
        <f t="shared" si="97"/>
        <v>0</v>
      </c>
      <c r="CI54">
        <f t="shared" si="97"/>
        <v>1.5704445079537943E-2</v>
      </c>
      <c r="CK54" t="s">
        <v>7</v>
      </c>
      <c r="CL54">
        <f t="shared" si="97"/>
        <v>-0.15674364285610862</v>
      </c>
      <c r="CM54">
        <f t="shared" si="97"/>
        <v>-0.18834215856215342</v>
      </c>
      <c r="CN54">
        <f t="shared" si="97"/>
        <v>-8.3552144207831289E-2</v>
      </c>
      <c r="CO54">
        <f t="shared" si="97"/>
        <v>-8.6474835878746006E-2</v>
      </c>
      <c r="CP54">
        <f t="shared" si="97"/>
        <v>-1.9449738571051978E-2</v>
      </c>
      <c r="CQ54">
        <f t="shared" si="97"/>
        <v>0.32419979792002096</v>
      </c>
      <c r="CR54">
        <f t="shared" si="97"/>
        <v>0.21174399128314203</v>
      </c>
      <c r="CS54">
        <f t="shared" si="97"/>
        <v>0</v>
      </c>
      <c r="CT54">
        <f t="shared" si="97"/>
        <v>9.196608863688005E-3</v>
      </c>
      <c r="CV54" t="s">
        <v>7</v>
      </c>
      <c r="CW54">
        <f t="shared" si="97"/>
        <v>9.6932242260606594E-2</v>
      </c>
      <c r="CX54">
        <f t="shared" si="97"/>
        <v>-5.8916063552266001E-2</v>
      </c>
      <c r="CY54">
        <f t="shared" si="97"/>
        <v>6.652041932233102E-2</v>
      </c>
      <c r="CZ54">
        <f t="shared" si="97"/>
        <v>3.5399319763870007E-2</v>
      </c>
      <c r="DA54">
        <f t="shared" si="97"/>
        <v>0.17495825479506399</v>
      </c>
      <c r="DB54">
        <f t="shared" si="97"/>
        <v>0.33912476848906198</v>
      </c>
      <c r="DC54">
        <f t="shared" si="97"/>
        <v>0.26816889724285303</v>
      </c>
      <c r="DD54">
        <f t="shared" si="97"/>
        <v>0</v>
      </c>
      <c r="DE54">
        <f t="shared" si="97"/>
        <v>1.0512532974323086E-2</v>
      </c>
      <c r="DG54" t="s">
        <v>7</v>
      </c>
      <c r="DH54">
        <f t="shared" si="97"/>
        <v>-0.31310004645092099</v>
      </c>
      <c r="DI54">
        <f t="shared" si="97"/>
        <v>-0.352862251216018</v>
      </c>
      <c r="DJ54">
        <f t="shared" si="97"/>
        <v>-0.17155962213372103</v>
      </c>
      <c r="DK54">
        <f t="shared" si="97"/>
        <v>-0.23307953817239099</v>
      </c>
      <c r="DL54">
        <f t="shared" si="97"/>
        <v>-7.5863311601912009E-2</v>
      </c>
      <c r="DM54">
        <f t="shared" si="97"/>
        <v>0.45072755923635799</v>
      </c>
      <c r="DN54">
        <f t="shared" si="97"/>
        <v>0.356658537771189</v>
      </c>
      <c r="DO54">
        <f t="shared" si="97"/>
        <v>0</v>
      </c>
      <c r="DP54">
        <f t="shared" si="97"/>
        <v>-1.1592549425318954E-2</v>
      </c>
      <c r="DR54" t="s">
        <v>7</v>
      </c>
      <c r="DS54">
        <f t="shared" si="97"/>
        <v>-0.11209307172248009</v>
      </c>
      <c r="DT54">
        <f t="shared" si="97"/>
        <v>-9.7064056903645807E-2</v>
      </c>
      <c r="DU54">
        <f t="shared" si="97"/>
        <v>7.1168514815437012E-2</v>
      </c>
      <c r="DV54">
        <f t="shared" si="97"/>
        <v>-1.7635264129032005E-2</v>
      </c>
      <c r="DW54">
        <f t="shared" si="97"/>
        <v>0.141978677769933</v>
      </c>
      <c r="DX54">
        <f t="shared" si="97"/>
        <v>0.111432473358309</v>
      </c>
      <c r="DY54">
        <f t="shared" si="97"/>
        <v>2.7063270363457986E-2</v>
      </c>
      <c r="DZ54">
        <f t="shared" ref="DZ54:GK54" si="98">(DZ9-DZ32)</f>
        <v>0</v>
      </c>
      <c r="EA54">
        <f t="shared" si="98"/>
        <v>-0.10605174019526598</v>
      </c>
      <c r="EC54" t="s">
        <v>7</v>
      </c>
      <c r="ED54">
        <f t="shared" si="98"/>
        <v>-0.22920770751502828</v>
      </c>
      <c r="EE54">
        <f t="shared" si="98"/>
        <v>-0.35778381458362202</v>
      </c>
      <c r="EF54">
        <f t="shared" si="98"/>
        <v>-6.7108268050105016E-2</v>
      </c>
      <c r="EG54">
        <f t="shared" si="98"/>
        <v>-3.0754879697180992E-2</v>
      </c>
      <c r="EH54">
        <f t="shared" si="98"/>
        <v>7.8276217993283992E-2</v>
      </c>
      <c r="EI54">
        <f t="shared" si="98"/>
        <v>0.35291013969836199</v>
      </c>
      <c r="EJ54">
        <f t="shared" si="98"/>
        <v>0.213150455517119</v>
      </c>
      <c r="EK54">
        <f t="shared" si="98"/>
        <v>0</v>
      </c>
      <c r="EL54">
        <f t="shared" si="98"/>
        <v>-4.3152487143215956E-2</v>
      </c>
      <c r="EN54" t="s">
        <v>7</v>
      </c>
      <c r="EO54">
        <f t="shared" si="98"/>
        <v>0.14122536689877399</v>
      </c>
      <c r="EP54">
        <f t="shared" si="98"/>
        <v>0.20953460594137197</v>
      </c>
      <c r="EQ54">
        <f t="shared" si="98"/>
        <v>0.1407219258669602</v>
      </c>
      <c r="ER54">
        <f t="shared" si="98"/>
        <v>0.20650304925234148</v>
      </c>
      <c r="ES54">
        <f t="shared" si="98"/>
        <v>0.46924086171679996</v>
      </c>
      <c r="ET54">
        <f t="shared" si="98"/>
        <v>-5.3917328485001026E-2</v>
      </c>
      <c r="EU54">
        <f t="shared" si="98"/>
        <v>-4.1217272063626992E-2</v>
      </c>
      <c r="EV54">
        <f t="shared" si="98"/>
        <v>0</v>
      </c>
      <c r="EW54">
        <f t="shared" si="98"/>
        <v>4.4580284317593977E-2</v>
      </c>
      <c r="EY54" t="s">
        <v>7</v>
      </c>
      <c r="EZ54">
        <f t="shared" si="98"/>
        <v>-0.14785373472726621</v>
      </c>
      <c r="FA54">
        <f t="shared" si="98"/>
        <v>-0.21858455918670611</v>
      </c>
      <c r="FB54">
        <f t="shared" si="98"/>
        <v>7.6475115080326034E-2</v>
      </c>
      <c r="FC54">
        <f t="shared" si="98"/>
        <v>-6.2806821211730993E-2</v>
      </c>
      <c r="FD54">
        <f t="shared" si="98"/>
        <v>0.13630027462358701</v>
      </c>
      <c r="FE54">
        <f t="shared" si="98"/>
        <v>0.32886099806796498</v>
      </c>
      <c r="FF54">
        <f t="shared" si="98"/>
        <v>0.174946550987197</v>
      </c>
      <c r="FG54">
        <f t="shared" si="98"/>
        <v>0</v>
      </c>
      <c r="FH54">
        <f t="shared" si="98"/>
        <v>-8.1937781924978914E-2</v>
      </c>
      <c r="FJ54" t="s">
        <v>7</v>
      </c>
      <c r="FK54">
        <f t="shared" si="98"/>
        <v>1.3133178677732095E-2</v>
      </c>
      <c r="FL54">
        <f t="shared" si="98"/>
        <v>-2.5465554472704988E-2</v>
      </c>
      <c r="FM54">
        <f t="shared" si="98"/>
        <v>7.1795310045790012E-2</v>
      </c>
      <c r="FN54">
        <f t="shared" si="98"/>
        <v>6.0958124097620026E-2</v>
      </c>
      <c r="FO54">
        <f t="shared" si="98"/>
        <v>0.20406064877621105</v>
      </c>
      <c r="FP54">
        <f t="shared" si="98"/>
        <v>0.22740021019725601</v>
      </c>
      <c r="FQ54">
        <f t="shared" si="98"/>
        <v>0.17413239153874602</v>
      </c>
      <c r="FR54">
        <f t="shared" si="98"/>
        <v>0</v>
      </c>
      <c r="FS54">
        <f t="shared" si="98"/>
        <v>1.1740872915130041E-2</v>
      </c>
      <c r="FU54" t="s">
        <v>7</v>
      </c>
      <c r="FV54">
        <f t="shared" si="98"/>
        <v>2.9062417308836692E-2</v>
      </c>
      <c r="FW54">
        <f t="shared" si="98"/>
        <v>3.9258635086213009E-2</v>
      </c>
      <c r="FX54">
        <f t="shared" si="98"/>
        <v>0.10720934257003198</v>
      </c>
      <c r="FY54">
        <f t="shared" si="98"/>
        <v>7.0226098419128996E-2</v>
      </c>
      <c r="FZ54">
        <f t="shared" si="98"/>
        <v>0.20592378427994601</v>
      </c>
      <c r="GA54">
        <f t="shared" si="98"/>
        <v>3.480456417381983E-3</v>
      </c>
      <c r="GB54">
        <f t="shared" si="98"/>
        <v>-5.4663119593441001E-2</v>
      </c>
      <c r="GC54">
        <f t="shared" si="98"/>
        <v>0</v>
      </c>
      <c r="GD54">
        <f t="shared" si="98"/>
        <v>2.3926119058229611E-3</v>
      </c>
      <c r="GF54" t="s">
        <v>7</v>
      </c>
      <c r="GG54">
        <f t="shared" si="98"/>
        <v>-7.6224684071381388E-2</v>
      </c>
      <c r="GH54">
        <f t="shared" si="98"/>
        <v>-4.8912371701727089E-2</v>
      </c>
      <c r="GI54">
        <f t="shared" si="98"/>
        <v>0.20375516495580001</v>
      </c>
      <c r="GJ54">
        <f t="shared" si="98"/>
        <v>-5.1643001025026003E-2</v>
      </c>
      <c r="GK54">
        <f t="shared" si="98"/>
        <v>0.239305721151929</v>
      </c>
      <c r="GL54">
        <f t="shared" ref="GL54:IW54" si="99">(GL9-GL32)</f>
        <v>3.4630458089492999E-2</v>
      </c>
      <c r="GM54">
        <f t="shared" si="99"/>
        <v>-8.5818089373695006E-2</v>
      </c>
      <c r="GN54">
        <f t="shared" si="99"/>
        <v>0</v>
      </c>
      <c r="GO54">
        <f t="shared" si="99"/>
        <v>3.2877343842260265E-3</v>
      </c>
      <c r="GQ54" t="s">
        <v>7</v>
      </c>
      <c r="GR54">
        <f t="shared" si="99"/>
        <v>1.9983851997337002E-2</v>
      </c>
      <c r="GS54">
        <f t="shared" si="99"/>
        <v>2.7449022775305004E-2</v>
      </c>
      <c r="GT54">
        <f t="shared" si="99"/>
        <v>0.124899072262076</v>
      </c>
      <c r="GU54">
        <f t="shared" si="99"/>
        <v>7.1993304440878994E-2</v>
      </c>
      <c r="GV54">
        <f t="shared" si="99"/>
        <v>0.20490540941322799</v>
      </c>
      <c r="GW54">
        <f t="shared" si="99"/>
        <v>4.8906573052502011E-2</v>
      </c>
      <c r="GX54">
        <f t="shared" si="99"/>
        <v>-5.3445155646823006E-2</v>
      </c>
      <c r="GY54">
        <f t="shared" si="99"/>
        <v>0</v>
      </c>
      <c r="GZ54">
        <f t="shared" si="99"/>
        <v>-0.19867984650145898</v>
      </c>
      <c r="HB54" t="s">
        <v>7</v>
      </c>
      <c r="HC54">
        <f t="shared" si="99"/>
        <v>5.3544536927893002E-3</v>
      </c>
      <c r="HD54">
        <f t="shared" si="99"/>
        <v>-5.5862540425929003E-2</v>
      </c>
      <c r="HE54">
        <f t="shared" si="99"/>
        <v>0.124920414273509</v>
      </c>
      <c r="HF54">
        <f t="shared" si="99"/>
        <v>-4.4442292730738991E-2</v>
      </c>
      <c r="HG54">
        <f t="shared" si="99"/>
        <v>0.17503529680367097</v>
      </c>
      <c r="HH54">
        <f t="shared" si="99"/>
        <v>0.179755397084218</v>
      </c>
      <c r="HI54">
        <f t="shared" si="99"/>
        <v>9.3129258902946016E-2</v>
      </c>
      <c r="HJ54">
        <f t="shared" si="99"/>
        <v>0</v>
      </c>
      <c r="HK54">
        <f t="shared" si="99"/>
        <v>1.0765408920440978E-2</v>
      </c>
      <c r="HM54" t="s">
        <v>7</v>
      </c>
      <c r="HN54">
        <f t="shared" si="99"/>
        <v>-0.1717683220481796</v>
      </c>
      <c r="HO54">
        <f t="shared" si="99"/>
        <v>-2.511829298926202E-2</v>
      </c>
      <c r="HP54">
        <f t="shared" si="99"/>
        <v>0.18006465007156303</v>
      </c>
      <c r="HQ54">
        <f t="shared" si="99"/>
        <v>-7.4750192310103006E-2</v>
      </c>
      <c r="HR54">
        <f t="shared" si="99"/>
        <v>0.18083526930424304</v>
      </c>
      <c r="HS54">
        <f t="shared" si="99"/>
        <v>-8.8359929582403018E-2</v>
      </c>
      <c r="HT54">
        <f t="shared" si="99"/>
        <v>-0.18465869923016898</v>
      </c>
      <c r="HU54">
        <f t="shared" si="99"/>
        <v>0</v>
      </c>
      <c r="HV54">
        <f t="shared" si="99"/>
        <v>-0.14995145610437299</v>
      </c>
      <c r="HX54" t="s">
        <v>7</v>
      </c>
      <c r="HY54">
        <f t="shared" si="99"/>
        <v>4.5792909896666123E-3</v>
      </c>
      <c r="HZ54">
        <f t="shared" si="99"/>
        <v>-2.0624996753147981E-2</v>
      </c>
      <c r="IA54">
        <f t="shared" si="99"/>
        <v>0.14559577816431299</v>
      </c>
      <c r="IB54">
        <f t="shared" si="99"/>
        <v>-0.128809878659462</v>
      </c>
      <c r="IC54">
        <f t="shared" si="99"/>
        <v>0.15353285098400093</v>
      </c>
      <c r="ID54">
        <f t="shared" si="99"/>
        <v>0.10088652816964502</v>
      </c>
      <c r="IE54">
        <f t="shared" si="99"/>
        <v>1.3907272310354019E-2</v>
      </c>
      <c r="IF54">
        <f t="shared" si="99"/>
        <v>0</v>
      </c>
      <c r="IG54">
        <f t="shared" si="99"/>
        <v>-4.1274680644818984E-2</v>
      </c>
      <c r="II54" t="s">
        <v>7</v>
      </c>
      <c r="IJ54">
        <f t="shared" si="99"/>
        <v>6.40891267298732E-2</v>
      </c>
      <c r="IK54">
        <f t="shared" si="99"/>
        <v>1.7975974517771803E-2</v>
      </c>
      <c r="IL54">
        <f t="shared" si="99"/>
        <v>0.11783421263107219</v>
      </c>
      <c r="IM54">
        <f t="shared" si="99"/>
        <v>0.2168504976931955</v>
      </c>
      <c r="IN54">
        <f t="shared" si="99"/>
        <v>0.2642431665061003</v>
      </c>
      <c r="IO54">
        <f t="shared" si="99"/>
        <v>-5.0093110213304828E-2</v>
      </c>
      <c r="IP54">
        <f t="shared" si="99"/>
        <v>-6.6527539327629157E-2</v>
      </c>
      <c r="IQ54">
        <f t="shared" si="99"/>
        <v>0</v>
      </c>
      <c r="IR54">
        <f t="shared" si="99"/>
        <v>-3.592394351938033E-3</v>
      </c>
      <c r="IT54" t="s">
        <v>7</v>
      </c>
      <c r="IU54">
        <f t="shared" si="99"/>
        <v>-0.17386453688827919</v>
      </c>
      <c r="IV54">
        <f t="shared" si="99"/>
        <v>-0.210470213915182</v>
      </c>
      <c r="IW54">
        <f t="shared" si="99"/>
        <v>-3.3638675711878008E-2</v>
      </c>
      <c r="IX54">
        <f t="shared" ref="IX54:LI54" si="100">(IX9-IX32)</f>
        <v>-9.8742823964934001E-2</v>
      </c>
      <c r="IY54">
        <f t="shared" si="100"/>
        <v>-2.9501280276038044E-2</v>
      </c>
      <c r="IZ54">
        <f t="shared" si="100"/>
        <v>0.28717471754924301</v>
      </c>
      <c r="JA54">
        <f t="shared" si="100"/>
        <v>-4.7237024565873975E-2</v>
      </c>
      <c r="JB54">
        <f t="shared" si="100"/>
        <v>0</v>
      </c>
      <c r="JC54">
        <f t="shared" si="100"/>
        <v>1.3688350672845018E-2</v>
      </c>
      <c r="JE54" t="s">
        <v>7</v>
      </c>
      <c r="JF54">
        <f t="shared" si="100"/>
        <v>1.1826309831815401E-2</v>
      </c>
      <c r="JG54">
        <f t="shared" si="100"/>
        <v>-2.6316551471983002E-2</v>
      </c>
      <c r="JH54">
        <f t="shared" si="100"/>
        <v>8.0701160476118999E-2</v>
      </c>
      <c r="JI54">
        <f t="shared" si="100"/>
        <v>-5.8902301953060981E-2</v>
      </c>
      <c r="JJ54">
        <f t="shared" si="100"/>
        <v>0.10538429451125197</v>
      </c>
      <c r="JK54">
        <f t="shared" si="100"/>
        <v>9.8429110671966996E-2</v>
      </c>
      <c r="JL54">
        <f t="shared" si="100"/>
        <v>8.4427212680200092E-3</v>
      </c>
      <c r="JM54">
        <f t="shared" si="100"/>
        <v>0</v>
      </c>
      <c r="JN54">
        <f t="shared" si="100"/>
        <v>2.2564632788722006E-2</v>
      </c>
      <c r="JP54" t="s">
        <v>7</v>
      </c>
      <c r="JQ54">
        <f t="shared" si="100"/>
        <v>-5.5266941238089944E-2</v>
      </c>
      <c r="JR54">
        <f t="shared" si="100"/>
        <v>-9.1724885098551506E-2</v>
      </c>
      <c r="JS54">
        <f t="shared" si="100"/>
        <v>4.4225259196823408E-2</v>
      </c>
      <c r="JT54">
        <f t="shared" si="100"/>
        <v>-5.0582082296780989E-2</v>
      </c>
      <c r="JU54">
        <f t="shared" si="100"/>
        <v>0.102118089235155</v>
      </c>
      <c r="JV54">
        <f t="shared" si="100"/>
        <v>0.26550507958625202</v>
      </c>
      <c r="JW54">
        <f t="shared" si="100"/>
        <v>0.11465987204785999</v>
      </c>
      <c r="JX54">
        <f t="shared" si="100"/>
        <v>0</v>
      </c>
      <c r="JY54">
        <f t="shared" si="100"/>
        <v>1.4107272888784994E-2</v>
      </c>
      <c r="KA54" t="s">
        <v>7</v>
      </c>
      <c r="KB54">
        <f t="shared" si="100"/>
        <v>0.2346448221790943</v>
      </c>
      <c r="KC54">
        <f t="shared" si="100"/>
        <v>0.20908173950863501</v>
      </c>
      <c r="KD54">
        <f t="shared" si="100"/>
        <v>0.28808726169271004</v>
      </c>
      <c r="KE54">
        <f t="shared" si="100"/>
        <v>-5.8906088947746404E-2</v>
      </c>
      <c r="KF54">
        <f t="shared" si="100"/>
        <v>0.27420080950224601</v>
      </c>
      <c r="KG54">
        <f t="shared" si="100"/>
        <v>-3.728739192654984E-3</v>
      </c>
      <c r="KH54">
        <f t="shared" si="100"/>
        <v>4.3401077230453999E-2</v>
      </c>
      <c r="KI54">
        <f t="shared" si="100"/>
        <v>0</v>
      </c>
      <c r="KJ54">
        <f t="shared" si="100"/>
        <v>-0.12273816568672602</v>
      </c>
      <c r="KL54" t="s">
        <v>7</v>
      </c>
      <c r="KM54">
        <f t="shared" si="100"/>
        <v>-9.6578471057223503E-2</v>
      </c>
      <c r="KN54">
        <f t="shared" si="100"/>
        <v>-8.9575980364467789E-2</v>
      </c>
      <c r="KO54">
        <f t="shared" si="100"/>
        <v>-4.7782456630832006E-2</v>
      </c>
      <c r="KP54">
        <f t="shared" si="100"/>
        <v>2.9518752731863995E-2</v>
      </c>
      <c r="KQ54">
        <f t="shared" si="100"/>
        <v>8.4357409028090025E-2</v>
      </c>
      <c r="KR54">
        <f t="shared" si="100"/>
        <v>0.106932548856286</v>
      </c>
      <c r="KS54">
        <f t="shared" si="100"/>
        <v>2.1889800573908991E-2</v>
      </c>
      <c r="KT54">
        <f t="shared" si="100"/>
        <v>0</v>
      </c>
      <c r="KU54">
        <f t="shared" si="100"/>
        <v>-2.2486135737962987E-2</v>
      </c>
      <c r="KW54" t="s">
        <v>7</v>
      </c>
      <c r="KX54">
        <f t="shared" si="100"/>
        <v>4.7608637738660302E-2</v>
      </c>
      <c r="KY54">
        <f t="shared" si="100"/>
        <v>8.2293077531472497E-2</v>
      </c>
      <c r="KZ54">
        <f t="shared" si="100"/>
        <v>0.17399532547448168</v>
      </c>
      <c r="LA54">
        <f t="shared" si="100"/>
        <v>0.114845745188958</v>
      </c>
      <c r="LB54">
        <f t="shared" si="100"/>
        <v>0.24754444517422103</v>
      </c>
      <c r="LC54">
        <f t="shared" si="100"/>
        <v>-0.128299024099781</v>
      </c>
      <c r="LD54">
        <f t="shared" si="100"/>
        <v>-0.171420380296783</v>
      </c>
      <c r="LE54">
        <f t="shared" si="100"/>
        <v>0</v>
      </c>
      <c r="LF54">
        <f t="shared" si="100"/>
        <v>-0.40745725029811503</v>
      </c>
      <c r="LH54" t="s">
        <v>7</v>
      </c>
      <c r="LI54">
        <f t="shared" si="100"/>
        <v>-9.4938288210232591E-2</v>
      </c>
      <c r="LJ54">
        <f t="shared" ref="LJ54:LQ54" si="101">(LJ9-LJ32)</f>
        <v>-9.4848982215678501E-2</v>
      </c>
      <c r="LK54">
        <f t="shared" si="101"/>
        <v>1.8140297449496995E-2</v>
      </c>
      <c r="LL54">
        <f t="shared" si="101"/>
        <v>-2.9913351247343983E-2</v>
      </c>
      <c r="LM54">
        <f t="shared" si="101"/>
        <v>9.9248055521622025E-2</v>
      </c>
      <c r="LN54">
        <f t="shared" si="101"/>
        <v>0.10023131918450899</v>
      </c>
      <c r="LO54">
        <f t="shared" si="101"/>
        <v>1.3081907730532E-2</v>
      </c>
      <c r="LP54">
        <f t="shared" si="101"/>
        <v>0</v>
      </c>
      <c r="LQ54">
        <f t="shared" si="101"/>
        <v>3.3035452811103205E-4</v>
      </c>
    </row>
    <row r="55" spans="1:329" x14ac:dyDescent="0.35">
      <c r="A55" t="s">
        <v>8</v>
      </c>
      <c r="B55">
        <f t="shared" ref="B55:BM55" si="102">(B10-B33)</f>
        <v>0.1470703009878539</v>
      </c>
      <c r="C55">
        <f t="shared" si="102"/>
        <v>0.10960179718405499</v>
      </c>
      <c r="D55">
        <f t="shared" si="102"/>
        <v>5.2545673483563995E-2</v>
      </c>
      <c r="E55">
        <f t="shared" si="102"/>
        <v>-5.1005935285143994E-2</v>
      </c>
      <c r="F55">
        <f t="shared" si="102"/>
        <v>-0.117414825650906</v>
      </c>
      <c r="G55">
        <f t="shared" si="102"/>
        <v>-0.114719584945376</v>
      </c>
      <c r="H55">
        <f t="shared" si="102"/>
        <v>6.4640718224009214E-2</v>
      </c>
      <c r="I55">
        <f t="shared" si="102"/>
        <v>-6.1675280942850019E-3</v>
      </c>
      <c r="J55">
        <f t="shared" si="102"/>
        <v>0</v>
      </c>
      <c r="L55" t="s">
        <v>8</v>
      </c>
      <c r="M55">
        <f t="shared" si="102"/>
        <v>0.2116033471667664</v>
      </c>
      <c r="N55">
        <f t="shared" si="102"/>
        <v>0.2423544746554836</v>
      </c>
      <c r="O55">
        <f t="shared" si="102"/>
        <v>0.20889988975783899</v>
      </c>
      <c r="P55">
        <f t="shared" si="102"/>
        <v>1.812368282525903E-2</v>
      </c>
      <c r="Q55">
        <f t="shared" si="102"/>
        <v>-1.481076890305022E-3</v>
      </c>
      <c r="R55">
        <f t="shared" si="102"/>
        <v>-0.32273169736896801</v>
      </c>
      <c r="S55">
        <f t="shared" si="102"/>
        <v>-0.1431546206647519</v>
      </c>
      <c r="T55">
        <f t="shared" si="102"/>
        <v>-1.8107614449541898E-2</v>
      </c>
      <c r="U55">
        <f t="shared" si="102"/>
        <v>0</v>
      </c>
      <c r="W55" t="s">
        <v>8</v>
      </c>
      <c r="X55">
        <f t="shared" si="102"/>
        <v>0.30901996186914948</v>
      </c>
      <c r="Y55">
        <f t="shared" si="102"/>
        <v>0.33650828057073801</v>
      </c>
      <c r="Z55">
        <f t="shared" si="102"/>
        <v>0.23868858525331399</v>
      </c>
      <c r="AA55">
        <f t="shared" si="102"/>
        <v>0.21161963328293101</v>
      </c>
      <c r="AB55">
        <f t="shared" si="102"/>
        <v>0.12491178174265</v>
      </c>
      <c r="AC55">
        <f t="shared" si="102"/>
        <v>-0.41267460185014299</v>
      </c>
      <c r="AD55">
        <f t="shared" si="102"/>
        <v>-0.16914483207706499</v>
      </c>
      <c r="AE55">
        <f t="shared" si="102"/>
        <v>-1.1819465662509243E-3</v>
      </c>
      <c r="AF55">
        <f t="shared" si="102"/>
        <v>0</v>
      </c>
      <c r="AH55" t="s">
        <v>8</v>
      </c>
      <c r="AI55">
        <f t="shared" si="102"/>
        <v>0.14955743412767131</v>
      </c>
      <c r="AJ55">
        <f t="shared" si="102"/>
        <v>0.17986048968472901</v>
      </c>
      <c r="AK55">
        <f t="shared" si="102"/>
        <v>0.12403804360944301</v>
      </c>
      <c r="AL55">
        <f t="shared" si="102"/>
        <v>-2.8741335424850023E-3</v>
      </c>
      <c r="AM55">
        <f t="shared" si="102"/>
        <v>2.9881639410619942E-3</v>
      </c>
      <c r="AN55">
        <f t="shared" si="102"/>
        <v>-0.17054825643275998</v>
      </c>
      <c r="AO55">
        <f t="shared" si="102"/>
        <v>-2.3272935271106993E-2</v>
      </c>
      <c r="AP55">
        <f t="shared" si="102"/>
        <v>2.2647080428178978E-2</v>
      </c>
      <c r="AQ55">
        <f t="shared" si="102"/>
        <v>0</v>
      </c>
      <c r="AS55" t="s">
        <v>8</v>
      </c>
      <c r="AT55">
        <f t="shared" si="102"/>
        <v>0.24938174333358598</v>
      </c>
      <c r="AU55">
        <f t="shared" si="102"/>
        <v>0.255682383702591</v>
      </c>
      <c r="AV55">
        <f t="shared" si="102"/>
        <v>8.7765024812311021E-2</v>
      </c>
      <c r="AW55">
        <f t="shared" si="102"/>
        <v>0.151432590873254</v>
      </c>
      <c r="AX55">
        <f t="shared" si="102"/>
        <v>1.7867221891433971E-2</v>
      </c>
      <c r="AY55">
        <f t="shared" si="102"/>
        <v>-0.248061532207623</v>
      </c>
      <c r="AZ55">
        <f t="shared" si="102"/>
        <v>-3.7902247243795498E-2</v>
      </c>
      <c r="BA55">
        <f t="shared" si="102"/>
        <v>-1.4632700722726932E-2</v>
      </c>
      <c r="BB55">
        <f t="shared" si="102"/>
        <v>0</v>
      </c>
      <c r="BD55" t="s">
        <v>8</v>
      </c>
      <c r="BE55">
        <f t="shared" si="102"/>
        <v>5.6351954317133357E-2</v>
      </c>
      <c r="BF55">
        <f t="shared" si="102"/>
        <v>0.14286509732116309</v>
      </c>
      <c r="BG55">
        <f t="shared" si="102"/>
        <v>-2.7508270817768993E-2</v>
      </c>
      <c r="BH55">
        <f t="shared" si="102"/>
        <v>7.9762730254420391E-2</v>
      </c>
      <c r="BI55">
        <f t="shared" si="102"/>
        <v>-7.2941145952390041E-2</v>
      </c>
      <c r="BJ55">
        <f t="shared" si="102"/>
        <v>-0.28029029626096497</v>
      </c>
      <c r="BK55">
        <f t="shared" si="102"/>
        <v>-0.175116981878356</v>
      </c>
      <c r="BL55">
        <f t="shared" si="102"/>
        <v>1.4738069328998016E-2</v>
      </c>
      <c r="BM55">
        <f t="shared" si="102"/>
        <v>0</v>
      </c>
      <c r="BO55" t="s">
        <v>8</v>
      </c>
      <c r="BP55">
        <f t="shared" ref="BP55:DY55" si="103">(BP10-BP33)</f>
        <v>5.4732414864212958E-3</v>
      </c>
      <c r="BQ55">
        <f t="shared" si="103"/>
        <v>0.1292342201171289</v>
      </c>
      <c r="BR55">
        <f t="shared" si="103"/>
        <v>-0.13049637548429402</v>
      </c>
      <c r="BS55">
        <f t="shared" si="103"/>
        <v>0.1042118856602639</v>
      </c>
      <c r="BT55">
        <f t="shared" si="103"/>
        <v>-0.17203494197465796</v>
      </c>
      <c r="BU55">
        <f t="shared" si="103"/>
        <v>-0.34688616428399499</v>
      </c>
      <c r="BV55">
        <f t="shared" si="103"/>
        <v>-0.20286300131132501</v>
      </c>
      <c r="BW55">
        <f t="shared" si="103"/>
        <v>3.5330769921202987E-2</v>
      </c>
      <c r="BX55">
        <f t="shared" si="103"/>
        <v>0</v>
      </c>
      <c r="BZ55" t="s">
        <v>8</v>
      </c>
      <c r="CA55">
        <f t="shared" si="103"/>
        <v>5.1722554054972024E-2</v>
      </c>
      <c r="CB55">
        <f t="shared" si="103"/>
        <v>8.1884416994162199E-2</v>
      </c>
      <c r="CC55">
        <f t="shared" si="103"/>
        <v>6.7841113495322999E-2</v>
      </c>
      <c r="CD55">
        <f t="shared" si="103"/>
        <v>-6.880873968462331E-2</v>
      </c>
      <c r="CE55">
        <f t="shared" si="103"/>
        <v>-9.0355429302788004E-2</v>
      </c>
      <c r="CF55">
        <f t="shared" si="103"/>
        <v>-0.198486653456589</v>
      </c>
      <c r="CG55">
        <f t="shared" si="103"/>
        <v>-9.0585778383879989E-2</v>
      </c>
      <c r="CH55">
        <f t="shared" si="103"/>
        <v>1.5704445079537943E-2</v>
      </c>
      <c r="CI55">
        <f t="shared" si="103"/>
        <v>0</v>
      </c>
      <c r="CK55" t="s">
        <v>8</v>
      </c>
      <c r="CL55">
        <f t="shared" si="103"/>
        <v>0.13203355422384322</v>
      </c>
      <c r="CM55">
        <f t="shared" si="103"/>
        <v>0.16656918139926249</v>
      </c>
      <c r="CN55">
        <f t="shared" si="103"/>
        <v>3.8880873860621001E-2</v>
      </c>
      <c r="CO55">
        <f t="shared" si="103"/>
        <v>7.1504803381382098E-2</v>
      </c>
      <c r="CP55">
        <f t="shared" si="103"/>
        <v>-6.3474389634939898E-3</v>
      </c>
      <c r="CQ55">
        <f t="shared" si="103"/>
        <v>-0.27179369860223701</v>
      </c>
      <c r="CR55">
        <f t="shared" si="103"/>
        <v>-0.17128537383238199</v>
      </c>
      <c r="CS55">
        <f t="shared" si="103"/>
        <v>9.196608863688005E-3</v>
      </c>
      <c r="CT55">
        <f t="shared" si="103"/>
        <v>0</v>
      </c>
      <c r="CV55" t="s">
        <v>8</v>
      </c>
      <c r="CW55">
        <f t="shared" si="103"/>
        <v>-0.13052363481979382</v>
      </c>
      <c r="CX55">
        <f t="shared" si="103"/>
        <v>2.368274835980521E-2</v>
      </c>
      <c r="CY55">
        <f t="shared" si="103"/>
        <v>-0.12033399885685903</v>
      </c>
      <c r="CZ55">
        <f t="shared" si="103"/>
        <v>-6.0506244515883892E-2</v>
      </c>
      <c r="DA55">
        <f t="shared" si="103"/>
        <v>-0.22889105189325898</v>
      </c>
      <c r="DB55">
        <f t="shared" si="103"/>
        <v>-0.29041175634989802</v>
      </c>
      <c r="DC55">
        <f t="shared" si="103"/>
        <v>-0.23827180103364598</v>
      </c>
      <c r="DD55">
        <f t="shared" si="103"/>
        <v>1.0512532974323086E-2</v>
      </c>
      <c r="DE55">
        <f t="shared" si="103"/>
        <v>0</v>
      </c>
      <c r="DG55" t="s">
        <v>8</v>
      </c>
      <c r="DH55">
        <f t="shared" si="103"/>
        <v>0.28949783523301698</v>
      </c>
      <c r="DI55">
        <f t="shared" si="103"/>
        <v>0.33529875349058502</v>
      </c>
      <c r="DJ55">
        <f t="shared" si="103"/>
        <v>0.18649457097150701</v>
      </c>
      <c r="DK55">
        <f t="shared" si="103"/>
        <v>0.21821153362494303</v>
      </c>
      <c r="DL55">
        <f t="shared" si="103"/>
        <v>8.4336851837745974E-2</v>
      </c>
      <c r="DM55">
        <f t="shared" si="103"/>
        <v>-0.42736790494757104</v>
      </c>
      <c r="DN55">
        <f t="shared" si="103"/>
        <v>-0.36983093282018198</v>
      </c>
      <c r="DO55">
        <f t="shared" si="103"/>
        <v>-1.1592549425318954E-2</v>
      </c>
      <c r="DP55">
        <f t="shared" si="103"/>
        <v>0</v>
      </c>
      <c r="DR55" t="s">
        <v>8</v>
      </c>
      <c r="DS55">
        <f t="shared" si="103"/>
        <v>0.10913227717258631</v>
      </c>
      <c r="DT55">
        <f t="shared" si="103"/>
        <v>7.0728101828766987E-2</v>
      </c>
      <c r="DU55">
        <f t="shared" si="103"/>
        <v>-0.12015107880792902</v>
      </c>
      <c r="DV55">
        <f t="shared" si="103"/>
        <v>8.1263096880016705E-2</v>
      </c>
      <c r="DW55">
        <f t="shared" si="103"/>
        <v>-0.13252600429214201</v>
      </c>
      <c r="DX55">
        <f t="shared" si="103"/>
        <v>-0.11018219610727299</v>
      </c>
      <c r="DY55">
        <f t="shared" si="103"/>
        <v>-3.2415908401940988E-2</v>
      </c>
      <c r="DZ55">
        <f t="shared" ref="DZ55:GK55" si="104">(DZ10-DZ33)</f>
        <v>-0.10605174019526598</v>
      </c>
      <c r="EA55">
        <f t="shared" si="104"/>
        <v>0</v>
      </c>
      <c r="EC55" t="s">
        <v>8</v>
      </c>
      <c r="ED55">
        <f t="shared" si="104"/>
        <v>0.241768104190452</v>
      </c>
      <c r="EE55">
        <f t="shared" si="104"/>
        <v>0.35788187368833102</v>
      </c>
      <c r="EF55">
        <f t="shared" si="104"/>
        <v>8.7929512535301985E-2</v>
      </c>
      <c r="EG55">
        <f t="shared" si="104"/>
        <v>6.1545228829392007E-2</v>
      </c>
      <c r="EH55">
        <f t="shared" si="104"/>
        <v>-3.5495139914181018E-2</v>
      </c>
      <c r="EI55">
        <f t="shared" si="104"/>
        <v>-0.34496784545193104</v>
      </c>
      <c r="EJ55">
        <f t="shared" si="104"/>
        <v>-0.22987577267667902</v>
      </c>
      <c r="EK55">
        <f t="shared" si="104"/>
        <v>-4.3152487143215956E-2</v>
      </c>
      <c r="EL55">
        <f t="shared" si="104"/>
        <v>0</v>
      </c>
      <c r="EN55" t="s">
        <v>8</v>
      </c>
      <c r="EO55">
        <f t="shared" si="104"/>
        <v>-9.8546655148866E-2</v>
      </c>
      <c r="EP55">
        <f t="shared" si="104"/>
        <v>-0.19426330486304511</v>
      </c>
      <c r="EQ55">
        <f t="shared" si="104"/>
        <v>-0.12951934156926509</v>
      </c>
      <c r="ER55">
        <f t="shared" si="104"/>
        <v>-0.16588616788508398</v>
      </c>
      <c r="ES55">
        <f t="shared" si="104"/>
        <v>-0.44500285077402002</v>
      </c>
      <c r="ET55">
        <f t="shared" si="104"/>
        <v>2.6470033801636983E-2</v>
      </c>
      <c r="EU55">
        <f t="shared" si="104"/>
        <v>-4.2704424258597995E-2</v>
      </c>
      <c r="EV55">
        <f t="shared" si="104"/>
        <v>4.4580284317593977E-2</v>
      </c>
      <c r="EW55">
        <f t="shared" si="104"/>
        <v>0</v>
      </c>
      <c r="EY55" t="s">
        <v>8</v>
      </c>
      <c r="EZ55">
        <f t="shared" si="104"/>
        <v>0.16956597800734399</v>
      </c>
      <c r="FA55">
        <f t="shared" si="104"/>
        <v>0.24934305608378499</v>
      </c>
      <c r="FB55">
        <f t="shared" si="104"/>
        <v>-0.10255567452502601</v>
      </c>
      <c r="FC55">
        <f t="shared" si="104"/>
        <v>9.1882263262381997E-2</v>
      </c>
      <c r="FD55">
        <f t="shared" si="104"/>
        <v>-0.120806556162109</v>
      </c>
      <c r="FE55">
        <f t="shared" si="104"/>
        <v>-0.31718514128662001</v>
      </c>
      <c r="FF55">
        <f t="shared" si="104"/>
        <v>-0.190813234190776</v>
      </c>
      <c r="FG55">
        <f t="shared" si="104"/>
        <v>-8.1937781924978914E-2</v>
      </c>
      <c r="FH55">
        <f t="shared" si="104"/>
        <v>0</v>
      </c>
      <c r="FJ55" t="s">
        <v>8</v>
      </c>
      <c r="FK55">
        <f t="shared" si="104"/>
        <v>-5.980949492488799E-3</v>
      </c>
      <c r="FL55">
        <f t="shared" si="104"/>
        <v>4.2317895054800048E-3</v>
      </c>
      <c r="FM55">
        <f t="shared" si="104"/>
        <v>-0.108433873500628</v>
      </c>
      <c r="FN55">
        <f t="shared" si="104"/>
        <v>-5.2190640173246011E-2</v>
      </c>
      <c r="FO55">
        <f t="shared" si="104"/>
        <v>-0.22686496371578202</v>
      </c>
      <c r="FP55">
        <f t="shared" si="104"/>
        <v>-0.15271547485077</v>
      </c>
      <c r="FQ55">
        <f t="shared" si="104"/>
        <v>-0.12558766682372202</v>
      </c>
      <c r="FR55">
        <f t="shared" si="104"/>
        <v>1.1740872915130041E-2</v>
      </c>
      <c r="FS55">
        <f t="shared" si="104"/>
        <v>0</v>
      </c>
      <c r="FU55" t="s">
        <v>8</v>
      </c>
      <c r="FV55">
        <f t="shared" si="104"/>
        <v>-1.5928473730954906E-2</v>
      </c>
      <c r="FW55">
        <f t="shared" si="104"/>
        <v>-1.9803105997326001E-2</v>
      </c>
      <c r="FX55">
        <f t="shared" si="104"/>
        <v>-0.12860085058683202</v>
      </c>
      <c r="FY55">
        <f t="shared" si="104"/>
        <v>-2.2511538268468995E-2</v>
      </c>
      <c r="FZ55">
        <f t="shared" si="104"/>
        <v>-0.19848897567492402</v>
      </c>
      <c r="GA55">
        <f t="shared" si="104"/>
        <v>-4.1800453558342027E-2</v>
      </c>
      <c r="GB55">
        <f t="shared" si="104"/>
        <v>2.4129795472319027E-2</v>
      </c>
      <c r="GC55">
        <f t="shared" si="104"/>
        <v>2.3926119058229611E-3</v>
      </c>
      <c r="GD55">
        <f t="shared" si="104"/>
        <v>0</v>
      </c>
      <c r="GF55" t="s">
        <v>8</v>
      </c>
      <c r="GG55">
        <f t="shared" si="104"/>
        <v>6.7066240798351495E-2</v>
      </c>
      <c r="GH55">
        <f t="shared" si="104"/>
        <v>2.5953488320017905E-2</v>
      </c>
      <c r="GI55">
        <f t="shared" si="104"/>
        <v>-0.291458573237725</v>
      </c>
      <c r="GJ55">
        <f t="shared" si="104"/>
        <v>7.7741031410871908E-2</v>
      </c>
      <c r="GK55">
        <f t="shared" si="104"/>
        <v>-0.30726027465898098</v>
      </c>
      <c r="GL55">
        <f t="shared" ref="GL55:IW55" si="105">(GL10-GL33)</f>
        <v>-3.8316769556151015E-2</v>
      </c>
      <c r="GM55">
        <f t="shared" si="105"/>
        <v>0.12539548324093602</v>
      </c>
      <c r="GN55">
        <f t="shared" si="105"/>
        <v>3.2877343842260265E-3</v>
      </c>
      <c r="GO55">
        <f t="shared" si="105"/>
        <v>0</v>
      </c>
      <c r="GQ55" t="s">
        <v>8</v>
      </c>
      <c r="GR55">
        <f t="shared" si="105"/>
        <v>1.5876502770324197E-2</v>
      </c>
      <c r="GS55">
        <f t="shared" si="105"/>
        <v>-1.2190839907626982E-2</v>
      </c>
      <c r="GT55">
        <f t="shared" si="105"/>
        <v>-0.30398151035465398</v>
      </c>
      <c r="GU55">
        <f t="shared" si="105"/>
        <v>0.1551651957180199</v>
      </c>
      <c r="GV55">
        <f t="shared" si="105"/>
        <v>-0.28334339513037599</v>
      </c>
      <c r="GW55">
        <f t="shared" si="105"/>
        <v>-0.10479584395037701</v>
      </c>
      <c r="GX55">
        <f t="shared" si="105"/>
        <v>1.6441923191104019E-2</v>
      </c>
      <c r="GY55">
        <f t="shared" si="105"/>
        <v>-0.19867984650145898</v>
      </c>
      <c r="GZ55">
        <f t="shared" si="105"/>
        <v>0</v>
      </c>
      <c r="HB55" t="s">
        <v>8</v>
      </c>
      <c r="HC55">
        <f t="shared" si="105"/>
        <v>-1.9943225631729906E-2</v>
      </c>
      <c r="HD55">
        <f t="shared" si="105"/>
        <v>3.5213512810764E-2</v>
      </c>
      <c r="HE55">
        <f t="shared" si="105"/>
        <v>-0.14536789023549201</v>
      </c>
      <c r="HF55">
        <f t="shared" si="105"/>
        <v>2.1097143479151981E-2</v>
      </c>
      <c r="HG55">
        <f t="shared" si="105"/>
        <v>-0.19723409628932403</v>
      </c>
      <c r="HH55">
        <f t="shared" si="105"/>
        <v>-0.17795115266879802</v>
      </c>
      <c r="HI55">
        <f t="shared" si="105"/>
        <v>-8.424097422829202E-2</v>
      </c>
      <c r="HJ55">
        <f t="shared" si="105"/>
        <v>1.0765408920440978E-2</v>
      </c>
      <c r="HK55">
        <f t="shared" si="105"/>
        <v>0</v>
      </c>
      <c r="HM55" t="s">
        <v>8</v>
      </c>
      <c r="HN55">
        <f t="shared" si="105"/>
        <v>0.2101359033516273</v>
      </c>
      <c r="HO55">
        <f t="shared" si="105"/>
        <v>0.12450256906747399</v>
      </c>
      <c r="HP55">
        <f t="shared" si="105"/>
        <v>-0.18977843489574503</v>
      </c>
      <c r="HQ55">
        <f t="shared" si="105"/>
        <v>0.212968303666244</v>
      </c>
      <c r="HR55">
        <f t="shared" si="105"/>
        <v>-0.12998857509360995</v>
      </c>
      <c r="HS55">
        <f t="shared" si="105"/>
        <v>-8.0595606039606027E-2</v>
      </c>
      <c r="HT55">
        <f t="shared" si="105"/>
        <v>1.9841398316884001E-2</v>
      </c>
      <c r="HU55">
        <f t="shared" si="105"/>
        <v>-0.14995145610437299</v>
      </c>
      <c r="HV55">
        <f t="shared" si="105"/>
        <v>0</v>
      </c>
      <c r="HX55" t="s">
        <v>8</v>
      </c>
      <c r="HY55">
        <f t="shared" si="105"/>
        <v>2.3004851308614106E-2</v>
      </c>
      <c r="HZ55">
        <f t="shared" si="105"/>
        <v>4.0858337221626004E-2</v>
      </c>
      <c r="IA55">
        <f t="shared" si="105"/>
        <v>-0.17782808004311801</v>
      </c>
      <c r="IB55">
        <f t="shared" si="105"/>
        <v>0.182418973835557</v>
      </c>
      <c r="IC55">
        <f t="shared" si="105"/>
        <v>-0.15272434711276506</v>
      </c>
      <c r="ID55">
        <f t="shared" si="105"/>
        <v>-0.121877481862258</v>
      </c>
      <c r="IE55">
        <f t="shared" si="105"/>
        <v>-4.3012477218220019E-2</v>
      </c>
      <c r="IF55">
        <f t="shared" si="105"/>
        <v>-4.1274680644818984E-2</v>
      </c>
      <c r="IG55">
        <f t="shared" si="105"/>
        <v>0</v>
      </c>
      <c r="II55" t="s">
        <v>8</v>
      </c>
      <c r="IJ55">
        <f t="shared" si="105"/>
        <v>3.0644866925298025E-3</v>
      </c>
      <c r="IK55">
        <f t="shared" si="105"/>
        <v>5.4195447138945918E-2</v>
      </c>
      <c r="IL55">
        <f t="shared" si="105"/>
        <v>-3.2872222887984401E-2</v>
      </c>
      <c r="IM55">
        <f t="shared" si="105"/>
        <v>-0.1453416027156805</v>
      </c>
      <c r="IN55">
        <f t="shared" si="105"/>
        <v>-0.176489832499854</v>
      </c>
      <c r="IO55">
        <f t="shared" si="105"/>
        <v>-5.4968242900224298E-2</v>
      </c>
      <c r="IP55">
        <f t="shared" si="105"/>
        <v>-3.5173832281558598E-2</v>
      </c>
      <c r="IQ55">
        <f t="shared" si="105"/>
        <v>-3.592394351938033E-3</v>
      </c>
      <c r="IR55">
        <f t="shared" si="105"/>
        <v>0</v>
      </c>
      <c r="IT55" t="s">
        <v>8</v>
      </c>
      <c r="IU55">
        <f t="shared" si="105"/>
        <v>0.20341622738591558</v>
      </c>
      <c r="IV55">
        <f t="shared" si="105"/>
        <v>0.26271295691373198</v>
      </c>
      <c r="IW55">
        <f t="shared" si="105"/>
        <v>5.5076047072888989E-2</v>
      </c>
      <c r="IX55">
        <f t="shared" ref="IX55:LI55" si="106">(IX10-IX33)</f>
        <v>0.143150934086648</v>
      </c>
      <c r="IY55">
        <f t="shared" si="106"/>
        <v>6.1258748413207997E-2</v>
      </c>
      <c r="IZ55">
        <f t="shared" si="106"/>
        <v>-0.32056817700229301</v>
      </c>
      <c r="JA55">
        <f t="shared" si="106"/>
        <v>7.9132064582789763E-3</v>
      </c>
      <c r="JB55">
        <f t="shared" si="106"/>
        <v>1.3688350672845018E-2</v>
      </c>
      <c r="JC55">
        <f t="shared" si="106"/>
        <v>0</v>
      </c>
      <c r="JE55" t="s">
        <v>8</v>
      </c>
      <c r="JF55">
        <f t="shared" si="106"/>
        <v>-5.90632571286418E-2</v>
      </c>
      <c r="JG55">
        <f t="shared" si="106"/>
        <v>-6.4819820902950187E-3</v>
      </c>
      <c r="JH55">
        <f t="shared" si="106"/>
        <v>-0.11937368705496704</v>
      </c>
      <c r="JI55">
        <f t="shared" si="106"/>
        <v>3.5847975963251011E-2</v>
      </c>
      <c r="JJ55">
        <f t="shared" si="106"/>
        <v>-0.14566554077224003</v>
      </c>
      <c r="JK55">
        <f t="shared" si="106"/>
        <v>-9.7061509203599017E-2</v>
      </c>
      <c r="JL55">
        <f t="shared" si="106"/>
        <v>4.2119532814880178E-3</v>
      </c>
      <c r="JM55">
        <f t="shared" si="106"/>
        <v>2.2564632788722006E-2</v>
      </c>
      <c r="JN55">
        <f t="shared" si="106"/>
        <v>0</v>
      </c>
      <c r="JP55" t="s">
        <v>8</v>
      </c>
      <c r="JQ55">
        <f t="shared" si="106"/>
        <v>3.5432511324260368E-2</v>
      </c>
      <c r="JR55">
        <f t="shared" si="106"/>
        <v>7.728818098102061E-2</v>
      </c>
      <c r="JS55">
        <f t="shared" si="106"/>
        <v>-7.551053195976401E-2</v>
      </c>
      <c r="JT55">
        <f t="shared" si="106"/>
        <v>2.4058699699737007E-2</v>
      </c>
      <c r="JU55">
        <f t="shared" si="106"/>
        <v>-0.12925699912298499</v>
      </c>
      <c r="JV55">
        <f t="shared" si="106"/>
        <v>-0.26034680573950902</v>
      </c>
      <c r="JW55">
        <f t="shared" si="106"/>
        <v>-9.8145362954222992E-2</v>
      </c>
      <c r="JX55">
        <f t="shared" si="106"/>
        <v>1.4107272888784994E-2</v>
      </c>
      <c r="JY55">
        <f t="shared" si="106"/>
        <v>0</v>
      </c>
      <c r="KA55" t="s">
        <v>8</v>
      </c>
      <c r="KB55">
        <f t="shared" si="106"/>
        <v>-0.41348718123489697</v>
      </c>
      <c r="KC55">
        <f t="shared" si="106"/>
        <v>-0.39122270593333897</v>
      </c>
      <c r="KD55">
        <f t="shared" si="106"/>
        <v>-0.37076524821779799</v>
      </c>
      <c r="KE55">
        <f t="shared" si="106"/>
        <v>0.18226400706040943</v>
      </c>
      <c r="KF55">
        <f t="shared" si="106"/>
        <v>-0.38014383554622699</v>
      </c>
      <c r="KG55">
        <f t="shared" si="106"/>
        <v>6.0848637798941979E-2</v>
      </c>
      <c r="KH55">
        <f t="shared" si="106"/>
        <v>-8.6308884045745993E-2</v>
      </c>
      <c r="KI55">
        <f t="shared" si="106"/>
        <v>-0.12273816568672602</v>
      </c>
      <c r="KJ55">
        <f t="shared" si="106"/>
        <v>0</v>
      </c>
      <c r="KL55" t="s">
        <v>8</v>
      </c>
      <c r="KM55">
        <f t="shared" si="106"/>
        <v>0.1042325112470171</v>
      </c>
      <c r="KN55">
        <f t="shared" si="106"/>
        <v>0.1036040273740447</v>
      </c>
      <c r="KO55">
        <f t="shared" si="106"/>
        <v>7.1060855067469994E-2</v>
      </c>
      <c r="KP55">
        <f t="shared" si="106"/>
        <v>-4.4527574433162992E-2</v>
      </c>
      <c r="KQ55">
        <f t="shared" si="106"/>
        <v>-7.9467807769913967E-2</v>
      </c>
      <c r="KR55">
        <f t="shared" si="106"/>
        <v>-0.13394989348115099</v>
      </c>
      <c r="KS55">
        <f t="shared" si="106"/>
        <v>-4.7466216362106989E-2</v>
      </c>
      <c r="KT55">
        <f t="shared" si="106"/>
        <v>-2.2486135737962987E-2</v>
      </c>
      <c r="KU55">
        <f t="shared" si="106"/>
        <v>0</v>
      </c>
      <c r="KW55" t="s">
        <v>8</v>
      </c>
      <c r="KX55">
        <f t="shared" si="106"/>
        <v>-2.2141423087720179E-2</v>
      </c>
      <c r="KY55">
        <f t="shared" si="106"/>
        <v>-3.8492754673123193E-2</v>
      </c>
      <c r="KZ55">
        <f t="shared" si="106"/>
        <v>-0.26284885627645799</v>
      </c>
      <c r="LA55">
        <f t="shared" si="106"/>
        <v>0.11013474063110899</v>
      </c>
      <c r="LB55">
        <f t="shared" si="106"/>
        <v>-0.172969122330764</v>
      </c>
      <c r="LC55">
        <f t="shared" si="106"/>
        <v>-8.2250255734439018E-2</v>
      </c>
      <c r="LD55">
        <f t="shared" si="106"/>
        <v>-0.13297300013936</v>
      </c>
      <c r="LE55">
        <f t="shared" si="106"/>
        <v>-0.40745725029811503</v>
      </c>
      <c r="LF55">
        <f t="shared" si="106"/>
        <v>0</v>
      </c>
      <c r="LH55" t="s">
        <v>8</v>
      </c>
      <c r="LI55">
        <f t="shared" si="106"/>
        <v>9.4256427158739595E-2</v>
      </c>
      <c r="LJ55">
        <f t="shared" ref="LJ55:LQ55" si="107">(LJ10-LJ33)</f>
        <v>0.1046801207322053</v>
      </c>
      <c r="LK55">
        <f t="shared" si="107"/>
        <v>-3.2474596716539988E-2</v>
      </c>
      <c r="LL55">
        <f t="shared" si="107"/>
        <v>4.8202538307159981E-2</v>
      </c>
      <c r="LM55">
        <f t="shared" si="107"/>
        <v>-0.10032213847847998</v>
      </c>
      <c r="LN55">
        <f t="shared" si="107"/>
        <v>-0.13534357321428803</v>
      </c>
      <c r="LO55">
        <f t="shared" si="107"/>
        <v>-4.1831923059576004E-2</v>
      </c>
      <c r="LP55">
        <f t="shared" si="107"/>
        <v>3.3035452811103205E-4</v>
      </c>
      <c r="LQ55">
        <f t="shared" si="107"/>
        <v>0</v>
      </c>
    </row>
    <row r="57" spans="1:329" x14ac:dyDescent="0.35">
      <c r="A57" t="s">
        <v>41</v>
      </c>
      <c r="B57" t="s">
        <v>0</v>
      </c>
      <c r="C57" t="s">
        <v>1</v>
      </c>
      <c r="D57" t="s">
        <v>2</v>
      </c>
      <c r="E57" t="s">
        <v>3</v>
      </c>
      <c r="F57" t="s">
        <v>4</v>
      </c>
      <c r="G57" t="s">
        <v>5</v>
      </c>
      <c r="H57" t="s">
        <v>6</v>
      </c>
      <c r="I57" t="s">
        <v>7</v>
      </c>
      <c r="J57" t="s">
        <v>8</v>
      </c>
      <c r="M57" t="s">
        <v>0</v>
      </c>
      <c r="N57" t="s">
        <v>1</v>
      </c>
      <c r="O57" t="s">
        <v>2</v>
      </c>
      <c r="P57" t="s">
        <v>3</v>
      </c>
      <c r="Q57" t="s">
        <v>4</v>
      </c>
      <c r="R57" t="s">
        <v>5</v>
      </c>
      <c r="S57" t="s">
        <v>6</v>
      </c>
      <c r="T57" t="s">
        <v>7</v>
      </c>
      <c r="U57" t="s">
        <v>8</v>
      </c>
      <c r="X57" t="s">
        <v>0</v>
      </c>
      <c r="Y57" t="s">
        <v>1</v>
      </c>
      <c r="Z57" t="s">
        <v>2</v>
      </c>
      <c r="AA57" t="s">
        <v>3</v>
      </c>
      <c r="AB57" t="s">
        <v>4</v>
      </c>
      <c r="AC57" t="s">
        <v>5</v>
      </c>
      <c r="AD57" t="s">
        <v>6</v>
      </c>
      <c r="AE57" t="s">
        <v>7</v>
      </c>
      <c r="AF57" t="s">
        <v>8</v>
      </c>
      <c r="AI57" t="s">
        <v>0</v>
      </c>
      <c r="AJ57" t="s">
        <v>1</v>
      </c>
      <c r="AK57" t="s">
        <v>2</v>
      </c>
      <c r="AL57" t="s">
        <v>3</v>
      </c>
      <c r="AM57" t="s">
        <v>4</v>
      </c>
      <c r="AN57" t="s">
        <v>5</v>
      </c>
      <c r="AO57" t="s">
        <v>6</v>
      </c>
      <c r="AP57" t="s">
        <v>7</v>
      </c>
      <c r="AQ57" t="s">
        <v>8</v>
      </c>
      <c r="AT57" t="s">
        <v>0</v>
      </c>
      <c r="AU57" t="s">
        <v>1</v>
      </c>
      <c r="AV57" t="s">
        <v>2</v>
      </c>
      <c r="AW57" t="s">
        <v>3</v>
      </c>
      <c r="AX57" t="s">
        <v>4</v>
      </c>
      <c r="AY57" t="s">
        <v>5</v>
      </c>
      <c r="AZ57" t="s">
        <v>6</v>
      </c>
      <c r="BA57" t="s">
        <v>7</v>
      </c>
      <c r="BB57" t="s">
        <v>8</v>
      </c>
      <c r="BE57" t="s">
        <v>0</v>
      </c>
      <c r="BF57" t="s">
        <v>1</v>
      </c>
      <c r="BG57" t="s">
        <v>2</v>
      </c>
      <c r="BH57" t="s">
        <v>3</v>
      </c>
      <c r="BI57" t="s">
        <v>4</v>
      </c>
      <c r="BJ57" t="s">
        <v>5</v>
      </c>
      <c r="BK57" t="s">
        <v>6</v>
      </c>
      <c r="BL57" t="s">
        <v>7</v>
      </c>
      <c r="BM57" t="s">
        <v>8</v>
      </c>
      <c r="BP57" t="s">
        <v>0</v>
      </c>
      <c r="BQ57" t="s">
        <v>1</v>
      </c>
      <c r="BR57" t="s">
        <v>2</v>
      </c>
      <c r="BS57" t="s">
        <v>3</v>
      </c>
      <c r="BT57" t="s">
        <v>4</v>
      </c>
      <c r="BU57" t="s">
        <v>5</v>
      </c>
      <c r="BV57" t="s">
        <v>6</v>
      </c>
      <c r="BW57" t="s">
        <v>7</v>
      </c>
      <c r="BX57" t="s">
        <v>8</v>
      </c>
      <c r="CA57" t="s">
        <v>0</v>
      </c>
      <c r="CB57" t="s">
        <v>1</v>
      </c>
      <c r="CC57" t="s">
        <v>2</v>
      </c>
      <c r="CD57" t="s">
        <v>3</v>
      </c>
      <c r="CE57" t="s">
        <v>4</v>
      </c>
      <c r="CF57" t="s">
        <v>5</v>
      </c>
      <c r="CG57" t="s">
        <v>6</v>
      </c>
      <c r="CH57" t="s">
        <v>7</v>
      </c>
      <c r="CI57" t="s">
        <v>8</v>
      </c>
      <c r="CL57" t="s">
        <v>0</v>
      </c>
      <c r="CM57" t="s">
        <v>1</v>
      </c>
      <c r="CN57" t="s">
        <v>2</v>
      </c>
      <c r="CO57" t="s">
        <v>3</v>
      </c>
      <c r="CP57" t="s">
        <v>4</v>
      </c>
      <c r="CQ57" t="s">
        <v>5</v>
      </c>
      <c r="CR57" t="s">
        <v>6</v>
      </c>
      <c r="CS57" t="s">
        <v>7</v>
      </c>
      <c r="CT57" t="s">
        <v>8</v>
      </c>
      <c r="CW57" t="s">
        <v>0</v>
      </c>
      <c r="CX57" t="s">
        <v>1</v>
      </c>
      <c r="CY57" t="s">
        <v>2</v>
      </c>
      <c r="CZ57" t="s">
        <v>3</v>
      </c>
      <c r="DA57" t="s">
        <v>4</v>
      </c>
      <c r="DB57" t="s">
        <v>5</v>
      </c>
      <c r="DC57" t="s">
        <v>6</v>
      </c>
      <c r="DD57" t="s">
        <v>7</v>
      </c>
      <c r="DE57" t="s">
        <v>8</v>
      </c>
      <c r="DH57" t="s">
        <v>0</v>
      </c>
      <c r="DI57" t="s">
        <v>1</v>
      </c>
      <c r="DJ57" t="s">
        <v>2</v>
      </c>
      <c r="DK57" t="s">
        <v>3</v>
      </c>
      <c r="DL57" t="s">
        <v>4</v>
      </c>
      <c r="DM57" t="s">
        <v>5</v>
      </c>
      <c r="DN57" t="s">
        <v>6</v>
      </c>
      <c r="DO57" t="s">
        <v>7</v>
      </c>
      <c r="DP57" t="s">
        <v>8</v>
      </c>
      <c r="DS57" t="s">
        <v>0</v>
      </c>
      <c r="DT57" t="s">
        <v>1</v>
      </c>
      <c r="DU57" t="s">
        <v>2</v>
      </c>
      <c r="DV57" t="s">
        <v>3</v>
      </c>
      <c r="DW57" t="s">
        <v>4</v>
      </c>
      <c r="DX57" t="s">
        <v>5</v>
      </c>
      <c r="DY57" t="s">
        <v>6</v>
      </c>
      <c r="DZ57" t="s">
        <v>7</v>
      </c>
      <c r="EA57" t="s">
        <v>8</v>
      </c>
      <c r="ED57" t="s">
        <v>0</v>
      </c>
      <c r="EE57" t="s">
        <v>1</v>
      </c>
      <c r="EF57" t="s">
        <v>2</v>
      </c>
      <c r="EG57" t="s">
        <v>3</v>
      </c>
      <c r="EH57" t="s">
        <v>4</v>
      </c>
      <c r="EI57" t="s">
        <v>5</v>
      </c>
      <c r="EJ57" t="s">
        <v>6</v>
      </c>
      <c r="EK57" t="s">
        <v>7</v>
      </c>
      <c r="EL57" t="s">
        <v>8</v>
      </c>
      <c r="EO57" t="s">
        <v>0</v>
      </c>
      <c r="EP57" t="s">
        <v>1</v>
      </c>
      <c r="EQ57" t="s">
        <v>2</v>
      </c>
      <c r="ER57" t="s">
        <v>3</v>
      </c>
      <c r="ES57" t="s">
        <v>4</v>
      </c>
      <c r="ET57" t="s">
        <v>5</v>
      </c>
      <c r="EU57" t="s">
        <v>6</v>
      </c>
      <c r="EV57" t="s">
        <v>7</v>
      </c>
      <c r="EW57" t="s">
        <v>8</v>
      </c>
      <c r="EZ57" t="s">
        <v>0</v>
      </c>
      <c r="FA57" t="s">
        <v>1</v>
      </c>
      <c r="FB57" t="s">
        <v>2</v>
      </c>
      <c r="FC57" t="s">
        <v>3</v>
      </c>
      <c r="FD57" t="s">
        <v>4</v>
      </c>
      <c r="FE57" t="s">
        <v>5</v>
      </c>
      <c r="FF57" t="s">
        <v>6</v>
      </c>
      <c r="FG57" t="s">
        <v>7</v>
      </c>
      <c r="FH57" t="s">
        <v>8</v>
      </c>
      <c r="FK57" t="s">
        <v>0</v>
      </c>
      <c r="FL57" t="s">
        <v>1</v>
      </c>
      <c r="FM57" t="s">
        <v>2</v>
      </c>
      <c r="FN57" t="s">
        <v>3</v>
      </c>
      <c r="FO57" t="s">
        <v>4</v>
      </c>
      <c r="FP57" t="s">
        <v>5</v>
      </c>
      <c r="FQ57" t="s">
        <v>6</v>
      </c>
      <c r="FR57" t="s">
        <v>7</v>
      </c>
      <c r="FS57" t="s">
        <v>8</v>
      </c>
      <c r="FV57" t="s">
        <v>0</v>
      </c>
      <c r="FW57" t="s">
        <v>1</v>
      </c>
      <c r="FX57" t="s">
        <v>2</v>
      </c>
      <c r="FY57" t="s">
        <v>3</v>
      </c>
      <c r="FZ57" t="s">
        <v>4</v>
      </c>
      <c r="GA57" t="s">
        <v>5</v>
      </c>
      <c r="GB57" t="s">
        <v>6</v>
      </c>
      <c r="GC57" t="s">
        <v>7</v>
      </c>
      <c r="GD57" t="s">
        <v>8</v>
      </c>
      <c r="GG57" t="s">
        <v>0</v>
      </c>
      <c r="GH57" t="s">
        <v>1</v>
      </c>
      <c r="GI57" t="s">
        <v>2</v>
      </c>
      <c r="GJ57" t="s">
        <v>3</v>
      </c>
      <c r="GK57" t="s">
        <v>4</v>
      </c>
      <c r="GL57" t="s">
        <v>5</v>
      </c>
      <c r="GM57" t="s">
        <v>6</v>
      </c>
      <c r="GN57" t="s">
        <v>7</v>
      </c>
      <c r="GO57" t="s">
        <v>8</v>
      </c>
      <c r="GR57" t="s">
        <v>0</v>
      </c>
      <c r="GS57" t="s">
        <v>1</v>
      </c>
      <c r="GT57" t="s">
        <v>2</v>
      </c>
      <c r="GU57" t="s">
        <v>3</v>
      </c>
      <c r="GV57" t="s">
        <v>4</v>
      </c>
      <c r="GW57" t="s">
        <v>5</v>
      </c>
      <c r="GX57" t="s">
        <v>6</v>
      </c>
      <c r="GY57" t="s">
        <v>7</v>
      </c>
      <c r="GZ57" t="s">
        <v>8</v>
      </c>
      <c r="HC57" t="s">
        <v>0</v>
      </c>
      <c r="HD57" t="s">
        <v>1</v>
      </c>
      <c r="HE57" t="s">
        <v>2</v>
      </c>
      <c r="HF57" t="s">
        <v>3</v>
      </c>
      <c r="HG57" t="s">
        <v>4</v>
      </c>
      <c r="HH57" t="s">
        <v>5</v>
      </c>
      <c r="HI57" t="s">
        <v>6</v>
      </c>
      <c r="HJ57" t="s">
        <v>7</v>
      </c>
      <c r="HK57" t="s">
        <v>8</v>
      </c>
      <c r="HN57" t="s">
        <v>0</v>
      </c>
      <c r="HO57" t="s">
        <v>1</v>
      </c>
      <c r="HP57" t="s">
        <v>2</v>
      </c>
      <c r="HQ57" t="s">
        <v>3</v>
      </c>
      <c r="HR57" t="s">
        <v>4</v>
      </c>
      <c r="HS57" t="s">
        <v>5</v>
      </c>
      <c r="HT57" t="s">
        <v>6</v>
      </c>
      <c r="HU57" t="s">
        <v>7</v>
      </c>
      <c r="HV57" t="s">
        <v>8</v>
      </c>
      <c r="HY57" t="s">
        <v>0</v>
      </c>
      <c r="HZ57" t="s">
        <v>1</v>
      </c>
      <c r="IA57" t="s">
        <v>2</v>
      </c>
      <c r="IB57" t="s">
        <v>3</v>
      </c>
      <c r="IC57" t="s">
        <v>4</v>
      </c>
      <c r="ID57" t="s">
        <v>5</v>
      </c>
      <c r="IE57" t="s">
        <v>6</v>
      </c>
      <c r="IF57" t="s">
        <v>7</v>
      </c>
      <c r="IG57" t="s">
        <v>8</v>
      </c>
      <c r="IJ57" t="s">
        <v>0</v>
      </c>
      <c r="IK57" t="s">
        <v>1</v>
      </c>
      <c r="IL57" t="s">
        <v>2</v>
      </c>
      <c r="IM57" t="s">
        <v>3</v>
      </c>
      <c r="IN57" t="s">
        <v>4</v>
      </c>
      <c r="IO57" t="s">
        <v>5</v>
      </c>
      <c r="IP57" t="s">
        <v>6</v>
      </c>
      <c r="IQ57" t="s">
        <v>7</v>
      </c>
      <c r="IR57" t="s">
        <v>8</v>
      </c>
      <c r="IU57" t="s">
        <v>0</v>
      </c>
      <c r="IV57" t="s">
        <v>1</v>
      </c>
      <c r="IW57" t="s">
        <v>2</v>
      </c>
      <c r="IX57" t="s">
        <v>3</v>
      </c>
      <c r="IY57" t="s">
        <v>4</v>
      </c>
      <c r="IZ57" t="s">
        <v>5</v>
      </c>
      <c r="JA57" t="s">
        <v>6</v>
      </c>
      <c r="JB57" t="s">
        <v>7</v>
      </c>
      <c r="JC57" t="s">
        <v>8</v>
      </c>
      <c r="JF57" t="s">
        <v>0</v>
      </c>
      <c r="JG57" t="s">
        <v>1</v>
      </c>
      <c r="JH57" t="s">
        <v>2</v>
      </c>
      <c r="JI57" t="s">
        <v>3</v>
      </c>
      <c r="JJ57" t="s">
        <v>4</v>
      </c>
      <c r="JK57" t="s">
        <v>5</v>
      </c>
      <c r="JL57" t="s">
        <v>6</v>
      </c>
      <c r="JM57" t="s">
        <v>7</v>
      </c>
      <c r="JN57" t="s">
        <v>8</v>
      </c>
      <c r="JQ57" t="s">
        <v>0</v>
      </c>
      <c r="JR57" t="s">
        <v>1</v>
      </c>
      <c r="JS57" t="s">
        <v>2</v>
      </c>
      <c r="JT57" t="s">
        <v>3</v>
      </c>
      <c r="JU57" t="s">
        <v>4</v>
      </c>
      <c r="JV57" t="s">
        <v>5</v>
      </c>
      <c r="JW57" t="s">
        <v>6</v>
      </c>
      <c r="JX57" t="s">
        <v>7</v>
      </c>
      <c r="JY57" t="s">
        <v>8</v>
      </c>
      <c r="KB57" t="s">
        <v>0</v>
      </c>
      <c r="KC57" t="s">
        <v>1</v>
      </c>
      <c r="KD57" t="s">
        <v>2</v>
      </c>
      <c r="KE57" t="s">
        <v>3</v>
      </c>
      <c r="KF57" t="s">
        <v>4</v>
      </c>
      <c r="KG57" t="s">
        <v>5</v>
      </c>
      <c r="KH57" t="s">
        <v>6</v>
      </c>
      <c r="KI57" t="s">
        <v>7</v>
      </c>
      <c r="KJ57" t="s">
        <v>8</v>
      </c>
      <c r="KM57" t="s">
        <v>0</v>
      </c>
      <c r="KN57" t="s">
        <v>1</v>
      </c>
      <c r="KO57" t="s">
        <v>2</v>
      </c>
      <c r="KP57" t="s">
        <v>3</v>
      </c>
      <c r="KQ57" t="s">
        <v>4</v>
      </c>
      <c r="KR57" t="s">
        <v>5</v>
      </c>
      <c r="KS57" t="s">
        <v>6</v>
      </c>
      <c r="KT57" t="s">
        <v>7</v>
      </c>
      <c r="KU57" t="s">
        <v>8</v>
      </c>
      <c r="KX57" t="s">
        <v>0</v>
      </c>
      <c r="KY57" t="s">
        <v>1</v>
      </c>
      <c r="KZ57" t="s">
        <v>2</v>
      </c>
      <c r="LA57" t="s">
        <v>3</v>
      </c>
      <c r="LB57" t="s">
        <v>4</v>
      </c>
      <c r="LC57" t="s">
        <v>5</v>
      </c>
      <c r="LD57" t="s">
        <v>6</v>
      </c>
      <c r="LE57" t="s">
        <v>7</v>
      </c>
      <c r="LF57" t="s">
        <v>8</v>
      </c>
      <c r="LI57" t="s">
        <v>0</v>
      </c>
      <c r="LJ57" t="s">
        <v>1</v>
      </c>
      <c r="LK57" t="s">
        <v>2</v>
      </c>
      <c r="LL57" t="s">
        <v>3</v>
      </c>
      <c r="LM57" t="s">
        <v>4</v>
      </c>
      <c r="LN57" t="s">
        <v>5</v>
      </c>
      <c r="LO57" t="s">
        <v>6</v>
      </c>
      <c r="LP57" t="s">
        <v>7</v>
      </c>
      <c r="LQ57" t="s">
        <v>8</v>
      </c>
    </row>
    <row r="58" spans="1:329" x14ac:dyDescent="0.35">
      <c r="A58" t="s">
        <v>0</v>
      </c>
      <c r="B58">
        <f>(B14-B25)</f>
        <v>0</v>
      </c>
      <c r="C58">
        <f t="shared" ref="C58:BM59" si="108">(C14-C25)</f>
        <v>6.4436579999999966E-2</v>
      </c>
      <c r="D58">
        <f t="shared" si="108"/>
        <v>0.13110030800000005</v>
      </c>
      <c r="E58">
        <f t="shared" si="108"/>
        <v>0.13009973200000002</v>
      </c>
      <c r="F58">
        <f t="shared" si="108"/>
        <v>0.17219459800000003</v>
      </c>
      <c r="G58">
        <f t="shared" si="108"/>
        <v>-0.14102196900000002</v>
      </c>
      <c r="H58">
        <f t="shared" si="108"/>
        <v>-9.2586311000000004E-2</v>
      </c>
      <c r="I58">
        <f t="shared" si="108"/>
        <v>-0.22696619100000001</v>
      </c>
      <c r="J58">
        <f t="shared" si="108"/>
        <v>0.24627033100000001</v>
      </c>
      <c r="L58" t="s">
        <v>0</v>
      </c>
      <c r="M58">
        <f t="shared" si="108"/>
        <v>0</v>
      </c>
      <c r="N58">
        <f t="shared" si="108"/>
        <v>-6.8448061999999976E-2</v>
      </c>
      <c r="O58">
        <f t="shared" si="108"/>
        <v>6.9967175000000048E-2</v>
      </c>
      <c r="P58">
        <f t="shared" si="108"/>
        <v>9.9940630999999946E-2</v>
      </c>
      <c r="Q58">
        <f t="shared" si="108"/>
        <v>8.251209100000001E-2</v>
      </c>
      <c r="R58">
        <f t="shared" si="108"/>
        <v>0.41113894699999998</v>
      </c>
      <c r="S58">
        <f t="shared" si="108"/>
        <v>0.44963326299999995</v>
      </c>
      <c r="T58">
        <f t="shared" si="108"/>
        <v>-0.16997836499999999</v>
      </c>
      <c r="U58">
        <f t="shared" si="108"/>
        <v>0.210966248</v>
      </c>
      <c r="W58" t="s">
        <v>0</v>
      </c>
      <c r="X58">
        <f t="shared" si="108"/>
        <v>0</v>
      </c>
      <c r="Y58">
        <f t="shared" si="108"/>
        <v>-9.9521523000000056E-2</v>
      </c>
      <c r="Z58">
        <f t="shared" si="108"/>
        <v>8.4369287000000015E-2</v>
      </c>
      <c r="AA58">
        <f t="shared" si="108"/>
        <v>5.9275439999999957E-2</v>
      </c>
      <c r="AB58">
        <f t="shared" si="108"/>
        <v>0.10642353900000001</v>
      </c>
      <c r="AC58">
        <f t="shared" si="108"/>
        <v>0.29230043500000003</v>
      </c>
      <c r="AD58">
        <f t="shared" si="108"/>
        <v>0.155217622</v>
      </c>
      <c r="AE58">
        <f t="shared" si="108"/>
        <v>-0.44723162700000002</v>
      </c>
      <c r="AF58">
        <f t="shared" si="108"/>
        <v>0.43131718600000002</v>
      </c>
      <c r="AH58" t="s">
        <v>0</v>
      </c>
      <c r="AI58">
        <f t="shared" si="108"/>
        <v>0</v>
      </c>
      <c r="AJ58">
        <f t="shared" si="108"/>
        <v>-7.9111221999999981E-2</v>
      </c>
      <c r="AK58">
        <f t="shared" si="108"/>
        <v>1.8919604000000034E-2</v>
      </c>
      <c r="AL58">
        <f t="shared" si="108"/>
        <v>6.1937625999999968E-2</v>
      </c>
      <c r="AM58">
        <f t="shared" si="108"/>
        <v>4.7096837000000003E-2</v>
      </c>
      <c r="AN58">
        <f t="shared" si="108"/>
        <v>0.18464204900000003</v>
      </c>
      <c r="AO58">
        <f t="shared" si="108"/>
        <v>0.18825740200000002</v>
      </c>
      <c r="AP58">
        <f t="shared" si="108"/>
        <v>-0.113710608</v>
      </c>
      <c r="AQ58">
        <f t="shared" si="108"/>
        <v>0.107403307</v>
      </c>
      <c r="AS58" t="s">
        <v>0</v>
      </c>
      <c r="AT58">
        <f t="shared" si="108"/>
        <v>0</v>
      </c>
      <c r="AU58">
        <f t="shared" si="108"/>
        <v>-6.0009678999999982E-2</v>
      </c>
      <c r="AV58">
        <f t="shared" si="108"/>
        <v>0.11866872500000003</v>
      </c>
      <c r="AW58">
        <f t="shared" si="108"/>
        <v>0.12506391499999991</v>
      </c>
      <c r="AX58">
        <f t="shared" si="108"/>
        <v>0.12892387100000002</v>
      </c>
      <c r="AY58">
        <f t="shared" si="108"/>
        <v>0.26120292000000001</v>
      </c>
      <c r="AZ58">
        <f t="shared" si="108"/>
        <v>0.23137256</v>
      </c>
      <c r="BA58">
        <f t="shared" si="108"/>
        <v>-0.27336059400000001</v>
      </c>
      <c r="BB58">
        <f t="shared" si="108"/>
        <v>0.31083339199999999</v>
      </c>
      <c r="BD58" t="s">
        <v>0</v>
      </c>
      <c r="BE58">
        <f t="shared" si="108"/>
        <v>0</v>
      </c>
      <c r="BF58">
        <f t="shared" si="108"/>
        <v>-8.0439283000000028E-2</v>
      </c>
      <c r="BG58">
        <f t="shared" si="108"/>
        <v>4.7811012000000042E-2</v>
      </c>
      <c r="BH58">
        <f t="shared" si="108"/>
        <v>7.157512399999999E-2</v>
      </c>
      <c r="BI58">
        <f t="shared" si="108"/>
        <v>1.1532023000000002E-2</v>
      </c>
      <c r="BJ58">
        <f t="shared" si="108"/>
        <v>0.23427421199999998</v>
      </c>
      <c r="BK58">
        <f t="shared" si="108"/>
        <v>0.34074177900000002</v>
      </c>
      <c r="BL58">
        <f t="shared" si="108"/>
        <v>-4.3623893000000004E-2</v>
      </c>
      <c r="BM58">
        <f t="shared" si="108"/>
        <v>8.1982940000000018E-3</v>
      </c>
      <c r="BO58" t="s">
        <v>0</v>
      </c>
      <c r="BP58">
        <f t="shared" ref="BP58:DZ61" si="109">(BP14-BP25)</f>
        <v>0</v>
      </c>
      <c r="BQ58">
        <f t="shared" si="109"/>
        <v>-5.0014072000000076E-2</v>
      </c>
      <c r="BR58">
        <f t="shared" si="109"/>
        <v>0.19100984100000007</v>
      </c>
      <c r="BS58">
        <f t="shared" si="109"/>
        <v>0.12977676599999999</v>
      </c>
      <c r="BT58">
        <f t="shared" si="109"/>
        <v>8.4032535999999936E-2</v>
      </c>
      <c r="BU58">
        <f t="shared" si="109"/>
        <v>0.29623956099999998</v>
      </c>
      <c r="BV58">
        <f t="shared" si="109"/>
        <v>0.42643763699999998</v>
      </c>
      <c r="BW58">
        <f t="shared" si="109"/>
        <v>2.9035157000000006E-2</v>
      </c>
      <c r="BX58">
        <f t="shared" si="109"/>
        <v>-3.4138219999999997E-2</v>
      </c>
      <c r="BZ58" t="s">
        <v>0</v>
      </c>
      <c r="CA58">
        <f t="shared" si="109"/>
        <v>0</v>
      </c>
      <c r="CB58">
        <f t="shared" si="109"/>
        <v>-7.6958167999999993E-2</v>
      </c>
      <c r="CC58">
        <f t="shared" si="109"/>
        <v>3.8756031000000024E-2</v>
      </c>
      <c r="CD58">
        <f t="shared" si="109"/>
        <v>1.1834688999999954E-2</v>
      </c>
      <c r="CE58">
        <f t="shared" si="109"/>
        <v>-4.6346200000002558E-4</v>
      </c>
      <c r="CF58">
        <f t="shared" si="109"/>
        <v>0.30302485000000001</v>
      </c>
      <c r="CG58">
        <f t="shared" si="109"/>
        <v>0.33591890699999999</v>
      </c>
      <c r="CH58">
        <f t="shared" si="109"/>
        <v>1.4502864000000004E-2</v>
      </c>
      <c r="CI58">
        <f t="shared" si="109"/>
        <v>1.6682500000000239E-4</v>
      </c>
      <c r="CK58" t="s">
        <v>0</v>
      </c>
      <c r="CL58">
        <f t="shared" si="109"/>
        <v>0</v>
      </c>
      <c r="CM58">
        <f t="shared" si="109"/>
        <v>-8.4719052999999933E-2</v>
      </c>
      <c r="CN58">
        <f t="shared" si="109"/>
        <v>3.6252013999999999E-2</v>
      </c>
      <c r="CO58">
        <f t="shared" si="109"/>
        <v>-1.820917199999994E-2</v>
      </c>
      <c r="CP58">
        <f t="shared" si="109"/>
        <v>9.2143559999999791E-3</v>
      </c>
      <c r="CQ58">
        <f t="shared" si="109"/>
        <v>0.28533425700000004</v>
      </c>
      <c r="CR58">
        <f t="shared" si="109"/>
        <v>0.33053766600000001</v>
      </c>
      <c r="CS58">
        <f t="shared" si="109"/>
        <v>-9.9203700000000006E-2</v>
      </c>
      <c r="CT58">
        <f t="shared" si="109"/>
        <v>7.0811653000000002E-2</v>
      </c>
      <c r="CV58" t="s">
        <v>0</v>
      </c>
      <c r="CW58">
        <f t="shared" si="109"/>
        <v>0</v>
      </c>
      <c r="CX58">
        <f t="shared" si="109"/>
        <v>-7.7353985999999986E-2</v>
      </c>
      <c r="CY58">
        <f t="shared" si="109"/>
        <v>1.6452165000000019E-2</v>
      </c>
      <c r="CZ58">
        <f t="shared" si="109"/>
        <v>0.22367474099999995</v>
      </c>
      <c r="DA58">
        <f t="shared" si="109"/>
        <v>2.7491240000000472E-3</v>
      </c>
      <c r="DB58">
        <f t="shared" si="109"/>
        <v>0.32332803600000004</v>
      </c>
      <c r="DC58">
        <f t="shared" si="109"/>
        <v>0.413385844</v>
      </c>
      <c r="DD58">
        <f t="shared" si="109"/>
        <v>0.173328867</v>
      </c>
      <c r="DE58">
        <f t="shared" si="109"/>
        <v>-0.20633257799999999</v>
      </c>
      <c r="DG58" t="s">
        <v>0</v>
      </c>
      <c r="DH58">
        <f t="shared" si="109"/>
        <v>0</v>
      </c>
      <c r="DI58">
        <f t="shared" si="109"/>
        <v>-3.616374E-2</v>
      </c>
      <c r="DJ58">
        <f t="shared" si="109"/>
        <v>0.13936201299999995</v>
      </c>
      <c r="DK58">
        <f t="shared" si="109"/>
        <v>0.11425082400000008</v>
      </c>
      <c r="DL58">
        <f t="shared" si="109"/>
        <v>0.118817689</v>
      </c>
      <c r="DM58">
        <f t="shared" si="109"/>
        <v>1.9422436999999959E-2</v>
      </c>
      <c r="DN58">
        <f t="shared" si="109"/>
        <v>1.6348026999999987E-2</v>
      </c>
      <c r="DO58">
        <f t="shared" si="109"/>
        <v>-0.32279206100000002</v>
      </c>
      <c r="DP58">
        <f t="shared" si="109"/>
        <v>0.30900309500000001</v>
      </c>
      <c r="DR58" t="s">
        <v>0</v>
      </c>
      <c r="DS58">
        <f t="shared" si="109"/>
        <v>0</v>
      </c>
      <c r="DT58">
        <f t="shared" si="109"/>
        <v>-6.0745119999999764E-3</v>
      </c>
      <c r="DU58">
        <f t="shared" si="109"/>
        <v>0.160953232</v>
      </c>
      <c r="DV58">
        <f t="shared" si="109"/>
        <v>9.1799041999999997E-2</v>
      </c>
      <c r="DW58">
        <f t="shared" si="109"/>
        <v>0.15627772100000004</v>
      </c>
      <c r="DX58">
        <f t="shared" si="109"/>
        <v>-9.5325462999999999E-2</v>
      </c>
      <c r="DY58">
        <f t="shared" si="109"/>
        <v>-4.9260797999999995E-2</v>
      </c>
      <c r="DZ58">
        <f t="shared" si="109"/>
        <v>-0.11412836900000001</v>
      </c>
      <c r="EA58">
        <f t="shared" ref="EA58:GL64" si="110">(EA14-EA25)</f>
        <v>0.13837058399999999</v>
      </c>
      <c r="EC58" t="s">
        <v>0</v>
      </c>
      <c r="ED58">
        <f t="shared" si="110"/>
        <v>0</v>
      </c>
      <c r="EE58">
        <f t="shared" si="110"/>
        <v>-3.5226095000000068E-2</v>
      </c>
      <c r="EF58">
        <f t="shared" si="110"/>
        <v>0.14781721799999992</v>
      </c>
      <c r="EG58">
        <f t="shared" si="110"/>
        <v>0.19497634000000008</v>
      </c>
      <c r="EH58">
        <f t="shared" si="110"/>
        <v>0.16104264299999993</v>
      </c>
      <c r="EI58">
        <f t="shared" si="110"/>
        <v>0.25485830399999998</v>
      </c>
      <c r="EJ58">
        <f t="shared" si="110"/>
        <v>0.333206797</v>
      </c>
      <c r="EK58">
        <f t="shared" si="110"/>
        <v>-0.151128543</v>
      </c>
      <c r="EL58">
        <f t="shared" si="110"/>
        <v>0.123672662</v>
      </c>
      <c r="EN58" t="s">
        <v>0</v>
      </c>
      <c r="EO58">
        <f t="shared" si="110"/>
        <v>0</v>
      </c>
      <c r="EP58">
        <f t="shared" si="110"/>
        <v>0.22880031300000003</v>
      </c>
      <c r="EQ58">
        <f t="shared" si="110"/>
        <v>0.41033205100000003</v>
      </c>
      <c r="ER58">
        <f t="shared" si="110"/>
        <v>0.33121050900000004</v>
      </c>
      <c r="ES58">
        <f t="shared" si="110"/>
        <v>0.28913856000000004</v>
      </c>
      <c r="ET58">
        <f t="shared" si="110"/>
        <v>-8.1866520999999998E-2</v>
      </c>
      <c r="EU58">
        <f t="shared" si="110"/>
        <v>0.1606976</v>
      </c>
      <c r="EV58">
        <f t="shared" si="110"/>
        <v>0.18471022600000001</v>
      </c>
      <c r="EW58">
        <f t="shared" si="110"/>
        <v>-0.142322122</v>
      </c>
      <c r="EY58" t="s">
        <v>0</v>
      </c>
      <c r="EZ58">
        <f t="shared" si="110"/>
        <v>0</v>
      </c>
      <c r="FA58">
        <f t="shared" si="110"/>
        <v>-2.0578888999999934E-2</v>
      </c>
      <c r="FB58">
        <f t="shared" si="110"/>
        <v>0.140190916</v>
      </c>
      <c r="FC58">
        <f t="shared" si="110"/>
        <v>0.10430576700000005</v>
      </c>
      <c r="FD58">
        <f t="shared" si="110"/>
        <v>0.14387071399999996</v>
      </c>
      <c r="FE58">
        <f t="shared" si="110"/>
        <v>0.18426619100000002</v>
      </c>
      <c r="FF58">
        <f t="shared" si="110"/>
        <v>0.20980386000000001</v>
      </c>
      <c r="FG58">
        <f t="shared" si="110"/>
        <v>-0.12824914300000001</v>
      </c>
      <c r="FH58">
        <f t="shared" si="110"/>
        <v>0.11169731500000001</v>
      </c>
      <c r="FJ58" t="s">
        <v>0</v>
      </c>
      <c r="FK58">
        <f t="shared" si="110"/>
        <v>0</v>
      </c>
      <c r="FL58">
        <f t="shared" si="110"/>
        <v>0.10759653700000005</v>
      </c>
      <c r="FM58">
        <f t="shared" si="110"/>
        <v>0.22250157700000006</v>
      </c>
      <c r="FN58">
        <f t="shared" si="110"/>
        <v>0.25535840600000004</v>
      </c>
      <c r="FO58">
        <f t="shared" si="110"/>
        <v>0.17926432400000003</v>
      </c>
      <c r="FP58">
        <f t="shared" si="110"/>
        <v>-9.1443524999999998E-2</v>
      </c>
      <c r="FQ58">
        <f t="shared" si="110"/>
        <v>3.4398929999999994E-2</v>
      </c>
      <c r="FR58">
        <f t="shared" si="110"/>
        <v>6.4203878999999991E-2</v>
      </c>
      <c r="FS58">
        <f t="shared" si="110"/>
        <v>-5.0482937999999998E-2</v>
      </c>
      <c r="FU58" t="s">
        <v>0</v>
      </c>
      <c r="FV58">
        <f t="shared" si="110"/>
        <v>0</v>
      </c>
      <c r="FW58">
        <f t="shared" si="110"/>
        <v>-9.8206899999997432E-4</v>
      </c>
      <c r="FX58">
        <f t="shared" si="110"/>
        <v>9.7349790999999963E-2</v>
      </c>
      <c r="FY58">
        <f t="shared" si="110"/>
        <v>9.098781899999997E-2</v>
      </c>
      <c r="FZ58">
        <f t="shared" si="110"/>
        <v>5.5049251000000021E-2</v>
      </c>
      <c r="GA58">
        <f t="shared" si="110"/>
        <v>-7.111996399999998E-2</v>
      </c>
      <c r="GB58">
        <f t="shared" si="110"/>
        <v>0.11841650199999998</v>
      </c>
      <c r="GC58">
        <f t="shared" si="110"/>
        <v>4.7358885999999989E-2</v>
      </c>
      <c r="GD58">
        <f t="shared" si="110"/>
        <v>-3.9462039000000004E-2</v>
      </c>
      <c r="GF58" t="s">
        <v>0</v>
      </c>
      <c r="GG58">
        <f t="shared" si="110"/>
        <v>0</v>
      </c>
      <c r="GH58">
        <f t="shared" si="110"/>
        <v>4.2763446000000038E-2</v>
      </c>
      <c r="GI58">
        <f t="shared" si="110"/>
        <v>0.25428652099999993</v>
      </c>
      <c r="GJ58">
        <f t="shared" si="110"/>
        <v>0.16772407999999994</v>
      </c>
      <c r="GK58">
        <f t="shared" si="110"/>
        <v>0.22918905999999994</v>
      </c>
      <c r="GL58">
        <f t="shared" si="110"/>
        <v>-8.4739284000000026E-2</v>
      </c>
      <c r="GM58">
        <f t="shared" ref="GM58:IX61" si="111">(GM14-GM25)</f>
        <v>2.5585059999999993E-2</v>
      </c>
      <c r="GN58">
        <f t="shared" si="111"/>
        <v>-5.3838247999999998E-2</v>
      </c>
      <c r="GO58">
        <f t="shared" si="111"/>
        <v>4.6969477000000003E-2</v>
      </c>
      <c r="GQ58" t="s">
        <v>0</v>
      </c>
      <c r="GR58">
        <f t="shared" si="111"/>
        <v>0</v>
      </c>
      <c r="GS58">
        <f t="shared" si="111"/>
        <v>4.4221865999999999E-2</v>
      </c>
      <c r="GT58">
        <f t="shared" si="111"/>
        <v>0.24135996900000001</v>
      </c>
      <c r="GU58">
        <f t="shared" si="111"/>
        <v>0.19425101</v>
      </c>
      <c r="GV58">
        <f t="shared" si="111"/>
        <v>0.22454151500000008</v>
      </c>
      <c r="GW58">
        <f t="shared" si="111"/>
        <v>3.9134015000000022E-2</v>
      </c>
      <c r="GX58">
        <f t="shared" si="111"/>
        <v>0.15402160000000001</v>
      </c>
      <c r="GY58">
        <f t="shared" si="111"/>
        <v>5.1830664999999998E-2</v>
      </c>
      <c r="GZ58">
        <f t="shared" si="111"/>
        <v>2.3152900000000011E-3</v>
      </c>
      <c r="HB58" t="s">
        <v>0</v>
      </c>
      <c r="HC58">
        <f t="shared" si="111"/>
        <v>0</v>
      </c>
      <c r="HD58">
        <f t="shared" si="111"/>
        <v>-1.1657940000000533E-3</v>
      </c>
      <c r="HE58">
        <f t="shared" si="111"/>
        <v>6.2430683999999959E-2</v>
      </c>
      <c r="HF58">
        <f t="shared" si="111"/>
        <v>0.21014085799999993</v>
      </c>
      <c r="HG58">
        <f t="shared" si="111"/>
        <v>7.1955576000000021E-2</v>
      </c>
      <c r="HH58">
        <f t="shared" si="111"/>
        <v>-4.5835879000000024E-2</v>
      </c>
      <c r="HI58">
        <f t="shared" si="111"/>
        <v>1.7952322999999992E-2</v>
      </c>
      <c r="HJ58">
        <f t="shared" si="111"/>
        <v>3.3688644000000004E-2</v>
      </c>
      <c r="HK58">
        <f t="shared" si="111"/>
        <v>-4.6472430000000009E-2</v>
      </c>
      <c r="HM58" t="s">
        <v>0</v>
      </c>
      <c r="HN58">
        <f t="shared" si="111"/>
        <v>0</v>
      </c>
      <c r="HO58">
        <f t="shared" si="111"/>
        <v>8.0105457000000047E-2</v>
      </c>
      <c r="HP58">
        <f t="shared" si="111"/>
        <v>0.33051864099999995</v>
      </c>
      <c r="HQ58">
        <f t="shared" si="111"/>
        <v>0.19737630299999998</v>
      </c>
      <c r="HR58">
        <f t="shared" si="111"/>
        <v>0.33019541800000007</v>
      </c>
      <c r="HS58">
        <f t="shared" si="111"/>
        <v>-9.5650645000000034E-2</v>
      </c>
      <c r="HT58">
        <f t="shared" si="111"/>
        <v>-4.2278207999999984E-2</v>
      </c>
      <c r="HU58">
        <f t="shared" si="111"/>
        <v>-0.17621698600000002</v>
      </c>
      <c r="HV58">
        <f t="shared" si="111"/>
        <v>0.21796263300000002</v>
      </c>
      <c r="HX58" t="s">
        <v>0</v>
      </c>
      <c r="HY58">
        <f t="shared" si="111"/>
        <v>0</v>
      </c>
      <c r="HZ58">
        <f t="shared" si="111"/>
        <v>2.8377151000000045E-2</v>
      </c>
      <c r="IA58">
        <f t="shared" si="111"/>
        <v>8.266742199999999E-2</v>
      </c>
      <c r="IB58">
        <f t="shared" si="111"/>
        <v>0.14548588399999995</v>
      </c>
      <c r="IC58">
        <f t="shared" si="111"/>
        <v>7.6440036000000045E-2</v>
      </c>
      <c r="ID58">
        <f t="shared" si="111"/>
        <v>4.0481421000000017E-2</v>
      </c>
      <c r="IE58">
        <f t="shared" si="111"/>
        <v>0.13641709400000002</v>
      </c>
      <c r="IF58">
        <f t="shared" si="111"/>
        <v>8.3027370000000045E-3</v>
      </c>
      <c r="IG58">
        <f t="shared" si="111"/>
        <v>2.4554896E-2</v>
      </c>
      <c r="II58" t="s">
        <v>0</v>
      </c>
      <c r="IJ58">
        <f t="shared" si="111"/>
        <v>0</v>
      </c>
      <c r="IK58">
        <f t="shared" si="111"/>
        <v>7.7463213000000031E-2</v>
      </c>
      <c r="IL58">
        <f t="shared" si="111"/>
        <v>9.4983696999999978E-2</v>
      </c>
      <c r="IM58">
        <f t="shared" si="111"/>
        <v>0.12578460200000008</v>
      </c>
      <c r="IN58">
        <f t="shared" si="111"/>
        <v>8.0480582999999939E-2</v>
      </c>
      <c r="IO58">
        <f t="shared" si="111"/>
        <v>-0.11700279999999996</v>
      </c>
      <c r="IP58">
        <f t="shared" si="111"/>
        <v>-0.23175409399999997</v>
      </c>
      <c r="IQ58">
        <f t="shared" si="111"/>
        <v>0.10830645300000001</v>
      </c>
      <c r="IR58">
        <f t="shared" si="111"/>
        <v>-2.9042600999999994E-2</v>
      </c>
      <c r="IT58" t="s">
        <v>0</v>
      </c>
      <c r="IU58">
        <f t="shared" si="111"/>
        <v>0</v>
      </c>
      <c r="IV58">
        <f t="shared" si="111"/>
        <v>-7.3282620000000298E-3</v>
      </c>
      <c r="IW58">
        <f t="shared" si="111"/>
        <v>2.1779644999999959E-2</v>
      </c>
      <c r="IX58">
        <f t="shared" si="111"/>
        <v>2.1705567000000037E-2</v>
      </c>
      <c r="IY58">
        <f t="shared" ref="IY58:LJ64" si="112">(IY14-IY25)</f>
        <v>8.5768645999999893E-2</v>
      </c>
      <c r="IZ58">
        <f t="shared" si="112"/>
        <v>-0.10297924200000003</v>
      </c>
      <c r="JA58">
        <f t="shared" si="112"/>
        <v>-0.161197174</v>
      </c>
      <c r="JB58">
        <f t="shared" si="112"/>
        <v>-0.17345360800000001</v>
      </c>
      <c r="JC58">
        <f t="shared" si="112"/>
        <v>0.20624126799999998</v>
      </c>
      <c r="JE58" t="s">
        <v>0</v>
      </c>
      <c r="JF58">
        <f t="shared" si="112"/>
        <v>0</v>
      </c>
      <c r="JG58">
        <f t="shared" si="112"/>
        <v>-3.2459667000000025E-2</v>
      </c>
      <c r="JH58">
        <f t="shared" si="112"/>
        <v>7.5494600000000078E-3</v>
      </c>
      <c r="JI58">
        <f t="shared" si="112"/>
        <v>0.16990795700000005</v>
      </c>
      <c r="JJ58">
        <f t="shared" si="112"/>
        <v>4.4193090000000046E-2</v>
      </c>
      <c r="JK58">
        <f t="shared" si="112"/>
        <v>7.1276408999999985E-2</v>
      </c>
      <c r="JL58">
        <f t="shared" si="112"/>
        <v>0.17166714700000002</v>
      </c>
      <c r="JM58">
        <f t="shared" si="112"/>
        <v>1.2235886000000001E-2</v>
      </c>
      <c r="JN58">
        <f t="shared" si="112"/>
        <v>-5.5179835999999996E-2</v>
      </c>
      <c r="JP58" t="s">
        <v>0</v>
      </c>
      <c r="JQ58">
        <f t="shared" si="112"/>
        <v>0</v>
      </c>
      <c r="JR58">
        <f t="shared" si="112"/>
        <v>-2.2812481999999967E-2</v>
      </c>
      <c r="JS58">
        <f t="shared" si="112"/>
        <v>6.9878023000000011E-2</v>
      </c>
      <c r="JT58">
        <f t="shared" si="112"/>
        <v>3.5661582999999997E-2</v>
      </c>
      <c r="JU58">
        <f t="shared" si="112"/>
        <v>4.4283926000000084E-2</v>
      </c>
      <c r="JV58">
        <f t="shared" si="112"/>
        <v>3.6876071999999982E-2</v>
      </c>
      <c r="JW58">
        <f t="shared" si="112"/>
        <v>4.0984357999999999E-2</v>
      </c>
      <c r="JX58">
        <f t="shared" si="112"/>
        <v>-7.4336049000000001E-2</v>
      </c>
      <c r="JY58">
        <f t="shared" si="112"/>
        <v>5.5658098000000003E-2</v>
      </c>
      <c r="KA58" t="s">
        <v>0</v>
      </c>
      <c r="KB58">
        <f t="shared" si="112"/>
        <v>0</v>
      </c>
      <c r="KC58">
        <f t="shared" si="112"/>
        <v>-4.5948299999999942E-2</v>
      </c>
      <c r="KD58">
        <f t="shared" si="112"/>
        <v>-5.9779899999999886E-3</v>
      </c>
      <c r="KE58">
        <f t="shared" si="112"/>
        <v>0.51110909500000001</v>
      </c>
      <c r="KF58">
        <f t="shared" si="112"/>
        <v>4.1860757000000026E-2</v>
      </c>
      <c r="KG58">
        <f t="shared" si="112"/>
        <v>3.7568421000000018E-2</v>
      </c>
      <c r="KH58">
        <f t="shared" si="112"/>
        <v>0.14717095399999999</v>
      </c>
      <c r="KI58">
        <f t="shared" si="112"/>
        <v>0.36008417400000003</v>
      </c>
      <c r="KJ58">
        <f t="shared" si="112"/>
        <v>-0.69765785000000002</v>
      </c>
      <c r="KL58" t="s">
        <v>0</v>
      </c>
      <c r="KM58">
        <f t="shared" si="112"/>
        <v>0</v>
      </c>
      <c r="KN58">
        <f t="shared" si="112"/>
        <v>-3.5321150000000023E-2</v>
      </c>
      <c r="KO58">
        <f t="shared" si="112"/>
        <v>5.8849588000000064E-2</v>
      </c>
      <c r="KP58">
        <f t="shared" si="112"/>
        <v>4.0495308000000008E-2</v>
      </c>
      <c r="KQ58">
        <f t="shared" si="112"/>
        <v>4.8902369000000001E-2</v>
      </c>
      <c r="KR58">
        <f t="shared" si="112"/>
        <v>-8.5156069000000001E-2</v>
      </c>
      <c r="KS58">
        <f t="shared" si="112"/>
        <v>8.2006520000000027E-2</v>
      </c>
      <c r="KT58">
        <f t="shared" si="112"/>
        <v>-8.1888865000000005E-2</v>
      </c>
      <c r="KU58">
        <f t="shared" si="112"/>
        <v>9.0809187E-2</v>
      </c>
      <c r="KW58" t="s">
        <v>0</v>
      </c>
      <c r="KX58">
        <f t="shared" si="112"/>
        <v>0</v>
      </c>
      <c r="KY58">
        <f t="shared" si="112"/>
        <v>5.7493819999999696E-3</v>
      </c>
      <c r="KZ58">
        <f t="shared" si="112"/>
        <v>0.1481944770000001</v>
      </c>
      <c r="LA58">
        <f t="shared" si="112"/>
        <v>0.13241707899999999</v>
      </c>
      <c r="LB58">
        <f t="shared" si="112"/>
        <v>0.14874172200000002</v>
      </c>
      <c r="LC58">
        <f t="shared" si="112"/>
        <v>-8.990933299999998E-2</v>
      </c>
      <c r="LD58">
        <f t="shared" si="112"/>
        <v>7.8574141999999986E-2</v>
      </c>
      <c r="LE58">
        <f t="shared" si="112"/>
        <v>8.9609414999999998E-2</v>
      </c>
      <c r="LF58">
        <f t="shared" si="112"/>
        <v>-7.5601873999999999E-2</v>
      </c>
      <c r="LH58" t="s">
        <v>0</v>
      </c>
      <c r="LI58">
        <f t="shared" si="112"/>
        <v>0</v>
      </c>
      <c r="LJ58">
        <f t="shared" si="112"/>
        <v>-1.4699846999999933E-2</v>
      </c>
      <c r="LK58">
        <f t="shared" ref="LK58:LQ66" si="113">(LK14-LK25)</f>
        <v>6.4142473999999949E-2</v>
      </c>
      <c r="LL58">
        <f t="shared" si="113"/>
        <v>6.3724172999999995E-2</v>
      </c>
      <c r="LM58">
        <f t="shared" si="113"/>
        <v>5.9684925999999972E-2</v>
      </c>
      <c r="LN58">
        <f t="shared" si="113"/>
        <v>-8.832710399999999E-2</v>
      </c>
      <c r="LO58">
        <f t="shared" si="113"/>
        <v>3.1892914999999966E-2</v>
      </c>
      <c r="LP58">
        <f t="shared" si="113"/>
        <v>-0.103393212</v>
      </c>
      <c r="LQ58">
        <f t="shared" si="113"/>
        <v>0.10455512</v>
      </c>
    </row>
    <row r="59" spans="1:329" x14ac:dyDescent="0.35">
      <c r="A59" t="s">
        <v>1</v>
      </c>
      <c r="B59">
        <f t="shared" ref="B59:Q66" si="114">(B15-B26)</f>
        <v>6.4436579999999966E-2</v>
      </c>
      <c r="C59">
        <f t="shared" si="114"/>
        <v>0</v>
      </c>
      <c r="D59">
        <f t="shared" si="114"/>
        <v>4.7117882999999972E-2</v>
      </c>
      <c r="E59">
        <f t="shared" si="114"/>
        <v>0.12685797599999993</v>
      </c>
      <c r="F59">
        <f t="shared" si="114"/>
        <v>9.7306376000000028E-2</v>
      </c>
      <c r="G59">
        <f t="shared" si="114"/>
        <v>-4.0873150999999996E-2</v>
      </c>
      <c r="H59">
        <f t="shared" si="114"/>
        <v>3.7219580000000807E-3</v>
      </c>
      <c r="I59">
        <f t="shared" si="114"/>
        <v>-0.14703482800000001</v>
      </c>
      <c r="J59">
        <f t="shared" si="114"/>
        <v>0.223131784</v>
      </c>
      <c r="L59" t="s">
        <v>1</v>
      </c>
      <c r="M59">
        <f t="shared" si="114"/>
        <v>-6.8448061999999976E-2</v>
      </c>
      <c r="N59">
        <f t="shared" si="114"/>
        <v>0</v>
      </c>
      <c r="O59">
        <f t="shared" si="114"/>
        <v>7.9068245000000092E-2</v>
      </c>
      <c r="P59">
        <f t="shared" si="114"/>
        <v>0.12399927499999996</v>
      </c>
      <c r="Q59">
        <f t="shared" si="114"/>
        <v>0.10110709600000001</v>
      </c>
      <c r="R59">
        <f t="shared" si="108"/>
        <v>0.17179055199999993</v>
      </c>
      <c r="S59">
        <f t="shared" si="108"/>
        <v>0.17427806100000004</v>
      </c>
      <c r="T59">
        <f t="shared" si="108"/>
        <v>-0.23736170200000001</v>
      </c>
      <c r="U59">
        <f t="shared" si="108"/>
        <v>0.26737201399999999</v>
      </c>
      <c r="W59" t="s">
        <v>1</v>
      </c>
      <c r="X59">
        <f t="shared" si="108"/>
        <v>-9.9521523000000056E-2</v>
      </c>
      <c r="Y59">
        <f t="shared" si="108"/>
        <v>0</v>
      </c>
      <c r="Z59">
        <f t="shared" si="108"/>
        <v>5.5662576999999991E-2</v>
      </c>
      <c r="AA59">
        <f t="shared" si="108"/>
        <v>6.0539915999999971E-2</v>
      </c>
      <c r="AB59">
        <f t="shared" si="108"/>
        <v>8.0566009999999966E-2</v>
      </c>
      <c r="AC59">
        <f t="shared" si="108"/>
        <v>0.108911125</v>
      </c>
      <c r="AD59">
        <f t="shared" si="108"/>
        <v>-6.3154886999999993E-2</v>
      </c>
      <c r="AE59">
        <f t="shared" si="108"/>
        <v>-0.48165994200000001</v>
      </c>
      <c r="AF59">
        <f t="shared" si="108"/>
        <v>0.47007783599999997</v>
      </c>
      <c r="AH59" t="s">
        <v>1</v>
      </c>
      <c r="AI59">
        <f t="shared" si="108"/>
        <v>-7.9111221999999981E-2</v>
      </c>
      <c r="AJ59">
        <f t="shared" si="108"/>
        <v>0</v>
      </c>
      <c r="AK59">
        <f t="shared" si="108"/>
        <v>9.5164890000000169E-3</v>
      </c>
      <c r="AL59">
        <f t="shared" si="108"/>
        <v>4.5120769000000061E-2</v>
      </c>
      <c r="AM59">
        <f t="shared" si="108"/>
        <v>3.4731653000000029E-2</v>
      </c>
      <c r="AN59">
        <f t="shared" si="108"/>
        <v>1.1618490000000481E-3</v>
      </c>
      <c r="AO59">
        <f t="shared" si="108"/>
        <v>1.1376627999999944E-2</v>
      </c>
      <c r="AP59">
        <f t="shared" si="108"/>
        <v>-0.19134998399999997</v>
      </c>
      <c r="AQ59">
        <f t="shared" si="108"/>
        <v>0.18760706199999999</v>
      </c>
      <c r="AS59" t="s">
        <v>1</v>
      </c>
      <c r="AT59">
        <f t="shared" si="108"/>
        <v>-6.0009678999999982E-2</v>
      </c>
      <c r="AU59">
        <f t="shared" si="108"/>
        <v>0</v>
      </c>
      <c r="AV59">
        <f t="shared" si="108"/>
        <v>0.11494850700000003</v>
      </c>
      <c r="AW59">
        <f t="shared" si="108"/>
        <v>0.114105762</v>
      </c>
      <c r="AX59">
        <f t="shared" si="108"/>
        <v>9.9410965000000018E-2</v>
      </c>
      <c r="AY59">
        <f t="shared" si="108"/>
        <v>0.14380868099999999</v>
      </c>
      <c r="AZ59">
        <f t="shared" si="108"/>
        <v>5.459146700000006E-2</v>
      </c>
      <c r="BA59">
        <f t="shared" si="108"/>
        <v>-0.25265572399999997</v>
      </c>
      <c r="BB59">
        <f t="shared" si="108"/>
        <v>0.28654851000000003</v>
      </c>
      <c r="BD59" t="s">
        <v>1</v>
      </c>
      <c r="BE59">
        <f t="shared" si="108"/>
        <v>-8.0439283000000028E-2</v>
      </c>
      <c r="BF59">
        <f t="shared" si="108"/>
        <v>0</v>
      </c>
      <c r="BG59">
        <f t="shared" si="108"/>
        <v>8.2840010999999936E-2</v>
      </c>
      <c r="BH59">
        <f t="shared" si="108"/>
        <v>7.0236916000000038E-2</v>
      </c>
      <c r="BI59">
        <f t="shared" si="108"/>
        <v>5.2909115999999923E-2</v>
      </c>
      <c r="BJ59">
        <f t="shared" si="108"/>
        <v>7.709429000000001E-2</v>
      </c>
      <c r="BK59">
        <f t="shared" si="108"/>
        <v>0.14446640700000002</v>
      </c>
      <c r="BL59">
        <f t="shared" si="108"/>
        <v>-0.19787338500000001</v>
      </c>
      <c r="BM59">
        <f t="shared" si="108"/>
        <v>0.15259763999999998</v>
      </c>
      <c r="BO59" t="s">
        <v>1</v>
      </c>
      <c r="BP59">
        <f t="shared" si="109"/>
        <v>-5.0014072000000076E-2</v>
      </c>
      <c r="BQ59">
        <f t="shared" si="109"/>
        <v>0</v>
      </c>
      <c r="BR59">
        <f t="shared" si="109"/>
        <v>0.20843218600000002</v>
      </c>
      <c r="BS59">
        <f t="shared" si="109"/>
        <v>0.14186377800000005</v>
      </c>
      <c r="BT59">
        <f t="shared" si="109"/>
        <v>0.13226496500000007</v>
      </c>
      <c r="BU59">
        <f t="shared" si="109"/>
        <v>0.14523787399999999</v>
      </c>
      <c r="BV59">
        <f t="shared" si="109"/>
        <v>0.21749140500000003</v>
      </c>
      <c r="BW59">
        <f t="shared" si="109"/>
        <v>-0.15804395599999999</v>
      </c>
      <c r="BX59">
        <f t="shared" si="109"/>
        <v>0.142291314</v>
      </c>
      <c r="BZ59" t="s">
        <v>1</v>
      </c>
      <c r="CA59">
        <f t="shared" si="109"/>
        <v>-7.6958167999999993E-2</v>
      </c>
      <c r="CB59">
        <f t="shared" si="109"/>
        <v>0</v>
      </c>
      <c r="CC59">
        <f t="shared" si="109"/>
        <v>5.7365560999999898E-2</v>
      </c>
      <c r="CD59">
        <f t="shared" si="109"/>
        <v>3.5723206000000007E-2</v>
      </c>
      <c r="CE59">
        <f t="shared" si="109"/>
        <v>3.0075432999999929E-2</v>
      </c>
      <c r="CF59">
        <f t="shared" si="109"/>
        <v>0.12534591799999995</v>
      </c>
      <c r="CG59">
        <f t="shared" si="109"/>
        <v>0.14567861099999996</v>
      </c>
      <c r="CH59">
        <f t="shared" si="109"/>
        <v>-0.104448402</v>
      </c>
      <c r="CI59">
        <f t="shared" si="109"/>
        <v>8.7857808999999995E-2</v>
      </c>
      <c r="CK59" t="s">
        <v>1</v>
      </c>
      <c r="CL59">
        <f t="shared" si="109"/>
        <v>-8.4719052999999933E-2</v>
      </c>
      <c r="CM59">
        <f t="shared" si="109"/>
        <v>0</v>
      </c>
      <c r="CN59">
        <f t="shared" si="109"/>
        <v>3.8220550999999992E-2</v>
      </c>
      <c r="CO59">
        <f t="shared" si="109"/>
        <v>-2.6477263999999945E-2</v>
      </c>
      <c r="CP59">
        <f t="shared" si="109"/>
        <v>1.1870959999999986E-2</v>
      </c>
      <c r="CQ59">
        <f t="shared" si="109"/>
        <v>6.8049695999999993E-2</v>
      </c>
      <c r="CR59">
        <f t="shared" si="109"/>
        <v>0.13699838799999997</v>
      </c>
      <c r="CS59">
        <f t="shared" si="109"/>
        <v>-0.21566117300000001</v>
      </c>
      <c r="CT59">
        <f t="shared" si="109"/>
        <v>0.18405634300000001</v>
      </c>
      <c r="CV59" t="s">
        <v>1</v>
      </c>
      <c r="CW59">
        <f t="shared" si="109"/>
        <v>-7.7353985999999986E-2</v>
      </c>
      <c r="CX59">
        <f t="shared" si="109"/>
        <v>0</v>
      </c>
      <c r="CY59">
        <f t="shared" si="109"/>
        <v>7.1590541000000063E-2</v>
      </c>
      <c r="CZ59">
        <f t="shared" si="109"/>
        <v>0.21018392299999999</v>
      </c>
      <c r="DA59">
        <f t="shared" si="109"/>
        <v>7.6950876000000057E-2</v>
      </c>
      <c r="DB59">
        <f t="shared" si="109"/>
        <v>0.13503183799999996</v>
      </c>
      <c r="DC59">
        <f t="shared" si="109"/>
        <v>0.20202978199999999</v>
      </c>
      <c r="DD59">
        <f t="shared" si="109"/>
        <v>-5.3918909000000001E-2</v>
      </c>
      <c r="DE59">
        <f t="shared" si="109"/>
        <v>1.7867143000000009E-2</v>
      </c>
      <c r="DG59" t="s">
        <v>1</v>
      </c>
      <c r="DH59">
        <f t="shared" si="109"/>
        <v>-3.616374E-2</v>
      </c>
      <c r="DI59">
        <f t="shared" si="109"/>
        <v>0</v>
      </c>
      <c r="DJ59">
        <f t="shared" si="109"/>
        <v>0.15362668099999999</v>
      </c>
      <c r="DK59">
        <f t="shared" si="109"/>
        <v>0.12482732499999993</v>
      </c>
      <c r="DL59">
        <f t="shared" si="109"/>
        <v>0.13836027900000003</v>
      </c>
      <c r="DM59">
        <f t="shared" si="109"/>
        <v>-3.7470956999999916E-2</v>
      </c>
      <c r="DN59">
        <f t="shared" si="109"/>
        <v>-8.6140016999999958E-2</v>
      </c>
      <c r="DO59">
        <f t="shared" si="109"/>
        <v>-0.444137122</v>
      </c>
      <c r="DP59">
        <f t="shared" si="109"/>
        <v>0.43574279500000002</v>
      </c>
      <c r="DR59" t="s">
        <v>1</v>
      </c>
      <c r="DS59">
        <f t="shared" si="109"/>
        <v>-6.0745119999999764E-3</v>
      </c>
      <c r="DT59">
        <f t="shared" si="109"/>
        <v>0</v>
      </c>
      <c r="DU59">
        <f t="shared" si="109"/>
        <v>0.15968010799999999</v>
      </c>
      <c r="DV59">
        <f t="shared" si="109"/>
        <v>6.111651100000004E-2</v>
      </c>
      <c r="DW59">
        <f t="shared" si="109"/>
        <v>0.14262091799999999</v>
      </c>
      <c r="DX59">
        <f t="shared" si="109"/>
        <v>-9.3603651999999982E-2</v>
      </c>
      <c r="DY59">
        <f t="shared" si="109"/>
        <v>-5.9726563999999982E-2</v>
      </c>
      <c r="DZ59">
        <f t="shared" si="109"/>
        <v>-0.169198296</v>
      </c>
      <c r="EA59">
        <f t="shared" si="110"/>
        <v>0.173498333</v>
      </c>
      <c r="EC59" t="s">
        <v>1</v>
      </c>
      <c r="ED59">
        <f t="shared" si="110"/>
        <v>-3.5226095000000068E-2</v>
      </c>
      <c r="EE59">
        <f t="shared" si="110"/>
        <v>0</v>
      </c>
      <c r="EF59">
        <f t="shared" si="110"/>
        <v>0.21443662600000002</v>
      </c>
      <c r="EG59">
        <f t="shared" si="110"/>
        <v>0.24979107</v>
      </c>
      <c r="EH59">
        <f t="shared" si="110"/>
        <v>0.24934177699999993</v>
      </c>
      <c r="EI59">
        <f t="shared" si="110"/>
        <v>0.13594679500000006</v>
      </c>
      <c r="EJ59">
        <f t="shared" si="110"/>
        <v>0.13440637300000002</v>
      </c>
      <c r="EK59">
        <f t="shared" si="110"/>
        <v>-0.321969173</v>
      </c>
      <c r="EL59">
        <f t="shared" si="110"/>
        <v>0.289675721</v>
      </c>
      <c r="EN59" t="s">
        <v>1</v>
      </c>
      <c r="EO59">
        <f t="shared" si="110"/>
        <v>0.22880031300000003</v>
      </c>
      <c r="EP59">
        <f t="shared" si="110"/>
        <v>0</v>
      </c>
      <c r="EQ59">
        <f t="shared" si="110"/>
        <v>0.40862182899999994</v>
      </c>
      <c r="ER59">
        <f t="shared" si="110"/>
        <v>0.32935575500000003</v>
      </c>
      <c r="ES59">
        <f t="shared" si="110"/>
        <v>0.27976651099999994</v>
      </c>
      <c r="ET59">
        <f t="shared" si="110"/>
        <v>0.19286782899999999</v>
      </c>
      <c r="EU59">
        <f t="shared" si="110"/>
        <v>0.182501725</v>
      </c>
      <c r="EV59">
        <f t="shared" si="110"/>
        <v>0.237414549</v>
      </c>
      <c r="EW59">
        <f t="shared" si="110"/>
        <v>-0.221975751</v>
      </c>
      <c r="EY59" t="s">
        <v>1</v>
      </c>
      <c r="EZ59">
        <f t="shared" si="110"/>
        <v>-2.0578888999999934E-2</v>
      </c>
      <c r="FA59">
        <f t="shared" si="110"/>
        <v>0</v>
      </c>
      <c r="FB59">
        <f t="shared" si="110"/>
        <v>0.19690157399999997</v>
      </c>
      <c r="FC59">
        <f t="shared" si="110"/>
        <v>0.13829776400000005</v>
      </c>
      <c r="FD59">
        <f t="shared" si="110"/>
        <v>0.20885450399999994</v>
      </c>
      <c r="FE59">
        <f t="shared" si="110"/>
        <v>0.12185818900000001</v>
      </c>
      <c r="FF59">
        <f t="shared" si="110"/>
        <v>8.3462539000000002E-2</v>
      </c>
      <c r="FG59">
        <f t="shared" si="110"/>
        <v>-0.21941017999999998</v>
      </c>
      <c r="FH59">
        <f t="shared" si="110"/>
        <v>0.21932125699999999</v>
      </c>
      <c r="FJ59" t="s">
        <v>1</v>
      </c>
      <c r="FK59">
        <f t="shared" si="110"/>
        <v>0.10759653700000005</v>
      </c>
      <c r="FL59">
        <f t="shared" si="110"/>
        <v>0</v>
      </c>
      <c r="FM59">
        <f t="shared" si="110"/>
        <v>0.13833160200000005</v>
      </c>
      <c r="FN59">
        <f t="shared" si="110"/>
        <v>0.1828384890000001</v>
      </c>
      <c r="FO59">
        <f t="shared" si="110"/>
        <v>7.7728031000000031E-2</v>
      </c>
      <c r="FP59">
        <f t="shared" si="110"/>
        <v>5.4044733999999983E-2</v>
      </c>
      <c r="FQ59">
        <f t="shared" si="110"/>
        <v>0.16287333100000001</v>
      </c>
      <c r="FR59">
        <f t="shared" si="110"/>
        <v>-2.253791899999999E-2</v>
      </c>
      <c r="FS59">
        <f t="shared" si="110"/>
        <v>5.6987299999999852E-4</v>
      </c>
      <c r="FU59" t="s">
        <v>1</v>
      </c>
      <c r="FV59">
        <f t="shared" si="110"/>
        <v>-9.8206899999997432E-4</v>
      </c>
      <c r="FW59">
        <f t="shared" si="110"/>
        <v>0</v>
      </c>
      <c r="FX59">
        <f t="shared" si="110"/>
        <v>7.806533800000004E-2</v>
      </c>
      <c r="FY59">
        <f t="shared" si="110"/>
        <v>0.10177032100000005</v>
      </c>
      <c r="FZ59">
        <f t="shared" si="110"/>
        <v>5.4649391000000103E-2</v>
      </c>
      <c r="GA59">
        <f t="shared" si="110"/>
        <v>-7.2653725000000002E-2</v>
      </c>
      <c r="GB59">
        <f t="shared" si="110"/>
        <v>7.1959353000000004E-2</v>
      </c>
      <c r="GC59">
        <f t="shared" si="110"/>
        <v>1.3165017000000001E-2</v>
      </c>
      <c r="GD59">
        <f t="shared" si="110"/>
        <v>2.0614039999999889E-3</v>
      </c>
      <c r="GF59" t="s">
        <v>1</v>
      </c>
      <c r="GG59">
        <f t="shared" si="110"/>
        <v>4.2763446000000038E-2</v>
      </c>
      <c r="GH59">
        <f t="shared" si="110"/>
        <v>0</v>
      </c>
      <c r="GI59">
        <f t="shared" si="110"/>
        <v>0.20043980000000006</v>
      </c>
      <c r="GJ59">
        <f t="shared" si="110"/>
        <v>0.138099325</v>
      </c>
      <c r="GK59">
        <f t="shared" si="110"/>
        <v>0.15382686099999998</v>
      </c>
      <c r="GL59">
        <f t="shared" si="110"/>
        <v>-3.7186535000000021E-2</v>
      </c>
      <c r="GM59">
        <f t="shared" si="111"/>
        <v>6.7516032999999975E-2</v>
      </c>
      <c r="GN59">
        <f t="shared" si="111"/>
        <v>-5.499958499999999E-2</v>
      </c>
      <c r="GO59">
        <f t="shared" si="111"/>
        <v>3.1693041000000005E-2</v>
      </c>
      <c r="GQ59" t="s">
        <v>1</v>
      </c>
      <c r="GR59">
        <f t="shared" si="111"/>
        <v>4.4221865999999999E-2</v>
      </c>
      <c r="GS59">
        <f t="shared" si="111"/>
        <v>0</v>
      </c>
      <c r="GT59">
        <f t="shared" si="111"/>
        <v>0.17807390600000006</v>
      </c>
      <c r="GU59">
        <f t="shared" si="111"/>
        <v>0.17546726400000001</v>
      </c>
      <c r="GV59">
        <f t="shared" si="111"/>
        <v>0.16496898100000001</v>
      </c>
      <c r="GW59">
        <f t="shared" si="111"/>
        <v>5.2139409000000025E-2</v>
      </c>
      <c r="GX59">
        <f t="shared" si="111"/>
        <v>0.16265898300000003</v>
      </c>
      <c r="GY59">
        <f t="shared" si="111"/>
        <v>1.0115462999999991E-2</v>
      </c>
      <c r="GZ59">
        <f t="shared" si="111"/>
        <v>1.3032561999999998E-2</v>
      </c>
      <c r="HB59" t="s">
        <v>1</v>
      </c>
      <c r="HC59">
        <f t="shared" si="111"/>
        <v>-1.1657940000000533E-3</v>
      </c>
      <c r="HD59">
        <f t="shared" si="111"/>
        <v>0</v>
      </c>
      <c r="HE59">
        <f t="shared" si="111"/>
        <v>9.0291085000000049E-2</v>
      </c>
      <c r="HF59">
        <f t="shared" si="111"/>
        <v>0.19004626400000002</v>
      </c>
      <c r="HG59">
        <f t="shared" si="111"/>
        <v>9.4023121999999959E-2</v>
      </c>
      <c r="HH59">
        <f t="shared" si="111"/>
        <v>-4.9305638999999957E-2</v>
      </c>
      <c r="HI59">
        <f t="shared" si="111"/>
        <v>-2.803156200000001E-2</v>
      </c>
      <c r="HJ59">
        <f t="shared" si="111"/>
        <v>-6.7319605000000005E-2</v>
      </c>
      <c r="HK59">
        <f t="shared" si="111"/>
        <v>4.720213999999999E-2</v>
      </c>
      <c r="HM59" t="s">
        <v>1</v>
      </c>
      <c r="HN59">
        <f t="shared" si="111"/>
        <v>8.0105457000000047E-2</v>
      </c>
      <c r="HO59">
        <f t="shared" si="111"/>
        <v>0</v>
      </c>
      <c r="HP59">
        <f t="shared" si="111"/>
        <v>0.21623551600000002</v>
      </c>
      <c r="HQ59">
        <f t="shared" si="111"/>
        <v>9.8356579999999916E-2</v>
      </c>
      <c r="HR59">
        <f t="shared" si="111"/>
        <v>0.16321053399999996</v>
      </c>
      <c r="HS59">
        <f t="shared" si="111"/>
        <v>-3.5731222000000007E-2</v>
      </c>
      <c r="HT59">
        <f t="shared" si="111"/>
        <v>6.8825835000000057E-2</v>
      </c>
      <c r="HU59">
        <f t="shared" si="111"/>
        <v>-4.3059889000000018E-2</v>
      </c>
      <c r="HV59">
        <f t="shared" si="111"/>
        <v>0.14684207700000002</v>
      </c>
      <c r="HX59" t="s">
        <v>1</v>
      </c>
      <c r="HY59">
        <f t="shared" si="111"/>
        <v>2.8377151000000045E-2</v>
      </c>
      <c r="HZ59">
        <f t="shared" si="111"/>
        <v>0</v>
      </c>
      <c r="IA59">
        <f t="shared" si="111"/>
        <v>8.415563199999998E-2</v>
      </c>
      <c r="IB59">
        <f t="shared" si="111"/>
        <v>0.14167824399999995</v>
      </c>
      <c r="IC59">
        <f t="shared" si="111"/>
        <v>8.660168300000004E-2</v>
      </c>
      <c r="ID59">
        <f t="shared" si="111"/>
        <v>5.3443636999999988E-2</v>
      </c>
      <c r="IE59">
        <f t="shared" si="111"/>
        <v>0.13484458499999996</v>
      </c>
      <c r="IF59">
        <f t="shared" si="111"/>
        <v>-4.2011034999999988E-2</v>
      </c>
      <c r="IG59">
        <f t="shared" si="111"/>
        <v>7.0011989999999982E-2</v>
      </c>
      <c r="II59" t="s">
        <v>1</v>
      </c>
      <c r="IJ59">
        <f t="shared" si="111"/>
        <v>7.7463213000000031E-2</v>
      </c>
      <c r="IK59">
        <f t="shared" si="111"/>
        <v>0</v>
      </c>
      <c r="IL59">
        <f t="shared" si="111"/>
        <v>7.3345690000000019E-2</v>
      </c>
      <c r="IM59">
        <f t="shared" si="111"/>
        <v>9.6587236000000076E-2</v>
      </c>
      <c r="IN59">
        <f t="shared" si="111"/>
        <v>5.6267000999999928E-2</v>
      </c>
      <c r="IO59">
        <f t="shared" si="111"/>
        <v>-8.2624770000000014E-2</v>
      </c>
      <c r="IP59">
        <f t="shared" si="111"/>
        <v>-3.2885618000000005E-2</v>
      </c>
      <c r="IQ59">
        <f t="shared" si="111"/>
        <v>4.1163667000000001E-2</v>
      </c>
      <c r="IR59">
        <f t="shared" si="111"/>
        <v>4.2509027999999997E-2</v>
      </c>
      <c r="IT59" t="s">
        <v>1</v>
      </c>
      <c r="IU59">
        <f t="shared" si="111"/>
        <v>-7.3282620000000298E-3</v>
      </c>
      <c r="IV59">
        <f t="shared" si="111"/>
        <v>0</v>
      </c>
      <c r="IW59">
        <f t="shared" si="111"/>
        <v>-1.0192455999999961E-2</v>
      </c>
      <c r="IX59">
        <f t="shared" si="111"/>
        <v>5.4754159999999996E-2</v>
      </c>
      <c r="IY59">
        <f t="shared" si="112"/>
        <v>7.8373322999999995E-2</v>
      </c>
      <c r="IZ59">
        <f t="shared" si="112"/>
        <v>-0.11137063400000002</v>
      </c>
      <c r="JA59">
        <f t="shared" si="112"/>
        <v>-0.17965640899999996</v>
      </c>
      <c r="JB59">
        <f t="shared" si="112"/>
        <v>-0.235719228</v>
      </c>
      <c r="JC59">
        <f t="shared" si="112"/>
        <v>0.29525749000000001</v>
      </c>
      <c r="JE59" t="s">
        <v>1</v>
      </c>
      <c r="JF59">
        <f t="shared" si="112"/>
        <v>-3.2459667000000025E-2</v>
      </c>
      <c r="JG59">
        <f t="shared" si="112"/>
        <v>0</v>
      </c>
      <c r="JH59">
        <f t="shared" si="112"/>
        <v>5.2013561999999958E-2</v>
      </c>
      <c r="JI59">
        <f t="shared" si="112"/>
        <v>0.104175558</v>
      </c>
      <c r="JJ59">
        <f t="shared" si="112"/>
        <v>5.2179803000000025E-2</v>
      </c>
      <c r="JK59">
        <f t="shared" si="112"/>
        <v>-3.9486496000000093E-2</v>
      </c>
      <c r="JL59">
        <f t="shared" si="112"/>
        <v>7.9196458000000081E-2</v>
      </c>
      <c r="JM59">
        <f t="shared" si="112"/>
        <v>-4.547383499999999E-2</v>
      </c>
      <c r="JN59">
        <f t="shared" si="112"/>
        <v>1.8428079999999986E-2</v>
      </c>
      <c r="JP59" t="s">
        <v>1</v>
      </c>
      <c r="JQ59">
        <f t="shared" si="112"/>
        <v>-2.2812481999999967E-2</v>
      </c>
      <c r="JR59">
        <f t="shared" si="112"/>
        <v>0</v>
      </c>
      <c r="JS59">
        <f t="shared" si="112"/>
        <v>7.631347299999991E-2</v>
      </c>
      <c r="JT59">
        <f t="shared" si="112"/>
        <v>5.413602400000006E-2</v>
      </c>
      <c r="JU59">
        <f t="shared" si="112"/>
        <v>6.4545960999999985E-2</v>
      </c>
      <c r="JV59">
        <f t="shared" si="112"/>
        <v>7.4565479999999518E-3</v>
      </c>
      <c r="JW59">
        <f t="shared" si="112"/>
        <v>-3.9996180000000048E-2</v>
      </c>
      <c r="JX59">
        <f t="shared" si="112"/>
        <v>-0.137080913</v>
      </c>
      <c r="JY59">
        <f t="shared" si="112"/>
        <v>0.12644813500000002</v>
      </c>
      <c r="KA59" t="s">
        <v>1</v>
      </c>
      <c r="KB59">
        <f t="shared" si="112"/>
        <v>-4.5948299999999942E-2</v>
      </c>
      <c r="KC59">
        <f t="shared" si="112"/>
        <v>0</v>
      </c>
      <c r="KD59">
        <f t="shared" si="112"/>
        <v>-2.6933325000000008E-2</v>
      </c>
      <c r="KE59">
        <f t="shared" si="112"/>
        <v>0.59510477499999992</v>
      </c>
      <c r="KF59">
        <f t="shared" si="112"/>
        <v>3.6689169000000077E-2</v>
      </c>
      <c r="KG59">
        <f t="shared" si="112"/>
        <v>-4.7971263999999958E-2</v>
      </c>
      <c r="KH59">
        <f t="shared" si="112"/>
        <v>-5.6273412000000023E-2</v>
      </c>
      <c r="KI59">
        <f t="shared" si="112"/>
        <v>0.29533082500000002</v>
      </c>
      <c r="KJ59">
        <f t="shared" si="112"/>
        <v>-0.65878568199999998</v>
      </c>
      <c r="KL59" t="s">
        <v>1</v>
      </c>
      <c r="KM59">
        <f t="shared" si="112"/>
        <v>-3.5321150000000023E-2</v>
      </c>
      <c r="KN59">
        <f t="shared" si="112"/>
        <v>0</v>
      </c>
      <c r="KO59">
        <f t="shared" si="112"/>
        <v>3.1679045000000072E-2</v>
      </c>
      <c r="KP59">
        <f t="shared" si="112"/>
        <v>5.9043838999999987E-2</v>
      </c>
      <c r="KQ59">
        <f t="shared" si="112"/>
        <v>4.4832713999999996E-2</v>
      </c>
      <c r="KR59">
        <f t="shared" si="112"/>
        <v>-0.13770416799999996</v>
      </c>
      <c r="KS59">
        <f t="shared" si="112"/>
        <v>-7.2971499999996414E-4</v>
      </c>
      <c r="KT59">
        <f t="shared" si="112"/>
        <v>-0.113608818</v>
      </c>
      <c r="KU59">
        <f t="shared" si="112"/>
        <v>0.132413418</v>
      </c>
      <c r="KW59" t="s">
        <v>1</v>
      </c>
      <c r="KX59">
        <f t="shared" si="112"/>
        <v>5.7493819999999696E-3</v>
      </c>
      <c r="KY59">
        <f t="shared" si="112"/>
        <v>0</v>
      </c>
      <c r="KZ59">
        <f t="shared" si="112"/>
        <v>0.11688044600000003</v>
      </c>
      <c r="LA59">
        <f t="shared" si="112"/>
        <v>0.10779681699999999</v>
      </c>
      <c r="LB59">
        <f t="shared" si="112"/>
        <v>0.10577602799999997</v>
      </c>
      <c r="LC59">
        <f t="shared" si="112"/>
        <v>-9.7000097999999979E-2</v>
      </c>
      <c r="LD59">
        <f t="shared" si="112"/>
        <v>4.5836621999999938E-2</v>
      </c>
      <c r="LE59">
        <f t="shared" si="112"/>
        <v>9.3334777000000008E-2</v>
      </c>
      <c r="LF59">
        <f t="shared" si="112"/>
        <v>-5.9217275999999992E-2</v>
      </c>
      <c r="LH59" t="s">
        <v>1</v>
      </c>
      <c r="LI59">
        <f t="shared" si="112"/>
        <v>-1.4699846999999933E-2</v>
      </c>
      <c r="LJ59">
        <f t="shared" si="112"/>
        <v>0</v>
      </c>
      <c r="LK59">
        <f t="shared" si="113"/>
        <v>7.668659500000008E-2</v>
      </c>
      <c r="LL59">
        <f t="shared" si="113"/>
        <v>6.8550698000000021E-2</v>
      </c>
      <c r="LM59">
        <f t="shared" si="113"/>
        <v>7.1217930999999957E-2</v>
      </c>
      <c r="LN59">
        <f t="shared" si="113"/>
        <v>-0.10604801499999994</v>
      </c>
      <c r="LO59">
        <f t="shared" si="113"/>
        <v>-2.6012574999999982E-2</v>
      </c>
      <c r="LP59">
        <f t="shared" si="113"/>
        <v>-0.12944244199999999</v>
      </c>
      <c r="LQ59">
        <f t="shared" si="113"/>
        <v>0.145514854</v>
      </c>
    </row>
    <row r="60" spans="1:329" x14ac:dyDescent="0.35">
      <c r="A60" t="s">
        <v>2</v>
      </c>
      <c r="B60">
        <f t="shared" si="114"/>
        <v>0.13110030800000005</v>
      </c>
      <c r="C60">
        <f t="shared" ref="C60:BM63" si="115">(C16-C27)</f>
        <v>4.7117882999999972E-2</v>
      </c>
      <c r="D60">
        <f t="shared" si="115"/>
        <v>0</v>
      </c>
      <c r="E60">
        <f t="shared" si="115"/>
        <v>0.15865933700000001</v>
      </c>
      <c r="F60">
        <f t="shared" si="115"/>
        <v>7.7410270000000003E-2</v>
      </c>
      <c r="G60">
        <f t="shared" si="115"/>
        <v>-4.0706752000000013E-2</v>
      </c>
      <c r="H60">
        <f t="shared" si="115"/>
        <v>0.10030972300000002</v>
      </c>
      <c r="I60">
        <f t="shared" si="115"/>
        <v>-0.100488464</v>
      </c>
      <c r="J60">
        <f t="shared" si="115"/>
        <v>0.17133242799999998</v>
      </c>
      <c r="L60" t="s">
        <v>2</v>
      </c>
      <c r="M60">
        <f t="shared" si="115"/>
        <v>6.9967175000000048E-2</v>
      </c>
      <c r="N60">
        <f t="shared" si="115"/>
        <v>7.9068245000000092E-2</v>
      </c>
      <c r="O60">
        <f t="shared" si="115"/>
        <v>0</v>
      </c>
      <c r="P60">
        <f t="shared" si="115"/>
        <v>0.22010533799999998</v>
      </c>
      <c r="Q60">
        <f t="shared" si="115"/>
        <v>0.12363835300000003</v>
      </c>
      <c r="R60">
        <f t="shared" si="115"/>
        <v>0.17337632099999994</v>
      </c>
      <c r="S60">
        <f t="shared" si="115"/>
        <v>0.32041276299999999</v>
      </c>
      <c r="T60">
        <f t="shared" si="115"/>
        <v>-0.17943663700000001</v>
      </c>
      <c r="U60">
        <f t="shared" si="115"/>
        <v>0.23504628699999999</v>
      </c>
      <c r="W60" t="s">
        <v>2</v>
      </c>
      <c r="X60">
        <f t="shared" si="115"/>
        <v>8.4369287000000015E-2</v>
      </c>
      <c r="Y60">
        <f t="shared" si="115"/>
        <v>5.5662576999999991E-2</v>
      </c>
      <c r="Z60">
        <f t="shared" si="115"/>
        <v>0</v>
      </c>
      <c r="AA60">
        <f t="shared" si="115"/>
        <v>0.15446303500000003</v>
      </c>
      <c r="AB60">
        <f t="shared" si="115"/>
        <v>0.101350999</v>
      </c>
      <c r="AC60">
        <f t="shared" si="115"/>
        <v>0.12141907499999999</v>
      </c>
      <c r="AD60">
        <f t="shared" si="115"/>
        <v>0.15918849800000001</v>
      </c>
      <c r="AE60">
        <f t="shared" si="115"/>
        <v>-0.34411919600000002</v>
      </c>
      <c r="AF60">
        <f t="shared" si="115"/>
        <v>0.33370604399999998</v>
      </c>
      <c r="AH60" t="s">
        <v>2</v>
      </c>
      <c r="AI60">
        <f t="shared" si="115"/>
        <v>1.8919604000000034E-2</v>
      </c>
      <c r="AJ60">
        <f t="shared" si="115"/>
        <v>9.5164890000000169E-3</v>
      </c>
      <c r="AK60">
        <f t="shared" si="115"/>
        <v>0</v>
      </c>
      <c r="AL60">
        <f t="shared" si="115"/>
        <v>5.5515703999999999E-2</v>
      </c>
      <c r="AM60">
        <f t="shared" si="115"/>
        <v>3.7669496000000025E-2</v>
      </c>
      <c r="AN60">
        <f t="shared" si="115"/>
        <v>5.2176554000000042E-2</v>
      </c>
      <c r="AO60">
        <f t="shared" si="115"/>
        <v>0.15373718099999995</v>
      </c>
      <c r="AP60">
        <f t="shared" si="115"/>
        <v>-0.135368235</v>
      </c>
      <c r="AQ60">
        <f t="shared" si="115"/>
        <v>0.13205483700000001</v>
      </c>
      <c r="AS60" t="s">
        <v>2</v>
      </c>
      <c r="AT60">
        <f t="shared" si="115"/>
        <v>0.11866872500000003</v>
      </c>
      <c r="AU60">
        <f t="shared" si="115"/>
        <v>0.11494850700000003</v>
      </c>
      <c r="AV60">
        <f t="shared" si="115"/>
        <v>0</v>
      </c>
      <c r="AW60">
        <f t="shared" si="115"/>
        <v>0.24820092799999999</v>
      </c>
      <c r="AX60">
        <f t="shared" si="115"/>
        <v>7.2412499000000019E-2</v>
      </c>
      <c r="AY60">
        <f t="shared" si="115"/>
        <v>6.5338920999999994E-2</v>
      </c>
      <c r="AZ60">
        <f t="shared" si="115"/>
        <v>0.17263087599999999</v>
      </c>
      <c r="BA60">
        <f t="shared" si="115"/>
        <v>-0.10563254699999999</v>
      </c>
      <c r="BB60">
        <f t="shared" si="115"/>
        <v>0.12770891699999998</v>
      </c>
      <c r="BD60" t="s">
        <v>2</v>
      </c>
      <c r="BE60">
        <f t="shared" si="115"/>
        <v>4.7811012000000042E-2</v>
      </c>
      <c r="BF60">
        <f t="shared" si="115"/>
        <v>8.2840010999999936E-2</v>
      </c>
      <c r="BG60">
        <f t="shared" si="115"/>
        <v>0</v>
      </c>
      <c r="BH60">
        <f t="shared" si="115"/>
        <v>0.24350504699999997</v>
      </c>
      <c r="BI60">
        <f t="shared" si="115"/>
        <v>3.9596855999999958E-2</v>
      </c>
      <c r="BJ60">
        <f t="shared" si="115"/>
        <v>5.1231287999999986E-2</v>
      </c>
      <c r="BK60">
        <f t="shared" si="115"/>
        <v>0.18609109600000001</v>
      </c>
      <c r="BL60">
        <f t="shared" si="115"/>
        <v>-3.4321134000000003E-2</v>
      </c>
      <c r="BM60">
        <f t="shared" si="115"/>
        <v>-1.5620587000000019E-2</v>
      </c>
      <c r="BO60" t="s">
        <v>2</v>
      </c>
      <c r="BP60">
        <f t="shared" si="109"/>
        <v>0.19100984100000007</v>
      </c>
      <c r="BQ60">
        <f t="shared" si="109"/>
        <v>0.20843218600000002</v>
      </c>
      <c r="BR60">
        <f t="shared" si="109"/>
        <v>0</v>
      </c>
      <c r="BS60">
        <f t="shared" si="109"/>
        <v>0.46484943300000003</v>
      </c>
      <c r="BT60">
        <f t="shared" si="109"/>
        <v>0.12730816999999994</v>
      </c>
      <c r="BU60">
        <f t="shared" si="109"/>
        <v>2.6844230999999996E-2</v>
      </c>
      <c r="BV60">
        <f t="shared" si="109"/>
        <v>0.19495547399999996</v>
      </c>
      <c r="BW60">
        <f t="shared" si="109"/>
        <v>9.2469017000000014E-2</v>
      </c>
      <c r="BX60">
        <f t="shared" si="109"/>
        <v>-0.11516053000000001</v>
      </c>
      <c r="BZ60" t="s">
        <v>2</v>
      </c>
      <c r="CA60">
        <f t="shared" si="109"/>
        <v>3.8756031000000024E-2</v>
      </c>
      <c r="CB60">
        <f t="shared" si="109"/>
        <v>5.7365560999999898E-2</v>
      </c>
      <c r="CC60">
        <f t="shared" si="109"/>
        <v>0</v>
      </c>
      <c r="CD60">
        <f t="shared" si="109"/>
        <v>0.14519112699999998</v>
      </c>
      <c r="CE60">
        <f t="shared" si="109"/>
        <v>9.5545022000000035E-2</v>
      </c>
      <c r="CF60">
        <f t="shared" si="109"/>
        <v>0.12746753300000002</v>
      </c>
      <c r="CG60">
        <f t="shared" si="109"/>
        <v>0.21693779000000002</v>
      </c>
      <c r="CH60">
        <f t="shared" si="109"/>
        <v>-7.1404143999999989E-2</v>
      </c>
      <c r="CI60">
        <f t="shared" si="109"/>
        <v>9.6782786999999995E-2</v>
      </c>
      <c r="CK60" t="s">
        <v>2</v>
      </c>
      <c r="CL60">
        <f t="shared" si="109"/>
        <v>3.6252013999999999E-2</v>
      </c>
      <c r="CM60">
        <f t="shared" si="109"/>
        <v>3.8220550999999992E-2</v>
      </c>
      <c r="CN60">
        <f t="shared" si="109"/>
        <v>0</v>
      </c>
      <c r="CO60">
        <f t="shared" si="109"/>
        <v>4.8486805999999993E-2</v>
      </c>
      <c r="CP60">
        <f t="shared" si="109"/>
        <v>3.394839999999999E-2</v>
      </c>
      <c r="CQ60">
        <f t="shared" si="109"/>
        <v>0.11902302300000001</v>
      </c>
      <c r="CR60">
        <f t="shared" si="109"/>
        <v>0.22220409800000002</v>
      </c>
      <c r="CS60">
        <f t="shared" si="109"/>
        <v>-8.9196364E-2</v>
      </c>
      <c r="CT60">
        <f t="shared" si="109"/>
        <v>4.1408638999999997E-2</v>
      </c>
      <c r="CV60" t="s">
        <v>2</v>
      </c>
      <c r="CW60">
        <f t="shared" si="109"/>
        <v>1.6452165000000019E-2</v>
      </c>
      <c r="CX60">
        <f t="shared" si="109"/>
        <v>7.1590541000000063E-2</v>
      </c>
      <c r="CY60">
        <f t="shared" si="109"/>
        <v>0</v>
      </c>
      <c r="CZ60">
        <f t="shared" si="109"/>
        <v>0.39211021000000001</v>
      </c>
      <c r="DA60">
        <f t="shared" si="109"/>
        <v>3.8456295000000029E-2</v>
      </c>
      <c r="DB60">
        <f t="shared" si="109"/>
        <v>8.372920300000003E-2</v>
      </c>
      <c r="DC60">
        <f t="shared" si="109"/>
        <v>0.19379824900000003</v>
      </c>
      <c r="DD60">
        <f t="shared" si="109"/>
        <v>7.0098883000000001E-2</v>
      </c>
      <c r="DE60">
        <f t="shared" si="109"/>
        <v>-0.11954922300000001</v>
      </c>
      <c r="DG60" t="s">
        <v>2</v>
      </c>
      <c r="DH60">
        <f t="shared" si="109"/>
        <v>0.13936201299999995</v>
      </c>
      <c r="DI60">
        <f t="shared" si="109"/>
        <v>0.15362668099999999</v>
      </c>
      <c r="DJ60">
        <f t="shared" si="109"/>
        <v>0</v>
      </c>
      <c r="DK60">
        <f t="shared" si="109"/>
        <v>0.267662438</v>
      </c>
      <c r="DL60">
        <f t="shared" si="109"/>
        <v>8.7167847999999992E-2</v>
      </c>
      <c r="DM60">
        <f t="shared" si="109"/>
        <v>-9.3235872999999969E-2</v>
      </c>
      <c r="DN60">
        <f t="shared" si="109"/>
        <v>-1.1102150000000033E-2</v>
      </c>
      <c r="DO60">
        <f t="shared" si="109"/>
        <v>-0.23040485200000002</v>
      </c>
      <c r="DP60">
        <f t="shared" si="109"/>
        <v>0.26513267200000001</v>
      </c>
      <c r="DR60" t="s">
        <v>2</v>
      </c>
      <c r="DS60">
        <f t="shared" si="109"/>
        <v>0.160953232</v>
      </c>
      <c r="DT60">
        <f t="shared" si="109"/>
        <v>0.15968010799999999</v>
      </c>
      <c r="DU60">
        <f t="shared" si="109"/>
        <v>0</v>
      </c>
      <c r="DV60">
        <f t="shared" si="109"/>
        <v>0.16905874100000001</v>
      </c>
      <c r="DW60">
        <f t="shared" si="109"/>
        <v>3.6583692999999973E-2</v>
      </c>
      <c r="DX60">
        <f t="shared" si="109"/>
        <v>-0.12803094299999995</v>
      </c>
      <c r="DY60">
        <f t="shared" si="109"/>
        <v>4.0266199999994257E-4</v>
      </c>
      <c r="DZ60">
        <f t="shared" si="109"/>
        <v>4.8423090000000446E-3</v>
      </c>
      <c r="EA60">
        <f t="shared" si="110"/>
        <v>-2.3568000000029343E-5</v>
      </c>
      <c r="EC60" t="s">
        <v>2</v>
      </c>
      <c r="ED60">
        <f t="shared" si="110"/>
        <v>0.14781721799999992</v>
      </c>
      <c r="EE60">
        <f t="shared" si="110"/>
        <v>0.21443662600000002</v>
      </c>
      <c r="EF60">
        <f t="shared" si="110"/>
        <v>0</v>
      </c>
      <c r="EG60">
        <f t="shared" si="110"/>
        <v>0.37793634900000006</v>
      </c>
      <c r="EH60">
        <f t="shared" si="110"/>
        <v>0.13410307799999999</v>
      </c>
      <c r="EI60">
        <f t="shared" si="110"/>
        <v>-3.3820700000003479E-4</v>
      </c>
      <c r="EJ60">
        <f t="shared" si="110"/>
        <v>0.1777088</v>
      </c>
      <c r="EK60">
        <f t="shared" si="110"/>
        <v>-1.8856668000000007E-2</v>
      </c>
      <c r="EL60">
        <f t="shared" si="110"/>
        <v>-5.8413880000000029E-3</v>
      </c>
      <c r="EN60" t="s">
        <v>2</v>
      </c>
      <c r="EO60">
        <f t="shared" si="110"/>
        <v>0.41033205100000003</v>
      </c>
      <c r="EP60">
        <f t="shared" si="110"/>
        <v>0.40862182899999994</v>
      </c>
      <c r="EQ60">
        <f t="shared" si="110"/>
        <v>0</v>
      </c>
      <c r="ER60">
        <f t="shared" si="110"/>
        <v>0.81386788499999996</v>
      </c>
      <c r="ES60">
        <f t="shared" si="110"/>
        <v>0.47973315399999999</v>
      </c>
      <c r="ET60">
        <f t="shared" si="110"/>
        <v>-0.17163098599999999</v>
      </c>
      <c r="EU60">
        <f t="shared" si="110"/>
        <v>-0.138155633</v>
      </c>
      <c r="EV60">
        <f t="shared" si="110"/>
        <v>0.164056006</v>
      </c>
      <c r="EW60">
        <f t="shared" si="110"/>
        <v>-0.15398763900000001</v>
      </c>
      <c r="EY60" t="s">
        <v>2</v>
      </c>
      <c r="EZ60">
        <f t="shared" si="110"/>
        <v>0.140190916</v>
      </c>
      <c r="FA60">
        <f t="shared" si="110"/>
        <v>0.19690157399999997</v>
      </c>
      <c r="FB60">
        <f t="shared" si="110"/>
        <v>0</v>
      </c>
      <c r="FC60">
        <f t="shared" si="110"/>
        <v>0.23771029999999999</v>
      </c>
      <c r="FD60">
        <f t="shared" si="110"/>
        <v>1.8694409999999939E-2</v>
      </c>
      <c r="FE60">
        <f t="shared" si="110"/>
        <v>-3.8889587000000003E-2</v>
      </c>
      <c r="FF60">
        <f t="shared" si="110"/>
        <v>9.8131929000000007E-2</v>
      </c>
      <c r="FG60">
        <f t="shared" si="110"/>
        <v>8.5091468000000031E-2</v>
      </c>
      <c r="FH60">
        <f t="shared" si="110"/>
        <v>-0.169002399</v>
      </c>
      <c r="FJ60" t="s">
        <v>2</v>
      </c>
      <c r="FK60">
        <f t="shared" si="110"/>
        <v>0.22250157700000006</v>
      </c>
      <c r="FL60">
        <f t="shared" si="110"/>
        <v>0.13833160200000005</v>
      </c>
      <c r="FM60">
        <f t="shared" si="110"/>
        <v>0</v>
      </c>
      <c r="FN60">
        <f t="shared" si="110"/>
        <v>0.45286543299999998</v>
      </c>
      <c r="FO60">
        <f t="shared" si="110"/>
        <v>0.11867535200000001</v>
      </c>
      <c r="FP60">
        <f t="shared" si="110"/>
        <v>1.3114107000000041E-2</v>
      </c>
      <c r="FQ60">
        <f t="shared" si="110"/>
        <v>0.134108275</v>
      </c>
      <c r="FR60">
        <f t="shared" si="110"/>
        <v>8.0980729000000001E-2</v>
      </c>
      <c r="FS60">
        <f t="shared" si="110"/>
        <v>-0.11397781200000001</v>
      </c>
      <c r="FU60" t="s">
        <v>2</v>
      </c>
      <c r="FV60">
        <f t="shared" si="110"/>
        <v>9.7349790999999963E-2</v>
      </c>
      <c r="FW60">
        <f t="shared" si="110"/>
        <v>7.806533800000004E-2</v>
      </c>
      <c r="FX60">
        <f t="shared" si="110"/>
        <v>0</v>
      </c>
      <c r="FY60">
        <f t="shared" si="110"/>
        <v>0.24803373100000004</v>
      </c>
      <c r="FZ60">
        <f t="shared" si="110"/>
        <v>5.3519750999999949E-2</v>
      </c>
      <c r="GA60">
        <f t="shared" si="110"/>
        <v>-9.7586405000000043E-2</v>
      </c>
      <c r="GB60">
        <f t="shared" si="110"/>
        <v>0.11543466599999996</v>
      </c>
      <c r="GC60">
        <f t="shared" si="110"/>
        <v>9.038388E-2</v>
      </c>
      <c r="GD60">
        <f t="shared" si="110"/>
        <v>-0.11780289700000002</v>
      </c>
      <c r="GF60" t="s">
        <v>2</v>
      </c>
      <c r="GG60">
        <f t="shared" si="110"/>
        <v>0.25428652099999993</v>
      </c>
      <c r="GH60">
        <f t="shared" si="110"/>
        <v>0.20043980000000006</v>
      </c>
      <c r="GI60">
        <f t="shared" si="110"/>
        <v>0</v>
      </c>
      <c r="GJ60">
        <f t="shared" si="110"/>
        <v>0.43539988200000002</v>
      </c>
      <c r="GK60">
        <f t="shared" si="110"/>
        <v>6.7369679999999987E-2</v>
      </c>
      <c r="GL60">
        <f t="shared" si="110"/>
        <v>-0.11810220399999999</v>
      </c>
      <c r="GM60">
        <f t="shared" si="111"/>
        <v>9.0067331999999944E-2</v>
      </c>
      <c r="GN60">
        <f t="shared" si="111"/>
        <v>0.19838362300000001</v>
      </c>
      <c r="GO60">
        <f t="shared" si="111"/>
        <v>-0.28084727600000003</v>
      </c>
      <c r="GQ60" t="s">
        <v>2</v>
      </c>
      <c r="GR60">
        <f t="shared" si="111"/>
        <v>0.24135996900000001</v>
      </c>
      <c r="GS60">
        <f t="shared" si="111"/>
        <v>0.17807390600000006</v>
      </c>
      <c r="GT60">
        <f t="shared" si="111"/>
        <v>0</v>
      </c>
      <c r="GU60">
        <f t="shared" si="111"/>
        <v>0.43436722300000002</v>
      </c>
      <c r="GV60">
        <f t="shared" si="111"/>
        <v>2.4266706999999998E-2</v>
      </c>
      <c r="GW60">
        <f t="shared" si="111"/>
        <v>-4.3604129000000047E-2</v>
      </c>
      <c r="GX60">
        <f t="shared" si="111"/>
        <v>8.3138056000000016E-2</v>
      </c>
      <c r="GY60">
        <f t="shared" si="111"/>
        <v>0.11289771499999998</v>
      </c>
      <c r="GZ60">
        <f t="shared" si="111"/>
        <v>-0.30038108800000002</v>
      </c>
      <c r="HB60" t="s">
        <v>2</v>
      </c>
      <c r="HC60">
        <f t="shared" si="111"/>
        <v>6.2430683999999959E-2</v>
      </c>
      <c r="HD60">
        <f t="shared" si="111"/>
        <v>9.0291085000000049E-2</v>
      </c>
      <c r="HE60">
        <f t="shared" si="111"/>
        <v>0</v>
      </c>
      <c r="HF60">
        <f t="shared" si="111"/>
        <v>0.33264236199999997</v>
      </c>
      <c r="HG60">
        <f t="shared" si="111"/>
        <v>3.5976212000000007E-2</v>
      </c>
      <c r="HH60">
        <f t="shared" si="111"/>
        <v>-0.13100051100000004</v>
      </c>
      <c r="HI60">
        <f t="shared" si="111"/>
        <v>-4.0442251999999956E-2</v>
      </c>
      <c r="HJ60">
        <f t="shared" si="111"/>
        <v>0.12069924900000001</v>
      </c>
      <c r="HK60">
        <f t="shared" si="111"/>
        <v>-0.13734544200000001</v>
      </c>
      <c r="HM60" t="s">
        <v>2</v>
      </c>
      <c r="HN60">
        <f t="shared" si="111"/>
        <v>0.33051864099999995</v>
      </c>
      <c r="HO60">
        <f t="shared" si="111"/>
        <v>0.21623551600000002</v>
      </c>
      <c r="HP60">
        <f t="shared" si="111"/>
        <v>0</v>
      </c>
      <c r="HQ60">
        <f t="shared" si="111"/>
        <v>0.33423139899999998</v>
      </c>
      <c r="HR60">
        <f t="shared" si="111"/>
        <v>1.2554661000000022E-2</v>
      </c>
      <c r="HS60">
        <f t="shared" si="111"/>
        <v>-2.5626058999999979E-2</v>
      </c>
      <c r="HT60">
        <f t="shared" si="111"/>
        <v>9.4341706999999997E-2</v>
      </c>
      <c r="HU60">
        <f t="shared" si="111"/>
        <v>0.17032643600000003</v>
      </c>
      <c r="HV60">
        <f t="shared" si="111"/>
        <v>-0.18116543100000004</v>
      </c>
      <c r="HX60" t="s">
        <v>2</v>
      </c>
      <c r="HY60">
        <f t="shared" si="111"/>
        <v>8.266742199999999E-2</v>
      </c>
      <c r="HZ60">
        <f t="shared" si="111"/>
        <v>8.415563199999998E-2</v>
      </c>
      <c r="IA60">
        <f t="shared" si="111"/>
        <v>0</v>
      </c>
      <c r="IB60">
        <f t="shared" si="111"/>
        <v>0.285475015</v>
      </c>
      <c r="IC60">
        <f t="shared" si="111"/>
        <v>-1.2600026999999958E-2</v>
      </c>
      <c r="ID60">
        <f t="shared" si="111"/>
        <v>1.9200649000000014E-2</v>
      </c>
      <c r="IE60">
        <f t="shared" si="111"/>
        <v>9.6170946000000035E-2</v>
      </c>
      <c r="IF60">
        <f t="shared" si="111"/>
        <v>0.13270391099999998</v>
      </c>
      <c r="IG60">
        <f t="shared" si="111"/>
        <v>-0.16116327000000003</v>
      </c>
      <c r="II60" t="s">
        <v>2</v>
      </c>
      <c r="IJ60">
        <f t="shared" si="111"/>
        <v>9.4983696999999978E-2</v>
      </c>
      <c r="IK60">
        <f t="shared" si="111"/>
        <v>7.3345690000000019E-2</v>
      </c>
      <c r="IL60">
        <f t="shared" si="111"/>
        <v>0</v>
      </c>
      <c r="IM60">
        <f t="shared" si="111"/>
        <v>0.23957979200000001</v>
      </c>
      <c r="IN60">
        <f t="shared" si="111"/>
        <v>9.5161771000000006E-2</v>
      </c>
      <c r="IO60">
        <f t="shared" si="111"/>
        <v>-0.15591490400000008</v>
      </c>
      <c r="IP60">
        <f t="shared" si="111"/>
        <v>-0.14411166900000005</v>
      </c>
      <c r="IQ60">
        <f t="shared" si="111"/>
        <v>0.13656897800000001</v>
      </c>
      <c r="IR60">
        <f t="shared" si="111"/>
        <v>-4.3479800999999998E-2</v>
      </c>
      <c r="IT60" t="s">
        <v>2</v>
      </c>
      <c r="IU60">
        <f t="shared" si="111"/>
        <v>2.1779644999999959E-2</v>
      </c>
      <c r="IV60">
        <f t="shared" si="111"/>
        <v>-1.0192455999999961E-2</v>
      </c>
      <c r="IW60">
        <f t="shared" si="111"/>
        <v>0</v>
      </c>
      <c r="IX60">
        <f t="shared" si="111"/>
        <v>-3.8560599000000001E-2</v>
      </c>
      <c r="IY60">
        <f t="shared" si="112"/>
        <v>-4.7700874999999976E-2</v>
      </c>
      <c r="IZ60">
        <f t="shared" si="112"/>
        <v>-5.4946643000000017E-2</v>
      </c>
      <c r="JA60">
        <f t="shared" si="112"/>
        <v>2.9747477000000022E-2</v>
      </c>
      <c r="JB60">
        <f t="shared" si="112"/>
        <v>-4.4763112999999993E-2</v>
      </c>
      <c r="JC60">
        <f t="shared" si="112"/>
        <v>6.9502251999999987E-2</v>
      </c>
      <c r="JE60" t="s">
        <v>2</v>
      </c>
      <c r="JF60">
        <f t="shared" si="112"/>
        <v>7.5494600000000078E-3</v>
      </c>
      <c r="JG60">
        <f t="shared" si="112"/>
        <v>5.2013561999999958E-2</v>
      </c>
      <c r="JH60">
        <f t="shared" si="112"/>
        <v>0</v>
      </c>
      <c r="JI60">
        <f t="shared" si="112"/>
        <v>0.19656906799999999</v>
      </c>
      <c r="JJ60">
        <f t="shared" si="112"/>
        <v>4.2746969999999385E-3</v>
      </c>
      <c r="JK60">
        <f t="shared" si="112"/>
        <v>-6.6892890000000038E-2</v>
      </c>
      <c r="JL60">
        <f t="shared" si="112"/>
        <v>6.2437179999999981E-2</v>
      </c>
      <c r="JM60">
        <f t="shared" si="112"/>
        <v>6.6468189000000011E-2</v>
      </c>
      <c r="JN60">
        <f t="shared" si="112"/>
        <v>-9.845261700000002E-2</v>
      </c>
      <c r="JP60" t="s">
        <v>2</v>
      </c>
      <c r="JQ60">
        <f t="shared" si="112"/>
        <v>6.9878023000000011E-2</v>
      </c>
      <c r="JR60">
        <f t="shared" si="112"/>
        <v>7.631347299999991E-2</v>
      </c>
      <c r="JS60">
        <f t="shared" si="112"/>
        <v>0</v>
      </c>
      <c r="JT60">
        <f t="shared" si="112"/>
        <v>0.12927508799999998</v>
      </c>
      <c r="JU60">
        <f t="shared" si="112"/>
        <v>2.1891330999999958E-2</v>
      </c>
      <c r="JV60">
        <f t="shared" si="112"/>
        <v>-6.9533999999999985E-2</v>
      </c>
      <c r="JW60">
        <f t="shared" si="112"/>
        <v>3.799859800000005E-2</v>
      </c>
      <c r="JX60">
        <f t="shared" si="112"/>
        <v>1.2325294000000001E-2</v>
      </c>
      <c r="JY60">
        <f t="shared" si="112"/>
        <v>-3.982960100000002E-2</v>
      </c>
      <c r="KA60" t="s">
        <v>2</v>
      </c>
      <c r="KB60">
        <f t="shared" si="112"/>
        <v>-5.9779899999999886E-3</v>
      </c>
      <c r="KC60">
        <f t="shared" si="112"/>
        <v>-2.6933325000000008E-2</v>
      </c>
      <c r="KD60">
        <f t="shared" si="112"/>
        <v>0</v>
      </c>
      <c r="KE60">
        <f t="shared" si="112"/>
        <v>0.646145678</v>
      </c>
      <c r="KF60">
        <f t="shared" si="112"/>
        <v>-7.5720118000000003E-2</v>
      </c>
      <c r="KG60">
        <f t="shared" si="112"/>
        <v>-0.12723344099999995</v>
      </c>
      <c r="KH60">
        <f t="shared" si="112"/>
        <v>-0.13729896399999997</v>
      </c>
      <c r="KI60">
        <f t="shared" si="112"/>
        <v>0.33832214799999999</v>
      </c>
      <c r="KJ60">
        <f t="shared" si="112"/>
        <v>-0.65946305100000002</v>
      </c>
      <c r="KL60" t="s">
        <v>2</v>
      </c>
      <c r="KM60">
        <f t="shared" si="112"/>
        <v>5.8849588000000064E-2</v>
      </c>
      <c r="KN60">
        <f t="shared" si="112"/>
        <v>3.1679045000000072E-2</v>
      </c>
      <c r="KO60">
        <f t="shared" si="112"/>
        <v>0</v>
      </c>
      <c r="KP60">
        <f t="shared" si="112"/>
        <v>0.10179297000000004</v>
      </c>
      <c r="KQ60">
        <f t="shared" si="112"/>
        <v>5.1952292000000067E-2</v>
      </c>
      <c r="KR60">
        <f t="shared" si="112"/>
        <v>-3.6232408999999965E-2</v>
      </c>
      <c r="KS60">
        <f t="shared" si="112"/>
        <v>0.109551589</v>
      </c>
      <c r="KT60">
        <f t="shared" si="112"/>
        <v>-6.6244890000000001E-2</v>
      </c>
      <c r="KU60">
        <f t="shared" si="112"/>
        <v>9.7003121000000012E-2</v>
      </c>
      <c r="KW60" t="s">
        <v>2</v>
      </c>
      <c r="KX60">
        <f t="shared" si="112"/>
        <v>0.1481944770000001</v>
      </c>
      <c r="KY60">
        <f t="shared" si="112"/>
        <v>0.11688044600000003</v>
      </c>
      <c r="KZ60">
        <f t="shared" si="112"/>
        <v>0</v>
      </c>
      <c r="LA60">
        <f t="shared" si="112"/>
        <v>0.25771432999999999</v>
      </c>
      <c r="LB60">
        <f t="shared" si="112"/>
        <v>2.053029400000006E-2</v>
      </c>
      <c r="LC60">
        <f t="shared" si="112"/>
        <v>-0.12742900999999995</v>
      </c>
      <c r="LD60">
        <f t="shared" si="112"/>
        <v>5.8227049999999836E-3</v>
      </c>
      <c r="LE60">
        <f t="shared" si="112"/>
        <v>0.17565207399999999</v>
      </c>
      <c r="LF60">
        <f t="shared" si="112"/>
        <v>-0.33201525399999998</v>
      </c>
      <c r="LH60" t="s">
        <v>2</v>
      </c>
      <c r="LI60">
        <f t="shared" si="112"/>
        <v>6.4142473999999949E-2</v>
      </c>
      <c r="LJ60">
        <f t="shared" si="112"/>
        <v>7.668659500000008E-2</v>
      </c>
      <c r="LK60">
        <f t="shared" si="113"/>
        <v>0</v>
      </c>
      <c r="LL60">
        <f t="shared" si="113"/>
        <v>0.15118667600000002</v>
      </c>
      <c r="LM60">
        <f t="shared" si="113"/>
        <v>4.5395728000000024E-2</v>
      </c>
      <c r="LN60">
        <f t="shared" si="113"/>
        <v>-0.14184686599999996</v>
      </c>
      <c r="LO60">
        <f t="shared" si="113"/>
        <v>5.8931789999999706E-3</v>
      </c>
      <c r="LP60">
        <f t="shared" si="113"/>
        <v>-1.4721424000000011E-2</v>
      </c>
      <c r="LQ60">
        <f t="shared" si="113"/>
        <v>7.9844589999999993E-3</v>
      </c>
    </row>
    <row r="61" spans="1:329" x14ac:dyDescent="0.35">
      <c r="A61" t="s">
        <v>3</v>
      </c>
      <c r="B61">
        <f t="shared" si="114"/>
        <v>0.13009973200000002</v>
      </c>
      <c r="C61">
        <f t="shared" si="115"/>
        <v>0.12685797599999993</v>
      </c>
      <c r="D61">
        <f t="shared" si="115"/>
        <v>0.15865933700000001</v>
      </c>
      <c r="E61">
        <f t="shared" si="115"/>
        <v>0</v>
      </c>
      <c r="F61">
        <f t="shared" si="115"/>
        <v>5.4980452999999985E-2</v>
      </c>
      <c r="G61">
        <f t="shared" si="115"/>
        <v>-0.11596360899999997</v>
      </c>
      <c r="H61">
        <f t="shared" si="115"/>
        <v>2.7502673999999949E-2</v>
      </c>
      <c r="I61">
        <f t="shared" si="115"/>
        <v>-3.5471990000000009E-3</v>
      </c>
      <c r="J61">
        <f t="shared" si="115"/>
        <v>3.3392703999999995E-2</v>
      </c>
      <c r="L61" t="s">
        <v>3</v>
      </c>
      <c r="M61">
        <f t="shared" si="115"/>
        <v>9.9940630999999946E-2</v>
      </c>
      <c r="N61">
        <f t="shared" si="115"/>
        <v>0.12399927499999996</v>
      </c>
      <c r="O61">
        <f t="shared" si="115"/>
        <v>0.22010533799999998</v>
      </c>
      <c r="P61">
        <f t="shared" si="115"/>
        <v>0</v>
      </c>
      <c r="Q61">
        <f t="shared" si="115"/>
        <v>4.5470232999999971E-2</v>
      </c>
      <c r="R61">
        <f t="shared" si="115"/>
        <v>0.145477774</v>
      </c>
      <c r="S61">
        <f t="shared" si="115"/>
        <v>0.28413711699999999</v>
      </c>
      <c r="T61">
        <f t="shared" si="115"/>
        <v>-6.365345999999994E-3</v>
      </c>
      <c r="U61">
        <f t="shared" si="115"/>
        <v>3.0040189999999994E-2</v>
      </c>
      <c r="W61" t="s">
        <v>3</v>
      </c>
      <c r="X61">
        <f t="shared" si="115"/>
        <v>5.9275439999999957E-2</v>
      </c>
      <c r="Y61">
        <f t="shared" si="115"/>
        <v>6.0539915999999971E-2</v>
      </c>
      <c r="Z61">
        <f t="shared" si="115"/>
        <v>0.15446303500000003</v>
      </c>
      <c r="AA61">
        <f t="shared" si="115"/>
        <v>0</v>
      </c>
      <c r="AB61">
        <f t="shared" si="115"/>
        <v>4.403457299999991E-2</v>
      </c>
      <c r="AC61">
        <f t="shared" si="115"/>
        <v>6.9855052000000029E-2</v>
      </c>
      <c r="AD61">
        <f t="shared" si="115"/>
        <v>0.10571540400000001</v>
      </c>
      <c r="AE61">
        <f t="shared" si="115"/>
        <v>-0.308406823</v>
      </c>
      <c r="AF61">
        <f t="shared" si="115"/>
        <v>0.32659287199999998</v>
      </c>
      <c r="AH61" t="s">
        <v>3</v>
      </c>
      <c r="AI61">
        <f t="shared" si="115"/>
        <v>6.1937625999999968E-2</v>
      </c>
      <c r="AJ61">
        <f t="shared" si="115"/>
        <v>4.5120769000000061E-2</v>
      </c>
      <c r="AK61">
        <f t="shared" si="115"/>
        <v>5.5515703999999999E-2</v>
      </c>
      <c r="AL61">
        <f t="shared" si="115"/>
        <v>0</v>
      </c>
      <c r="AM61">
        <f t="shared" si="115"/>
        <v>8.1239250000000318E-3</v>
      </c>
      <c r="AN61">
        <f t="shared" si="115"/>
        <v>7.3101748999999994E-2</v>
      </c>
      <c r="AO61">
        <f t="shared" si="115"/>
        <v>0.16286693199999996</v>
      </c>
      <c r="AP61">
        <f t="shared" si="115"/>
        <v>-4.1458169999999961E-3</v>
      </c>
      <c r="AQ61">
        <f t="shared" si="115"/>
        <v>-7.5661509999999932E-3</v>
      </c>
      <c r="AS61" t="s">
        <v>3</v>
      </c>
      <c r="AT61">
        <f t="shared" si="115"/>
        <v>0.12506391499999991</v>
      </c>
      <c r="AU61">
        <f t="shared" si="115"/>
        <v>0.114105762</v>
      </c>
      <c r="AV61">
        <f t="shared" si="115"/>
        <v>0.24820092799999999</v>
      </c>
      <c r="AW61">
        <f t="shared" si="115"/>
        <v>0</v>
      </c>
      <c r="AX61">
        <f t="shared" si="115"/>
        <v>0.11149938199999998</v>
      </c>
      <c r="AY61">
        <f t="shared" si="115"/>
        <v>7.9855226000000001E-2</v>
      </c>
      <c r="AZ61">
        <f t="shared" si="115"/>
        <v>0.17971704399999999</v>
      </c>
      <c r="BA61">
        <f t="shared" si="115"/>
        <v>-0.14011476</v>
      </c>
      <c r="BB61">
        <f t="shared" si="115"/>
        <v>0.200663113</v>
      </c>
      <c r="BD61" t="s">
        <v>3</v>
      </c>
      <c r="BE61">
        <f t="shared" si="115"/>
        <v>7.157512399999999E-2</v>
      </c>
      <c r="BF61">
        <f t="shared" si="115"/>
        <v>7.0236916000000038E-2</v>
      </c>
      <c r="BG61">
        <f t="shared" si="115"/>
        <v>0.24350504699999997</v>
      </c>
      <c r="BH61">
        <f t="shared" si="115"/>
        <v>0</v>
      </c>
      <c r="BI61">
        <f t="shared" si="115"/>
        <v>0.13034086600000006</v>
      </c>
      <c r="BJ61">
        <f t="shared" si="115"/>
        <v>7.4126478000000051E-2</v>
      </c>
      <c r="BK61">
        <f t="shared" si="115"/>
        <v>0.18166085500000001</v>
      </c>
      <c r="BL61">
        <f t="shared" si="115"/>
        <v>-9.6288551E-2</v>
      </c>
      <c r="BM61">
        <f t="shared" si="115"/>
        <v>7.6412634999999993E-2</v>
      </c>
      <c r="BO61" t="s">
        <v>3</v>
      </c>
      <c r="BP61">
        <f t="shared" si="109"/>
        <v>0.12977676599999999</v>
      </c>
      <c r="BQ61">
        <f t="shared" si="109"/>
        <v>0.14186377800000005</v>
      </c>
      <c r="BR61">
        <f t="shared" si="109"/>
        <v>0.46484943300000003</v>
      </c>
      <c r="BS61">
        <f t="shared" si="109"/>
        <v>0</v>
      </c>
      <c r="BT61">
        <f t="shared" si="109"/>
        <v>0.220904502</v>
      </c>
      <c r="BU61">
        <f t="shared" si="109"/>
        <v>8.1569400999999986E-2</v>
      </c>
      <c r="BV61">
        <f t="shared" si="109"/>
        <v>0.25208366700000001</v>
      </c>
      <c r="BW61">
        <f t="shared" si="109"/>
        <v>-0.10817146799999999</v>
      </c>
      <c r="BX61">
        <f t="shared" si="109"/>
        <v>0.105851047</v>
      </c>
      <c r="BZ61" t="s">
        <v>3</v>
      </c>
      <c r="CA61">
        <f t="shared" si="109"/>
        <v>1.1834688999999954E-2</v>
      </c>
      <c r="CB61">
        <f t="shared" si="109"/>
        <v>3.5723206000000007E-2</v>
      </c>
      <c r="CC61">
        <f t="shared" si="109"/>
        <v>0.14519112699999998</v>
      </c>
      <c r="CD61">
        <f t="shared" si="109"/>
        <v>0</v>
      </c>
      <c r="CE61">
        <f t="shared" si="109"/>
        <v>3.9177620000000468E-3</v>
      </c>
      <c r="CF61">
        <f t="shared" si="109"/>
        <v>0.10671806100000003</v>
      </c>
      <c r="CG61">
        <f t="shared" si="109"/>
        <v>0.19432524099999998</v>
      </c>
      <c r="CH61">
        <f t="shared" si="109"/>
        <v>5.2719899000000014E-2</v>
      </c>
      <c r="CI61">
        <f t="shared" si="109"/>
        <v>-8.1833210000000017E-2</v>
      </c>
      <c r="CK61" t="s">
        <v>3</v>
      </c>
      <c r="CL61">
        <f t="shared" si="109"/>
        <v>-1.820917199999994E-2</v>
      </c>
      <c r="CM61">
        <f t="shared" si="109"/>
        <v>-2.6477263999999945E-2</v>
      </c>
      <c r="CN61">
        <f t="shared" si="109"/>
        <v>4.8486805999999993E-2</v>
      </c>
      <c r="CO61">
        <f t="shared" si="109"/>
        <v>0</v>
      </c>
      <c r="CP61">
        <f t="shared" si="109"/>
        <v>3.7047860000000155E-3</v>
      </c>
      <c r="CQ61">
        <f t="shared" si="109"/>
        <v>0.14468966099999997</v>
      </c>
      <c r="CR61">
        <f t="shared" si="109"/>
        <v>0.22383941200000002</v>
      </c>
      <c r="CS61">
        <f t="shared" si="109"/>
        <v>-9.7233279000000006E-2</v>
      </c>
      <c r="CT61">
        <f t="shared" si="109"/>
        <v>7.9047331999999998E-2</v>
      </c>
      <c r="CV61" t="s">
        <v>3</v>
      </c>
      <c r="CW61">
        <f t="shared" si="109"/>
        <v>0.22367474099999995</v>
      </c>
      <c r="CX61">
        <f t="shared" si="109"/>
        <v>0.21018392299999999</v>
      </c>
      <c r="CY61">
        <f t="shared" si="109"/>
        <v>0.39211021000000001</v>
      </c>
      <c r="CZ61">
        <f t="shared" si="109"/>
        <v>0</v>
      </c>
      <c r="DA61">
        <f t="shared" si="109"/>
        <v>0.24744907400000005</v>
      </c>
      <c r="DB61">
        <f t="shared" si="109"/>
        <v>5.9765171000000006E-2</v>
      </c>
      <c r="DC61">
        <f t="shared" si="109"/>
        <v>0.22087528199999995</v>
      </c>
      <c r="DD61">
        <f t="shared" si="109"/>
        <v>5.338996700000001E-2</v>
      </c>
      <c r="DE61">
        <f t="shared" si="109"/>
        <v>-7.4686248999999996E-2</v>
      </c>
      <c r="DG61" t="s">
        <v>3</v>
      </c>
      <c r="DH61">
        <f t="shared" si="109"/>
        <v>0.11425082400000008</v>
      </c>
      <c r="DI61">
        <f t="shared" si="109"/>
        <v>0.12482732499999993</v>
      </c>
      <c r="DJ61">
        <f t="shared" si="109"/>
        <v>0.267662438</v>
      </c>
      <c r="DK61">
        <f t="shared" si="109"/>
        <v>0</v>
      </c>
      <c r="DL61">
        <f t="shared" si="109"/>
        <v>0.11809535000000004</v>
      </c>
      <c r="DM61">
        <f t="shared" si="109"/>
        <v>-6.4649360000000045E-2</v>
      </c>
      <c r="DN61">
        <f t="shared" si="109"/>
        <v>3.839955000000006E-3</v>
      </c>
      <c r="DO61">
        <f t="shared" si="109"/>
        <v>-0.280990727</v>
      </c>
      <c r="DP61">
        <f t="shared" si="109"/>
        <v>0.27562828900000003</v>
      </c>
      <c r="DR61" t="s">
        <v>3</v>
      </c>
      <c r="DS61">
        <f t="shared" si="109"/>
        <v>9.1799041999999997E-2</v>
      </c>
      <c r="DT61">
        <f t="shared" si="109"/>
        <v>6.111651100000004E-2</v>
      </c>
      <c r="DU61">
        <f t="shared" si="109"/>
        <v>0.16905874100000001</v>
      </c>
      <c r="DV61">
        <f t="shared" si="109"/>
        <v>0</v>
      </c>
      <c r="DW61">
        <f t="shared" si="109"/>
        <v>9.3846728000000046E-2</v>
      </c>
      <c r="DX61">
        <f t="shared" si="109"/>
        <v>-8.8427694000000001E-2</v>
      </c>
      <c r="DY61">
        <f t="shared" si="109"/>
        <v>7.0824640000000105E-3</v>
      </c>
      <c r="DZ61">
        <f t="shared" ref="DZ61:GK65" si="116">(DZ17-DZ28)</f>
        <v>-4.9893475000000007E-2</v>
      </c>
      <c r="EA61">
        <f t="shared" si="116"/>
        <v>8.0824085999999989E-2</v>
      </c>
      <c r="EC61" t="s">
        <v>3</v>
      </c>
      <c r="ED61">
        <f t="shared" si="116"/>
        <v>0.19497634000000008</v>
      </c>
      <c r="EE61">
        <f t="shared" si="116"/>
        <v>0.24979107</v>
      </c>
      <c r="EF61">
        <f t="shared" si="116"/>
        <v>0.37793634900000006</v>
      </c>
      <c r="EG61">
        <f t="shared" si="116"/>
        <v>0</v>
      </c>
      <c r="EH61">
        <f t="shared" si="116"/>
        <v>0.12122153099999999</v>
      </c>
      <c r="EI61">
        <f t="shared" si="116"/>
        <v>-3.8524259999999644E-3</v>
      </c>
      <c r="EJ61">
        <f t="shared" si="116"/>
        <v>0.17008416300000001</v>
      </c>
      <c r="EK61">
        <f t="shared" si="116"/>
        <v>1.6393886999999996E-2</v>
      </c>
      <c r="EL61">
        <f t="shared" si="116"/>
        <v>-3.2469185000000012E-2</v>
      </c>
      <c r="EN61" t="s">
        <v>3</v>
      </c>
      <c r="EO61">
        <f t="shared" si="116"/>
        <v>0.33121050900000004</v>
      </c>
      <c r="EP61">
        <f t="shared" si="116"/>
        <v>0.32935575500000003</v>
      </c>
      <c r="EQ61">
        <f t="shared" si="116"/>
        <v>0.81386788499999996</v>
      </c>
      <c r="ER61">
        <f t="shared" si="116"/>
        <v>0</v>
      </c>
      <c r="ES61">
        <f t="shared" si="116"/>
        <v>0.21020545800000001</v>
      </c>
      <c r="ET61">
        <f t="shared" si="116"/>
        <v>-0.16174429000000001</v>
      </c>
      <c r="EU61">
        <f t="shared" si="116"/>
        <v>0.14036500499999999</v>
      </c>
      <c r="EV61">
        <f t="shared" si="116"/>
        <v>0.224292098</v>
      </c>
      <c r="EW61">
        <f t="shared" si="116"/>
        <v>-0.18339484299999997</v>
      </c>
      <c r="EY61" t="s">
        <v>3</v>
      </c>
      <c r="EZ61">
        <f t="shared" si="116"/>
        <v>0.10430576700000005</v>
      </c>
      <c r="FA61">
        <f t="shared" si="116"/>
        <v>0.13829776400000005</v>
      </c>
      <c r="FB61">
        <f t="shared" si="116"/>
        <v>0.23771029999999999</v>
      </c>
      <c r="FC61">
        <f t="shared" si="116"/>
        <v>0</v>
      </c>
      <c r="FD61">
        <f t="shared" si="116"/>
        <v>0.15629383599999991</v>
      </c>
      <c r="FE61">
        <f t="shared" si="116"/>
        <v>-5.1692329999999953E-3</v>
      </c>
      <c r="FF61">
        <f t="shared" si="116"/>
        <v>7.839170099999998E-2</v>
      </c>
      <c r="FG61">
        <f t="shared" si="116"/>
        <v>-6.3907274999999999E-2</v>
      </c>
      <c r="FH61">
        <f t="shared" si="116"/>
        <v>5.6776856000000014E-2</v>
      </c>
      <c r="FJ61" t="s">
        <v>3</v>
      </c>
      <c r="FK61">
        <f t="shared" si="116"/>
        <v>0.25535840600000004</v>
      </c>
      <c r="FL61">
        <f t="shared" si="116"/>
        <v>0.1828384890000001</v>
      </c>
      <c r="FM61">
        <f t="shared" si="116"/>
        <v>0.45286543299999998</v>
      </c>
      <c r="FN61">
        <f t="shared" si="116"/>
        <v>0</v>
      </c>
      <c r="FO61">
        <f t="shared" si="116"/>
        <v>0.19302993800000001</v>
      </c>
      <c r="FP61">
        <f t="shared" si="116"/>
        <v>-6.8861450000000102E-3</v>
      </c>
      <c r="FQ61">
        <f t="shared" si="116"/>
        <v>9.7972565000000011E-2</v>
      </c>
      <c r="FR61">
        <f t="shared" si="116"/>
        <v>7.7466485000000002E-2</v>
      </c>
      <c r="FS61">
        <f t="shared" si="116"/>
        <v>-6.3659765000000007E-2</v>
      </c>
      <c r="FU61" t="s">
        <v>3</v>
      </c>
      <c r="FV61">
        <f t="shared" si="116"/>
        <v>9.098781899999997E-2</v>
      </c>
      <c r="FW61">
        <f t="shared" si="116"/>
        <v>0.10177032100000005</v>
      </c>
      <c r="FX61">
        <f t="shared" si="116"/>
        <v>0.24803373100000004</v>
      </c>
      <c r="FY61">
        <f t="shared" si="116"/>
        <v>0</v>
      </c>
      <c r="FZ61">
        <f t="shared" si="116"/>
        <v>0.11349970899999995</v>
      </c>
      <c r="GA61">
        <f t="shared" si="116"/>
        <v>-0.12093810299999996</v>
      </c>
      <c r="GB61">
        <f t="shared" si="116"/>
        <v>6.1925131000000022E-2</v>
      </c>
      <c r="GC61">
        <f t="shared" si="116"/>
        <v>5.1132812999999999E-2</v>
      </c>
      <c r="GD61">
        <f t="shared" si="116"/>
        <v>7.4119000000000268E-4</v>
      </c>
      <c r="GF61" t="s">
        <v>3</v>
      </c>
      <c r="GG61">
        <f t="shared" si="116"/>
        <v>0.16772407999999994</v>
      </c>
      <c r="GH61">
        <f t="shared" si="116"/>
        <v>0.138099325</v>
      </c>
      <c r="GI61">
        <f t="shared" si="116"/>
        <v>0.43539988200000002</v>
      </c>
      <c r="GJ61">
        <f t="shared" si="116"/>
        <v>0</v>
      </c>
      <c r="GK61">
        <f t="shared" si="116"/>
        <v>0.266034773</v>
      </c>
      <c r="GL61">
        <f t="shared" si="110"/>
        <v>-0.12249630100000003</v>
      </c>
      <c r="GM61">
        <f t="shared" si="111"/>
        <v>6.8888049999999978E-3</v>
      </c>
      <c r="GN61">
        <f t="shared" si="111"/>
        <v>-5.1560712999999994E-2</v>
      </c>
      <c r="GO61">
        <f t="shared" si="111"/>
        <v>7.5636732999999998E-2</v>
      </c>
      <c r="GQ61" t="s">
        <v>3</v>
      </c>
      <c r="GR61">
        <f t="shared" si="111"/>
        <v>0.19425101</v>
      </c>
      <c r="GS61">
        <f t="shared" si="111"/>
        <v>0.17546726400000001</v>
      </c>
      <c r="GT61">
        <f t="shared" si="111"/>
        <v>0.43436722300000002</v>
      </c>
      <c r="GU61">
        <f t="shared" si="111"/>
        <v>0</v>
      </c>
      <c r="GV61">
        <f t="shared" si="111"/>
        <v>0.32449936799999995</v>
      </c>
      <c r="GW61">
        <f t="shared" si="111"/>
        <v>-1.1692409000000015E-2</v>
      </c>
      <c r="GX61">
        <f t="shared" si="111"/>
        <v>0.132442212</v>
      </c>
      <c r="GY61">
        <f t="shared" si="111"/>
        <v>7.7555349999999995E-2</v>
      </c>
      <c r="GZ61">
        <f t="shared" si="111"/>
        <v>0.16614653499999998</v>
      </c>
      <c r="HB61" t="s">
        <v>3</v>
      </c>
      <c r="HC61">
        <f t="shared" si="111"/>
        <v>0.21014085799999993</v>
      </c>
      <c r="HD61">
        <f t="shared" si="111"/>
        <v>0.19004626400000002</v>
      </c>
      <c r="HE61">
        <f t="shared" si="111"/>
        <v>0.33264236199999997</v>
      </c>
      <c r="HF61">
        <f t="shared" si="111"/>
        <v>0</v>
      </c>
      <c r="HG61">
        <f t="shared" si="111"/>
        <v>0.20664227800000001</v>
      </c>
      <c r="HH61">
        <f t="shared" si="111"/>
        <v>-0.11157138799999999</v>
      </c>
      <c r="HI61">
        <f t="shared" si="111"/>
        <v>5.6535451999999986E-2</v>
      </c>
      <c r="HJ61">
        <f t="shared" si="111"/>
        <v>-4.8426111999999993E-2</v>
      </c>
      <c r="HK61">
        <f t="shared" si="111"/>
        <v>2.7784923999999989E-2</v>
      </c>
      <c r="HM61" t="s">
        <v>3</v>
      </c>
      <c r="HN61">
        <f t="shared" si="111"/>
        <v>0.19737630299999998</v>
      </c>
      <c r="HO61">
        <f t="shared" si="111"/>
        <v>9.8356579999999916E-2</v>
      </c>
      <c r="HP61">
        <f t="shared" si="111"/>
        <v>0.33423139899999998</v>
      </c>
      <c r="HQ61">
        <f t="shared" si="111"/>
        <v>0</v>
      </c>
      <c r="HR61">
        <f t="shared" si="111"/>
        <v>0.25736337300000001</v>
      </c>
      <c r="HS61">
        <f t="shared" si="111"/>
        <v>-3.5508322000000037E-2</v>
      </c>
      <c r="HT61">
        <f t="shared" si="111"/>
        <v>0.10915969000000003</v>
      </c>
      <c r="HU61">
        <f t="shared" si="111"/>
        <v>-8.1879845999999992E-2</v>
      </c>
      <c r="HV61">
        <f t="shared" si="111"/>
        <v>0.22224470399999999</v>
      </c>
      <c r="HX61" t="s">
        <v>3</v>
      </c>
      <c r="HY61">
        <f t="shared" si="111"/>
        <v>0.14548588399999995</v>
      </c>
      <c r="HZ61">
        <f t="shared" si="111"/>
        <v>0.14167824399999995</v>
      </c>
      <c r="IA61">
        <f t="shared" si="111"/>
        <v>0.285475015</v>
      </c>
      <c r="IB61">
        <f t="shared" si="111"/>
        <v>0</v>
      </c>
      <c r="IC61">
        <f t="shared" si="111"/>
        <v>0.25149512600000001</v>
      </c>
      <c r="ID61">
        <f t="shared" si="111"/>
        <v>-3.9872150999999967E-2</v>
      </c>
      <c r="IE61">
        <f t="shared" si="111"/>
        <v>8.9146952999999973E-2</v>
      </c>
      <c r="IF61">
        <f t="shared" si="111"/>
        <v>-0.14192508000000001</v>
      </c>
      <c r="IG61">
        <f t="shared" si="111"/>
        <v>0.20301385300000002</v>
      </c>
      <c r="II61" t="s">
        <v>3</v>
      </c>
      <c r="IJ61">
        <f t="shared" si="111"/>
        <v>0.12578460200000008</v>
      </c>
      <c r="IK61">
        <f t="shared" si="111"/>
        <v>9.6587236000000076E-2</v>
      </c>
      <c r="IL61">
        <f t="shared" si="111"/>
        <v>0.23957979200000001</v>
      </c>
      <c r="IM61">
        <f t="shared" si="111"/>
        <v>0</v>
      </c>
      <c r="IN61">
        <f t="shared" si="111"/>
        <v>6.0610271000000049E-2</v>
      </c>
      <c r="IO61">
        <f t="shared" si="111"/>
        <v>-0.14978144500000001</v>
      </c>
      <c r="IP61">
        <f t="shared" si="111"/>
        <v>-0.12894031799999994</v>
      </c>
      <c r="IQ61">
        <f t="shared" si="111"/>
        <v>0.24035104600000001</v>
      </c>
      <c r="IR61">
        <f t="shared" si="111"/>
        <v>-0.16198082400000002</v>
      </c>
      <c r="IT61" t="s">
        <v>3</v>
      </c>
      <c r="IU61">
        <f t="shared" si="111"/>
        <v>2.1705567000000037E-2</v>
      </c>
      <c r="IV61">
        <f t="shared" si="111"/>
        <v>5.4754159999999996E-2</v>
      </c>
      <c r="IW61">
        <f t="shared" si="111"/>
        <v>-3.8560599000000001E-2</v>
      </c>
      <c r="IX61">
        <f t="shared" ref="IX61:LI65" si="117">(IX17-IX28)</f>
        <v>0</v>
      </c>
      <c r="IY61">
        <f t="shared" si="117"/>
        <v>4.3584504999999996E-2</v>
      </c>
      <c r="IZ61">
        <f t="shared" si="117"/>
        <v>-0.13519511000000001</v>
      </c>
      <c r="JA61">
        <f t="shared" si="117"/>
        <v>-0.128415697</v>
      </c>
      <c r="JB61">
        <f t="shared" si="117"/>
        <v>-0.101377092</v>
      </c>
      <c r="JC61">
        <f t="shared" si="117"/>
        <v>0.14620829400000002</v>
      </c>
      <c r="JE61" t="s">
        <v>3</v>
      </c>
      <c r="JF61">
        <f t="shared" si="117"/>
        <v>0.16990795700000005</v>
      </c>
      <c r="JG61">
        <f t="shared" si="117"/>
        <v>0.104175558</v>
      </c>
      <c r="JH61">
        <f t="shared" si="117"/>
        <v>0.19656906799999999</v>
      </c>
      <c r="JI61">
        <f t="shared" si="117"/>
        <v>0</v>
      </c>
      <c r="JJ61">
        <f t="shared" si="117"/>
        <v>0.14871465499999992</v>
      </c>
      <c r="JK61">
        <f t="shared" si="117"/>
        <v>3.9777371999999978E-2</v>
      </c>
      <c r="JL61">
        <f t="shared" si="117"/>
        <v>0.16852437399999998</v>
      </c>
      <c r="JM61">
        <f t="shared" si="117"/>
        <v>-6.9103628E-2</v>
      </c>
      <c r="JN61">
        <f t="shared" si="117"/>
        <v>5.1258997000000001E-2</v>
      </c>
      <c r="JP61" t="s">
        <v>3</v>
      </c>
      <c r="JQ61">
        <f t="shared" si="117"/>
        <v>3.5661582999999997E-2</v>
      </c>
      <c r="JR61">
        <f t="shared" si="117"/>
        <v>5.413602400000006E-2</v>
      </c>
      <c r="JS61">
        <f t="shared" si="117"/>
        <v>0.12927508799999998</v>
      </c>
      <c r="JT61">
        <f t="shared" si="117"/>
        <v>0</v>
      </c>
      <c r="JU61">
        <f t="shared" si="117"/>
        <v>7.9369668000000004E-2</v>
      </c>
      <c r="JV61">
        <f t="shared" si="117"/>
        <v>-6.694686400000005E-2</v>
      </c>
      <c r="JW61">
        <f t="shared" si="117"/>
        <v>-1.8242176999999971E-2</v>
      </c>
      <c r="JX61">
        <f t="shared" si="117"/>
        <v>-0.106339407</v>
      </c>
      <c r="JY61">
        <f t="shared" si="117"/>
        <v>8.6147464000000007E-2</v>
      </c>
      <c r="KA61" t="s">
        <v>3</v>
      </c>
      <c r="KB61">
        <f t="shared" si="117"/>
        <v>0.51110909500000001</v>
      </c>
      <c r="KC61">
        <f t="shared" si="117"/>
        <v>0.59510477499999992</v>
      </c>
      <c r="KD61">
        <f t="shared" si="117"/>
        <v>0.646145678</v>
      </c>
      <c r="KE61">
        <f t="shared" si="117"/>
        <v>0</v>
      </c>
      <c r="KF61">
        <f t="shared" si="117"/>
        <v>0.74149114100000002</v>
      </c>
      <c r="KG61">
        <f t="shared" si="117"/>
        <v>-0.26724766199999994</v>
      </c>
      <c r="KH61">
        <f t="shared" si="117"/>
        <v>-5.1489279999999971E-3</v>
      </c>
      <c r="KI61">
        <f t="shared" si="117"/>
        <v>-3.1088100000000035E-3</v>
      </c>
      <c r="KJ61">
        <f t="shared" si="117"/>
        <v>0.104248806</v>
      </c>
      <c r="KL61" t="s">
        <v>3</v>
      </c>
      <c r="KM61">
        <f t="shared" si="117"/>
        <v>4.0495308000000008E-2</v>
      </c>
      <c r="KN61">
        <f t="shared" si="117"/>
        <v>5.9043838999999987E-2</v>
      </c>
      <c r="KO61">
        <f t="shared" si="117"/>
        <v>0.10179297000000004</v>
      </c>
      <c r="KP61">
        <f t="shared" si="117"/>
        <v>0</v>
      </c>
      <c r="KQ61">
        <f t="shared" si="117"/>
        <v>2.4221307999999997E-2</v>
      </c>
      <c r="KR61">
        <f t="shared" si="117"/>
        <v>-0.15558224099999995</v>
      </c>
      <c r="KS61">
        <f t="shared" si="117"/>
        <v>1.3562265999999989E-2</v>
      </c>
      <c r="KT61">
        <f t="shared" si="117"/>
        <v>3.79824099999998E-3</v>
      </c>
      <c r="KU61">
        <f t="shared" si="117"/>
        <v>-2.094275499999998E-2</v>
      </c>
      <c r="KW61" t="s">
        <v>3</v>
      </c>
      <c r="KX61">
        <f t="shared" si="117"/>
        <v>0.13241707899999999</v>
      </c>
      <c r="KY61">
        <f t="shared" si="117"/>
        <v>0.10779681699999999</v>
      </c>
      <c r="KZ61">
        <f t="shared" si="117"/>
        <v>0.25771432999999999</v>
      </c>
      <c r="LA61">
        <f t="shared" si="117"/>
        <v>0</v>
      </c>
      <c r="LB61">
        <f t="shared" si="117"/>
        <v>0.17373677399999998</v>
      </c>
      <c r="LC61">
        <f t="shared" si="117"/>
        <v>-8.8769240999999943E-2</v>
      </c>
      <c r="LD61">
        <f t="shared" si="117"/>
        <v>9.6249906000000052E-2</v>
      </c>
      <c r="LE61">
        <f t="shared" si="117"/>
        <v>0.110531202</v>
      </c>
      <c r="LF61">
        <f t="shared" si="117"/>
        <v>0.166334753</v>
      </c>
      <c r="LH61" t="s">
        <v>3</v>
      </c>
      <c r="LI61">
        <f t="shared" si="117"/>
        <v>6.3724172999999995E-2</v>
      </c>
      <c r="LJ61">
        <f t="shared" si="112"/>
        <v>6.8550698000000021E-2</v>
      </c>
      <c r="LK61">
        <f t="shared" si="113"/>
        <v>0.15118667600000002</v>
      </c>
      <c r="LL61">
        <f t="shared" si="113"/>
        <v>0</v>
      </c>
      <c r="LM61">
        <f t="shared" si="113"/>
        <v>6.9608282000000021E-2</v>
      </c>
      <c r="LN61">
        <f t="shared" si="113"/>
        <v>-0.10206828100000004</v>
      </c>
      <c r="LO61">
        <f t="shared" si="113"/>
        <v>4.0070220000000045E-2</v>
      </c>
      <c r="LP61">
        <f t="shared" si="113"/>
        <v>-7.1568194000000002E-2</v>
      </c>
      <c r="LQ61">
        <f t="shared" si="113"/>
        <v>9.6537642000000007E-2</v>
      </c>
    </row>
    <row r="62" spans="1:329" x14ac:dyDescent="0.35">
      <c r="A62" t="s">
        <v>4</v>
      </c>
      <c r="B62">
        <f t="shared" si="114"/>
        <v>0.17219459800000003</v>
      </c>
      <c r="C62">
        <f t="shared" si="115"/>
        <v>9.7306376000000028E-2</v>
      </c>
      <c r="D62">
        <f t="shared" si="115"/>
        <v>7.7410270000000003E-2</v>
      </c>
      <c r="E62">
        <f t="shared" si="115"/>
        <v>5.4980452999999985E-2</v>
      </c>
      <c r="F62">
        <f t="shared" si="115"/>
        <v>0</v>
      </c>
      <c r="G62">
        <f t="shared" si="115"/>
        <v>-6.6540239999999917E-2</v>
      </c>
      <c r="H62">
        <f t="shared" si="115"/>
        <v>0.14587650099999994</v>
      </c>
      <c r="I62">
        <f t="shared" si="115"/>
        <v>1.5320516999999978E-2</v>
      </c>
      <c r="J62">
        <f t="shared" si="115"/>
        <v>4.800684999999999E-2</v>
      </c>
      <c r="L62" t="s">
        <v>4</v>
      </c>
      <c r="M62">
        <f t="shared" si="115"/>
        <v>8.251209100000001E-2</v>
      </c>
      <c r="N62">
        <f t="shared" si="115"/>
        <v>0.10110709600000001</v>
      </c>
      <c r="O62">
        <f t="shared" si="115"/>
        <v>0.12363835300000003</v>
      </c>
      <c r="P62">
        <f t="shared" si="115"/>
        <v>4.5470232999999971E-2</v>
      </c>
      <c r="Q62">
        <f t="shared" si="115"/>
        <v>0</v>
      </c>
      <c r="R62">
        <f t="shared" si="115"/>
        <v>0.18062297700000002</v>
      </c>
      <c r="S62">
        <f t="shared" si="115"/>
        <v>0.381167229</v>
      </c>
      <c r="T62">
        <f t="shared" si="115"/>
        <v>-2.8433982000000024E-2</v>
      </c>
      <c r="U62">
        <f t="shared" si="115"/>
        <v>7.4072801999999993E-2</v>
      </c>
      <c r="W62" t="s">
        <v>4</v>
      </c>
      <c r="X62">
        <f t="shared" si="115"/>
        <v>0.10642353900000001</v>
      </c>
      <c r="Y62">
        <f t="shared" si="115"/>
        <v>8.0566009999999966E-2</v>
      </c>
      <c r="Z62">
        <f t="shared" si="115"/>
        <v>0.101350999</v>
      </c>
      <c r="AA62">
        <f t="shared" si="115"/>
        <v>4.403457299999991E-2</v>
      </c>
      <c r="AB62">
        <f t="shared" si="115"/>
        <v>0</v>
      </c>
      <c r="AC62">
        <f t="shared" si="115"/>
        <v>0.10365448999999993</v>
      </c>
      <c r="AD62">
        <f t="shared" si="115"/>
        <v>0.19127746200000001</v>
      </c>
      <c r="AE62">
        <f t="shared" si="115"/>
        <v>-0.29109258999999998</v>
      </c>
      <c r="AF62">
        <f t="shared" si="115"/>
        <v>0.29687572499999998</v>
      </c>
      <c r="AH62" t="s">
        <v>4</v>
      </c>
      <c r="AI62">
        <f t="shared" si="115"/>
        <v>4.7096837000000003E-2</v>
      </c>
      <c r="AJ62">
        <f t="shared" si="115"/>
        <v>3.4731653000000029E-2</v>
      </c>
      <c r="AK62">
        <f t="shared" si="115"/>
        <v>3.7669496000000025E-2</v>
      </c>
      <c r="AL62">
        <f t="shared" si="115"/>
        <v>8.1239250000000318E-3</v>
      </c>
      <c r="AM62">
        <f t="shared" si="115"/>
        <v>0</v>
      </c>
      <c r="AN62">
        <f t="shared" si="115"/>
        <v>6.6842242999999968E-2</v>
      </c>
      <c r="AO62">
        <f t="shared" si="115"/>
        <v>0.21278844899999999</v>
      </c>
      <c r="AP62">
        <f t="shared" si="115"/>
        <v>-6.6765813999999979E-2</v>
      </c>
      <c r="AQ62">
        <f t="shared" si="115"/>
        <v>5.1411833000000018E-2</v>
      </c>
      <c r="AS62" t="s">
        <v>4</v>
      </c>
      <c r="AT62">
        <f t="shared" si="115"/>
        <v>0.12892387100000002</v>
      </c>
      <c r="AU62">
        <f t="shared" si="115"/>
        <v>9.9410965000000018E-2</v>
      </c>
      <c r="AV62">
        <f t="shared" si="115"/>
        <v>7.2412499000000019E-2</v>
      </c>
      <c r="AW62">
        <f t="shared" si="115"/>
        <v>0.11149938199999998</v>
      </c>
      <c r="AX62">
        <f t="shared" si="115"/>
        <v>0</v>
      </c>
      <c r="AY62">
        <f t="shared" si="115"/>
        <v>0.10965846999999995</v>
      </c>
      <c r="AZ62">
        <f t="shared" si="115"/>
        <v>0.26144258800000003</v>
      </c>
      <c r="BA62">
        <f t="shared" si="115"/>
        <v>-6.0008718999999988E-2</v>
      </c>
      <c r="BB62">
        <f t="shared" si="115"/>
        <v>0.11870341200000001</v>
      </c>
      <c r="BD62" t="s">
        <v>4</v>
      </c>
      <c r="BE62">
        <f t="shared" si="115"/>
        <v>1.1532023000000002E-2</v>
      </c>
      <c r="BF62">
        <f t="shared" si="115"/>
        <v>5.2909115999999923E-2</v>
      </c>
      <c r="BG62">
        <f t="shared" si="115"/>
        <v>3.9596855999999958E-2</v>
      </c>
      <c r="BH62">
        <f t="shared" si="115"/>
        <v>0.13034086600000006</v>
      </c>
      <c r="BI62">
        <f t="shared" si="115"/>
        <v>0</v>
      </c>
      <c r="BJ62">
        <f t="shared" si="115"/>
        <v>6.8405594000000014E-2</v>
      </c>
      <c r="BK62">
        <f t="shared" si="115"/>
        <v>0.23262461699999998</v>
      </c>
      <c r="BL62">
        <f t="shared" si="115"/>
        <v>-1.7508103999999969E-2</v>
      </c>
      <c r="BM62">
        <f t="shared" si="115"/>
        <v>-2.5303434000000014E-2</v>
      </c>
      <c r="BO62" t="s">
        <v>4</v>
      </c>
      <c r="BP62">
        <f t="shared" ref="BP62:DZ66" si="118">(BP18-BP29)</f>
        <v>8.4032535999999936E-2</v>
      </c>
      <c r="BQ62">
        <f t="shared" si="118"/>
        <v>0.13226496500000007</v>
      </c>
      <c r="BR62">
        <f t="shared" si="118"/>
        <v>0.12730816999999994</v>
      </c>
      <c r="BS62">
        <f t="shared" si="118"/>
        <v>0.220904502</v>
      </c>
      <c r="BT62">
        <f t="shared" si="118"/>
        <v>0</v>
      </c>
      <c r="BU62">
        <f t="shared" si="118"/>
        <v>6.5825725999999973E-2</v>
      </c>
      <c r="BV62">
        <f t="shared" si="118"/>
        <v>0.30599964299999999</v>
      </c>
      <c r="BW62">
        <f t="shared" si="118"/>
        <v>0.11412982700000002</v>
      </c>
      <c r="BX62">
        <f t="shared" si="118"/>
        <v>-0.13290209599999997</v>
      </c>
      <c r="BZ62" t="s">
        <v>4</v>
      </c>
      <c r="CA62">
        <f t="shared" si="118"/>
        <v>-4.6346200000002558E-4</v>
      </c>
      <c r="CB62">
        <f t="shared" si="118"/>
        <v>3.0075432999999929E-2</v>
      </c>
      <c r="CC62">
        <f t="shared" si="118"/>
        <v>9.5545022000000035E-2</v>
      </c>
      <c r="CD62">
        <f t="shared" si="118"/>
        <v>3.9177620000000468E-3</v>
      </c>
      <c r="CE62">
        <f t="shared" si="118"/>
        <v>0</v>
      </c>
      <c r="CF62">
        <f t="shared" si="118"/>
        <v>0.12558121799999994</v>
      </c>
      <c r="CG62">
        <f t="shared" si="118"/>
        <v>0.248411461</v>
      </c>
      <c r="CH62">
        <f t="shared" si="118"/>
        <v>3.1456645999999977E-2</v>
      </c>
      <c r="CI62">
        <f t="shared" si="118"/>
        <v>-3.3567714000000026E-2</v>
      </c>
      <c r="CK62" t="s">
        <v>4</v>
      </c>
      <c r="CL62">
        <f t="shared" si="118"/>
        <v>9.2143559999999791E-3</v>
      </c>
      <c r="CM62">
        <f t="shared" si="118"/>
        <v>1.1870959999999986E-2</v>
      </c>
      <c r="CN62">
        <f t="shared" si="118"/>
        <v>3.394839999999999E-2</v>
      </c>
      <c r="CO62">
        <f t="shared" si="118"/>
        <v>3.7047860000000155E-3</v>
      </c>
      <c r="CP62">
        <f t="shared" si="118"/>
        <v>0</v>
      </c>
      <c r="CQ62">
        <f t="shared" si="118"/>
        <v>0.11809416</v>
      </c>
      <c r="CR62">
        <f t="shared" si="118"/>
        <v>0.24697936699999995</v>
      </c>
      <c r="CS62">
        <f t="shared" si="118"/>
        <v>-7.9137983999999967E-2</v>
      </c>
      <c r="CT62">
        <f t="shared" si="118"/>
        <v>4.9234581999999999E-2</v>
      </c>
      <c r="CV62" t="s">
        <v>4</v>
      </c>
      <c r="CW62">
        <f t="shared" si="118"/>
        <v>2.7491240000000472E-3</v>
      </c>
      <c r="CX62">
        <f t="shared" si="118"/>
        <v>7.6950876000000057E-2</v>
      </c>
      <c r="CY62">
        <f t="shared" si="118"/>
        <v>3.8456295000000029E-2</v>
      </c>
      <c r="CZ62">
        <f t="shared" si="118"/>
        <v>0.24744907400000005</v>
      </c>
      <c r="DA62">
        <f t="shared" si="118"/>
        <v>0</v>
      </c>
      <c r="DB62">
        <f t="shared" si="118"/>
        <v>8.2027334000000007E-2</v>
      </c>
      <c r="DC62">
        <f t="shared" si="118"/>
        <v>0.24155525799999999</v>
      </c>
      <c r="DD62">
        <f t="shared" si="118"/>
        <v>0.14514769900000002</v>
      </c>
      <c r="DE62">
        <f t="shared" si="118"/>
        <v>-0.19717523799999997</v>
      </c>
      <c r="DG62" t="s">
        <v>4</v>
      </c>
      <c r="DH62">
        <f t="shared" si="118"/>
        <v>0.118817689</v>
      </c>
      <c r="DI62">
        <f t="shared" si="118"/>
        <v>0.13836027900000003</v>
      </c>
      <c r="DJ62">
        <f t="shared" si="118"/>
        <v>8.7167847999999992E-2</v>
      </c>
      <c r="DK62">
        <f t="shared" si="118"/>
        <v>0.11809535000000004</v>
      </c>
      <c r="DL62">
        <f t="shared" si="118"/>
        <v>0</v>
      </c>
      <c r="DM62">
        <f t="shared" si="118"/>
        <v>-7.4433945000000001E-2</v>
      </c>
      <c r="DN62">
        <f t="shared" si="118"/>
        <v>3.3166836000000033E-2</v>
      </c>
      <c r="DO62">
        <f t="shared" si="118"/>
        <v>-0.183436873</v>
      </c>
      <c r="DP62">
        <f t="shared" si="118"/>
        <v>0.20538521899999995</v>
      </c>
      <c r="DR62" t="s">
        <v>4</v>
      </c>
      <c r="DS62">
        <f t="shared" si="118"/>
        <v>0.15627772100000004</v>
      </c>
      <c r="DT62">
        <f t="shared" si="118"/>
        <v>0.14262091799999999</v>
      </c>
      <c r="DU62">
        <f t="shared" si="118"/>
        <v>3.6583692999999973E-2</v>
      </c>
      <c r="DV62">
        <f t="shared" si="118"/>
        <v>9.3846728000000046E-2</v>
      </c>
      <c r="DW62">
        <f t="shared" si="118"/>
        <v>0</v>
      </c>
      <c r="DX62">
        <f t="shared" si="118"/>
        <v>-0.12318362800000004</v>
      </c>
      <c r="DY62">
        <f t="shared" si="118"/>
        <v>3.2269423999999991E-2</v>
      </c>
      <c r="DZ62">
        <f t="shared" si="118"/>
        <v>3.2029951000000001E-2</v>
      </c>
      <c r="EA62">
        <f t="shared" si="116"/>
        <v>8.3866120000000155E-3</v>
      </c>
      <c r="EC62" t="s">
        <v>4</v>
      </c>
      <c r="ED62">
        <f t="shared" si="116"/>
        <v>0.16104264299999993</v>
      </c>
      <c r="EE62">
        <f t="shared" si="116"/>
        <v>0.24934177699999993</v>
      </c>
      <c r="EF62">
        <f t="shared" si="116"/>
        <v>0.13410307799999999</v>
      </c>
      <c r="EG62">
        <f t="shared" si="116"/>
        <v>0.12122153099999999</v>
      </c>
      <c r="EH62">
        <f t="shared" si="116"/>
        <v>0</v>
      </c>
      <c r="EI62">
        <f t="shared" si="116"/>
        <v>-1.3690994000000012E-2</v>
      </c>
      <c r="EJ62">
        <f t="shared" si="116"/>
        <v>0.22846922399999997</v>
      </c>
      <c r="EK62">
        <f t="shared" si="116"/>
        <v>8.8174368999999975E-2</v>
      </c>
      <c r="EL62">
        <f t="shared" si="116"/>
        <v>-9.7219580999999999E-2</v>
      </c>
      <c r="EN62" t="s">
        <v>4</v>
      </c>
      <c r="EO62">
        <f t="shared" si="116"/>
        <v>0.28913856000000004</v>
      </c>
      <c r="EP62">
        <f t="shared" si="116"/>
        <v>0.27976651099999994</v>
      </c>
      <c r="EQ62">
        <f t="shared" si="116"/>
        <v>0.47973315399999999</v>
      </c>
      <c r="ER62">
        <f t="shared" si="116"/>
        <v>0.21020545800000001</v>
      </c>
      <c r="ES62">
        <f t="shared" si="116"/>
        <v>0</v>
      </c>
      <c r="ET62">
        <f t="shared" si="116"/>
        <v>-9.8989710000000009E-2</v>
      </c>
      <c r="EU62">
        <f t="shared" si="116"/>
        <v>0.12638792900000007</v>
      </c>
      <c r="EV62">
        <f t="shared" si="116"/>
        <v>0.47877099199999995</v>
      </c>
      <c r="EW62">
        <f t="shared" si="116"/>
        <v>-0.45614264000000004</v>
      </c>
      <c r="EY62" t="s">
        <v>4</v>
      </c>
      <c r="EZ62">
        <f t="shared" si="116"/>
        <v>0.14387071399999996</v>
      </c>
      <c r="FA62">
        <f t="shared" si="116"/>
        <v>0.20885450399999994</v>
      </c>
      <c r="FB62">
        <f t="shared" si="116"/>
        <v>1.8694409999999939E-2</v>
      </c>
      <c r="FC62">
        <f t="shared" si="116"/>
        <v>0.15629383599999991</v>
      </c>
      <c r="FD62">
        <f t="shared" si="116"/>
        <v>0</v>
      </c>
      <c r="FE62">
        <f t="shared" si="116"/>
        <v>-5.4140366999999967E-2</v>
      </c>
      <c r="FF62">
        <f t="shared" si="116"/>
        <v>0.106192061</v>
      </c>
      <c r="FG62">
        <f t="shared" si="116"/>
        <v>9.7061520000000012E-2</v>
      </c>
      <c r="FH62">
        <f t="shared" si="116"/>
        <v>-0.134837865</v>
      </c>
      <c r="FJ62" t="s">
        <v>4</v>
      </c>
      <c r="FK62">
        <f t="shared" si="116"/>
        <v>0.17926432400000003</v>
      </c>
      <c r="FL62">
        <f t="shared" si="116"/>
        <v>7.7728031000000031E-2</v>
      </c>
      <c r="FM62">
        <f t="shared" si="116"/>
        <v>0.11867535200000001</v>
      </c>
      <c r="FN62">
        <f t="shared" si="116"/>
        <v>0.19302993800000001</v>
      </c>
      <c r="FO62">
        <f t="shared" si="116"/>
        <v>0</v>
      </c>
      <c r="FP62">
        <f t="shared" si="116"/>
        <v>4.8406108999999975E-2</v>
      </c>
      <c r="FQ62">
        <f t="shared" si="116"/>
        <v>0.19013511699999996</v>
      </c>
      <c r="FR62">
        <f t="shared" si="116"/>
        <v>0.18835423500000004</v>
      </c>
      <c r="FS62">
        <f t="shared" si="116"/>
        <v>-0.20835401100000001</v>
      </c>
      <c r="FU62" t="s">
        <v>4</v>
      </c>
      <c r="FV62">
        <f t="shared" si="116"/>
        <v>5.5049251000000021E-2</v>
      </c>
      <c r="FW62">
        <f t="shared" si="116"/>
        <v>5.4649391000000103E-2</v>
      </c>
      <c r="FX62">
        <f t="shared" si="116"/>
        <v>5.3519750999999949E-2</v>
      </c>
      <c r="FY62">
        <f t="shared" si="116"/>
        <v>0.11349970899999995</v>
      </c>
      <c r="FZ62">
        <f t="shared" si="116"/>
        <v>0</v>
      </c>
      <c r="GA62">
        <f t="shared" si="116"/>
        <v>-8.9499327000000073E-2</v>
      </c>
      <c r="GB62">
        <f t="shared" si="116"/>
        <v>0.14995334000000005</v>
      </c>
      <c r="GC62">
        <f t="shared" si="116"/>
        <v>0.14158859600000001</v>
      </c>
      <c r="GD62">
        <f t="shared" si="116"/>
        <v>-0.13654200900000002</v>
      </c>
      <c r="GF62" t="s">
        <v>4</v>
      </c>
      <c r="GG62">
        <f t="shared" si="116"/>
        <v>0.22918905999999994</v>
      </c>
      <c r="GH62">
        <f t="shared" si="116"/>
        <v>0.15382686099999998</v>
      </c>
      <c r="GI62">
        <f t="shared" si="116"/>
        <v>6.7369679999999987E-2</v>
      </c>
      <c r="GJ62">
        <f t="shared" si="116"/>
        <v>0.266034773</v>
      </c>
      <c r="GK62">
        <f t="shared" si="116"/>
        <v>0</v>
      </c>
      <c r="GL62">
        <f t="shared" si="110"/>
        <v>-8.1217339000000055E-2</v>
      </c>
      <c r="GM62">
        <f t="shared" ref="GM62:IX66" si="119">(GM18-GM29)</f>
        <v>0.16328951400000002</v>
      </c>
      <c r="GN62">
        <f t="shared" si="119"/>
        <v>0.21192325099999998</v>
      </c>
      <c r="GO62">
        <f t="shared" si="119"/>
        <v>-0.27902279099999999</v>
      </c>
      <c r="GQ62" t="s">
        <v>4</v>
      </c>
      <c r="GR62">
        <f t="shared" si="119"/>
        <v>0.22454151500000008</v>
      </c>
      <c r="GS62">
        <f t="shared" si="119"/>
        <v>0.16496898100000001</v>
      </c>
      <c r="GT62">
        <f t="shared" si="119"/>
        <v>2.4266706999999998E-2</v>
      </c>
      <c r="GU62">
        <f t="shared" si="119"/>
        <v>0.32449936799999995</v>
      </c>
      <c r="GV62">
        <f t="shared" si="119"/>
        <v>0</v>
      </c>
      <c r="GW62">
        <f t="shared" si="119"/>
        <v>-2.8796064999999982E-2</v>
      </c>
      <c r="GX62">
        <f t="shared" si="119"/>
        <v>0.15050359199999996</v>
      </c>
      <c r="GY62">
        <f t="shared" si="119"/>
        <v>0.16555889200000001</v>
      </c>
      <c r="GZ62">
        <f t="shared" si="119"/>
        <v>-0.24420885199999998</v>
      </c>
      <c r="HB62" t="s">
        <v>4</v>
      </c>
      <c r="HC62">
        <f t="shared" si="119"/>
        <v>7.1955576000000021E-2</v>
      </c>
      <c r="HD62">
        <f t="shared" si="119"/>
        <v>9.4023121999999959E-2</v>
      </c>
      <c r="HE62">
        <f t="shared" si="119"/>
        <v>3.5976212000000007E-2</v>
      </c>
      <c r="HF62">
        <f t="shared" si="119"/>
        <v>0.20664227800000001</v>
      </c>
      <c r="HG62">
        <f t="shared" si="119"/>
        <v>0</v>
      </c>
      <c r="HH62">
        <f t="shared" si="119"/>
        <v>-0.12200911199999998</v>
      </c>
      <c r="HI62">
        <f t="shared" si="119"/>
        <v>3.0867858000000026E-2</v>
      </c>
      <c r="HJ62">
        <f t="shared" si="119"/>
        <v>0.135301534</v>
      </c>
      <c r="HK62">
        <f t="shared" si="119"/>
        <v>-0.15454109200000005</v>
      </c>
      <c r="HM62" t="s">
        <v>4</v>
      </c>
      <c r="HN62">
        <f t="shared" si="119"/>
        <v>0.33019541800000007</v>
      </c>
      <c r="HO62">
        <f t="shared" si="119"/>
        <v>0.16321053399999996</v>
      </c>
      <c r="HP62">
        <f t="shared" si="119"/>
        <v>1.2554661000000022E-2</v>
      </c>
      <c r="HQ62">
        <f t="shared" si="119"/>
        <v>0.25736337300000001</v>
      </c>
      <c r="HR62">
        <f t="shared" si="119"/>
        <v>0</v>
      </c>
      <c r="HS62">
        <f t="shared" si="119"/>
        <v>9.1877830000000049E-3</v>
      </c>
      <c r="HT62">
        <f t="shared" si="119"/>
        <v>0.20808269499999998</v>
      </c>
      <c r="HU62">
        <f t="shared" si="119"/>
        <v>0.14794721400000005</v>
      </c>
      <c r="HV62">
        <f t="shared" si="119"/>
        <v>-9.6933078999999922E-2</v>
      </c>
      <c r="HX62" t="s">
        <v>4</v>
      </c>
      <c r="HY62">
        <f t="shared" si="119"/>
        <v>7.6440036000000045E-2</v>
      </c>
      <c r="HZ62">
        <f t="shared" si="119"/>
        <v>8.660168300000004E-2</v>
      </c>
      <c r="IA62">
        <f t="shared" si="119"/>
        <v>-1.2600026999999958E-2</v>
      </c>
      <c r="IB62">
        <f t="shared" si="119"/>
        <v>0.25149512600000001</v>
      </c>
      <c r="IC62">
        <f t="shared" si="119"/>
        <v>0</v>
      </c>
      <c r="ID62">
        <f t="shared" si="119"/>
        <v>5.5769669999999882E-3</v>
      </c>
      <c r="IE62">
        <f t="shared" si="119"/>
        <v>0.15143846500000002</v>
      </c>
      <c r="IF62">
        <f t="shared" si="119"/>
        <v>9.9105331999999935E-2</v>
      </c>
      <c r="IG62">
        <f t="shared" si="119"/>
        <v>-9.2610613000000064E-2</v>
      </c>
      <c r="II62" t="s">
        <v>4</v>
      </c>
      <c r="IJ62">
        <f t="shared" si="119"/>
        <v>8.0480582999999939E-2</v>
      </c>
      <c r="IK62">
        <f t="shared" si="119"/>
        <v>5.6267000999999928E-2</v>
      </c>
      <c r="IL62">
        <f t="shared" si="119"/>
        <v>9.5161771000000006E-2</v>
      </c>
      <c r="IM62">
        <f t="shared" si="119"/>
        <v>6.0610271000000049E-2</v>
      </c>
      <c r="IN62">
        <f t="shared" si="119"/>
        <v>0</v>
      </c>
      <c r="IO62">
        <f t="shared" si="119"/>
        <v>-0.13101115499999993</v>
      </c>
      <c r="IP62">
        <f t="shared" si="119"/>
        <v>-0.11024446899999996</v>
      </c>
      <c r="IQ62">
        <f t="shared" si="119"/>
        <v>0.27702666399999998</v>
      </c>
      <c r="IR62">
        <f t="shared" si="119"/>
        <v>-0.18120059500000002</v>
      </c>
      <c r="IT62" t="s">
        <v>4</v>
      </c>
      <c r="IU62">
        <f t="shared" si="119"/>
        <v>8.5768645999999893E-2</v>
      </c>
      <c r="IV62">
        <f t="shared" si="119"/>
        <v>7.8373322999999995E-2</v>
      </c>
      <c r="IW62">
        <f t="shared" si="119"/>
        <v>-4.7700874999999976E-2</v>
      </c>
      <c r="IX62">
        <f t="shared" si="119"/>
        <v>4.3584504999999996E-2</v>
      </c>
      <c r="IY62">
        <f t="shared" si="117"/>
        <v>0</v>
      </c>
      <c r="IZ62">
        <f t="shared" si="117"/>
        <v>-0.145370265</v>
      </c>
      <c r="JA62">
        <f t="shared" si="117"/>
        <v>1.2101827000000009E-2</v>
      </c>
      <c r="JB62">
        <f t="shared" si="117"/>
        <v>-6.6832126000000047E-2</v>
      </c>
      <c r="JC62">
        <f t="shared" si="117"/>
        <v>0.10132361899999998</v>
      </c>
      <c r="JE62" t="s">
        <v>4</v>
      </c>
      <c r="JF62">
        <f t="shared" si="117"/>
        <v>4.4193090000000046E-2</v>
      </c>
      <c r="JG62">
        <f t="shared" si="117"/>
        <v>5.2179803000000025E-2</v>
      </c>
      <c r="JH62">
        <f t="shared" si="117"/>
        <v>4.2746969999999385E-3</v>
      </c>
      <c r="JI62">
        <f t="shared" si="117"/>
        <v>0.14871465499999992</v>
      </c>
      <c r="JJ62">
        <f t="shared" si="117"/>
        <v>0</v>
      </c>
      <c r="JK62">
        <f t="shared" si="117"/>
        <v>-1.5510016000000015E-2</v>
      </c>
      <c r="JL62">
        <f t="shared" si="117"/>
        <v>0.17335816400000004</v>
      </c>
      <c r="JM62">
        <f t="shared" si="117"/>
        <v>5.8651034999999963E-2</v>
      </c>
      <c r="JN62">
        <f t="shared" si="117"/>
        <v>-9.1361984000000063E-2</v>
      </c>
      <c r="JP62" t="s">
        <v>4</v>
      </c>
      <c r="JQ62">
        <f t="shared" si="117"/>
        <v>4.4283926000000084E-2</v>
      </c>
      <c r="JR62">
        <f t="shared" si="117"/>
        <v>6.4545960999999985E-2</v>
      </c>
      <c r="JS62">
        <f t="shared" si="117"/>
        <v>2.1891330999999958E-2</v>
      </c>
      <c r="JT62">
        <f t="shared" si="117"/>
        <v>7.9369668000000004E-2</v>
      </c>
      <c r="JU62">
        <f t="shared" si="117"/>
        <v>0</v>
      </c>
      <c r="JV62">
        <f t="shared" si="117"/>
        <v>-9.4667081999999958E-2</v>
      </c>
      <c r="JW62">
        <f t="shared" si="117"/>
        <v>2.8147539999999971E-2</v>
      </c>
      <c r="JX62">
        <f t="shared" si="117"/>
        <v>6.2562769999999768E-3</v>
      </c>
      <c r="JY62">
        <f t="shared" si="117"/>
        <v>-2.6066228000000025E-2</v>
      </c>
      <c r="KA62" t="s">
        <v>4</v>
      </c>
      <c r="KB62">
        <f t="shared" si="117"/>
        <v>4.1860757000000026E-2</v>
      </c>
      <c r="KC62">
        <f t="shared" si="117"/>
        <v>3.6689169000000077E-2</v>
      </c>
      <c r="KD62">
        <f t="shared" si="117"/>
        <v>-7.5720118000000003E-2</v>
      </c>
      <c r="KE62">
        <f t="shared" si="117"/>
        <v>0.74149114100000002</v>
      </c>
      <c r="KF62">
        <f t="shared" si="117"/>
        <v>0</v>
      </c>
      <c r="KG62">
        <f t="shared" si="117"/>
        <v>-0.18907045</v>
      </c>
      <c r="KH62">
        <f t="shared" si="117"/>
        <v>-0.17493024600000001</v>
      </c>
      <c r="KI62">
        <f t="shared" si="117"/>
        <v>0.29269551999999999</v>
      </c>
      <c r="KJ62">
        <f t="shared" si="117"/>
        <v>-0.62987535899999991</v>
      </c>
      <c r="KL62" t="s">
        <v>4</v>
      </c>
      <c r="KM62">
        <f t="shared" si="117"/>
        <v>4.8902369000000001E-2</v>
      </c>
      <c r="KN62">
        <f t="shared" si="117"/>
        <v>4.4832713999999996E-2</v>
      </c>
      <c r="KO62">
        <f t="shared" si="117"/>
        <v>5.1952292000000067E-2</v>
      </c>
      <c r="KP62">
        <f t="shared" si="117"/>
        <v>2.4221307999999997E-2</v>
      </c>
      <c r="KQ62">
        <f t="shared" si="117"/>
        <v>0</v>
      </c>
      <c r="KR62">
        <f t="shared" si="117"/>
        <v>-0.114838314</v>
      </c>
      <c r="KS62">
        <f t="shared" si="117"/>
        <v>9.9199418999999955E-2</v>
      </c>
      <c r="KT62">
        <f t="shared" si="117"/>
        <v>-1.2395020000000034E-3</v>
      </c>
      <c r="KU62">
        <f t="shared" si="117"/>
        <v>7.7858650000000029E-3</v>
      </c>
      <c r="KW62" t="s">
        <v>4</v>
      </c>
      <c r="KX62">
        <f t="shared" si="117"/>
        <v>0.14874172200000002</v>
      </c>
      <c r="KY62">
        <f t="shared" si="117"/>
        <v>0.10577602799999997</v>
      </c>
      <c r="KZ62">
        <f t="shared" si="117"/>
        <v>2.053029400000006E-2</v>
      </c>
      <c r="LA62">
        <f t="shared" si="117"/>
        <v>0.17373677399999998</v>
      </c>
      <c r="LB62">
        <f t="shared" si="117"/>
        <v>0</v>
      </c>
      <c r="LC62">
        <f t="shared" si="117"/>
        <v>-0.10452513100000005</v>
      </c>
      <c r="LD62">
        <f t="shared" si="117"/>
        <v>8.4459697E-2</v>
      </c>
      <c r="LE62">
        <f t="shared" si="117"/>
        <v>0.20319471700000002</v>
      </c>
      <c r="LF62">
        <f t="shared" si="117"/>
        <v>-0.13497994499999999</v>
      </c>
      <c r="LH62" t="s">
        <v>4</v>
      </c>
      <c r="LI62">
        <f t="shared" si="117"/>
        <v>5.9684925999999972E-2</v>
      </c>
      <c r="LJ62">
        <f t="shared" si="112"/>
        <v>7.1217930999999957E-2</v>
      </c>
      <c r="LK62">
        <f t="shared" si="113"/>
        <v>4.5395728000000024E-2</v>
      </c>
      <c r="LL62">
        <f t="shared" si="113"/>
        <v>6.9608282000000021E-2</v>
      </c>
      <c r="LM62">
        <f t="shared" si="113"/>
        <v>0</v>
      </c>
      <c r="LN62">
        <f t="shared" si="113"/>
        <v>-0.12829058999999998</v>
      </c>
      <c r="LO62">
        <f t="shared" si="113"/>
        <v>6.2725782999999979E-2</v>
      </c>
      <c r="LP62">
        <f t="shared" si="113"/>
        <v>4.1997349999999822E-3</v>
      </c>
      <c r="LQ62">
        <f t="shared" si="113"/>
        <v>2.0657079999999994E-3</v>
      </c>
    </row>
    <row r="63" spans="1:329" x14ac:dyDescent="0.35">
      <c r="A63" t="s">
        <v>5</v>
      </c>
      <c r="B63">
        <f t="shared" si="114"/>
        <v>-0.14102196900000002</v>
      </c>
      <c r="C63">
        <f t="shared" si="115"/>
        <v>-4.0873150999999996E-2</v>
      </c>
      <c r="D63">
        <f t="shared" si="115"/>
        <v>-4.0706752000000013E-2</v>
      </c>
      <c r="E63">
        <f t="shared" si="115"/>
        <v>-0.11596360899999997</v>
      </c>
      <c r="F63">
        <f t="shared" si="115"/>
        <v>-6.6540239999999917E-2</v>
      </c>
      <c r="G63">
        <f t="shared" si="115"/>
        <v>0</v>
      </c>
      <c r="H63">
        <f t="shared" si="115"/>
        <v>1.8063668000000033E-2</v>
      </c>
      <c r="I63">
        <f t="shared" si="115"/>
        <v>5.9212587999999983E-2</v>
      </c>
      <c r="J63">
        <f t="shared" si="115"/>
        <v>-0.15725963799999998</v>
      </c>
      <c r="L63" t="s">
        <v>5</v>
      </c>
      <c r="M63">
        <f t="shared" si="115"/>
        <v>0.41113894699999998</v>
      </c>
      <c r="N63">
        <f t="shared" si="115"/>
        <v>0.17179055199999993</v>
      </c>
      <c r="O63">
        <f t="shared" si="115"/>
        <v>0.17337632099999994</v>
      </c>
      <c r="P63">
        <f t="shared" si="115"/>
        <v>0.145477774</v>
      </c>
      <c r="Q63">
        <f t="shared" si="115"/>
        <v>0.18062297700000002</v>
      </c>
      <c r="R63">
        <f t="shared" si="115"/>
        <v>0</v>
      </c>
      <c r="S63">
        <f t="shared" si="115"/>
        <v>0.10942672499999995</v>
      </c>
      <c r="T63">
        <f t="shared" si="115"/>
        <v>0.34970329899999997</v>
      </c>
      <c r="U63">
        <f t="shared" si="115"/>
        <v>-0.323723608</v>
      </c>
      <c r="W63" t="s">
        <v>5</v>
      </c>
      <c r="X63">
        <f t="shared" si="115"/>
        <v>0.29230043500000003</v>
      </c>
      <c r="Y63">
        <f t="shared" si="115"/>
        <v>0.108911125</v>
      </c>
      <c r="Z63">
        <f t="shared" si="115"/>
        <v>0.12141907499999999</v>
      </c>
      <c r="AA63">
        <f t="shared" si="115"/>
        <v>6.9855052000000029E-2</v>
      </c>
      <c r="AB63">
        <f t="shared" si="115"/>
        <v>0.10365448999999993</v>
      </c>
      <c r="AC63">
        <f t="shared" si="115"/>
        <v>0</v>
      </c>
      <c r="AD63">
        <f t="shared" si="115"/>
        <v>0.17098495299999994</v>
      </c>
      <c r="AE63">
        <f t="shared" si="115"/>
        <v>0.46552758300000002</v>
      </c>
      <c r="AF63">
        <f t="shared" si="115"/>
        <v>-0.43335023100000003</v>
      </c>
      <c r="AH63" t="s">
        <v>5</v>
      </c>
      <c r="AI63">
        <f t="shared" si="115"/>
        <v>0.18464204900000003</v>
      </c>
      <c r="AJ63">
        <f t="shared" si="115"/>
        <v>1.1618490000000481E-3</v>
      </c>
      <c r="AK63">
        <f t="shared" si="115"/>
        <v>5.2176554000000042E-2</v>
      </c>
      <c r="AL63">
        <f t="shared" si="115"/>
        <v>7.3101748999999994E-2</v>
      </c>
      <c r="AM63">
        <f t="shared" si="115"/>
        <v>6.6842242999999968E-2</v>
      </c>
      <c r="AN63">
        <f t="shared" si="115"/>
        <v>0</v>
      </c>
      <c r="AO63">
        <f t="shared" si="115"/>
        <v>7.3858093000000014E-2</v>
      </c>
      <c r="AP63">
        <f t="shared" si="115"/>
        <v>0.17405272099999997</v>
      </c>
      <c r="AQ63">
        <f t="shared" si="115"/>
        <v>-0.166804535</v>
      </c>
      <c r="AS63" t="s">
        <v>5</v>
      </c>
      <c r="AT63">
        <f t="shared" si="115"/>
        <v>0.26120292000000001</v>
      </c>
      <c r="AU63">
        <f t="shared" si="115"/>
        <v>0.14380868099999999</v>
      </c>
      <c r="AV63">
        <f t="shared" si="115"/>
        <v>6.5338920999999994E-2</v>
      </c>
      <c r="AW63">
        <f t="shared" si="115"/>
        <v>7.9855226000000001E-2</v>
      </c>
      <c r="AX63">
        <f t="shared" si="115"/>
        <v>0.10965846999999995</v>
      </c>
      <c r="AY63">
        <f t="shared" si="115"/>
        <v>0</v>
      </c>
      <c r="AZ63">
        <f t="shared" si="115"/>
        <v>0.13364215099999999</v>
      </c>
      <c r="BA63">
        <f t="shared" si="115"/>
        <v>0.23598714900000001</v>
      </c>
      <c r="BB63">
        <f t="shared" si="115"/>
        <v>-0.24224543300000001</v>
      </c>
      <c r="BD63" t="s">
        <v>5</v>
      </c>
      <c r="BE63">
        <f t="shared" si="115"/>
        <v>0.23427421199999998</v>
      </c>
      <c r="BF63">
        <f t="shared" si="115"/>
        <v>7.709429000000001E-2</v>
      </c>
      <c r="BG63">
        <f t="shared" si="115"/>
        <v>5.1231287999999986E-2</v>
      </c>
      <c r="BH63">
        <f t="shared" si="115"/>
        <v>7.4126478000000051E-2</v>
      </c>
      <c r="BI63">
        <f t="shared" si="115"/>
        <v>6.8405594000000014E-2</v>
      </c>
      <c r="BJ63">
        <f t="shared" si="115"/>
        <v>0</v>
      </c>
      <c r="BK63">
        <f t="shared" si="115"/>
        <v>5.4344886999999953E-2</v>
      </c>
      <c r="BL63">
        <f t="shared" si="115"/>
        <v>0.33612824100000005</v>
      </c>
      <c r="BM63">
        <f t="shared" si="115"/>
        <v>-0.28314896899999997</v>
      </c>
      <c r="BO63" t="s">
        <v>5</v>
      </c>
      <c r="BP63">
        <f t="shared" ref="BP63:DY66" si="120">(BP19-BP30)</f>
        <v>0.29623956099999998</v>
      </c>
      <c r="BQ63">
        <f t="shared" si="120"/>
        <v>0.14523787399999999</v>
      </c>
      <c r="BR63">
        <f t="shared" si="120"/>
        <v>2.6844230999999996E-2</v>
      </c>
      <c r="BS63">
        <f t="shared" si="120"/>
        <v>8.1569400999999986E-2</v>
      </c>
      <c r="BT63">
        <f t="shared" si="120"/>
        <v>6.5825725999999973E-2</v>
      </c>
      <c r="BU63">
        <f t="shared" si="120"/>
        <v>0</v>
      </c>
      <c r="BV63">
        <f t="shared" si="120"/>
        <v>0.12159304100000001</v>
      </c>
      <c r="BW63">
        <f t="shared" si="120"/>
        <v>0.41114232000000001</v>
      </c>
      <c r="BX63">
        <f t="shared" si="120"/>
        <v>-0.35395160600000003</v>
      </c>
      <c r="BZ63" t="s">
        <v>5</v>
      </c>
      <c r="CA63">
        <f t="shared" si="120"/>
        <v>0.30302485000000001</v>
      </c>
      <c r="CB63">
        <f t="shared" si="120"/>
        <v>0.12534591799999995</v>
      </c>
      <c r="CC63">
        <f t="shared" si="120"/>
        <v>0.12746753300000002</v>
      </c>
      <c r="CD63">
        <f t="shared" si="120"/>
        <v>0.10671806100000003</v>
      </c>
      <c r="CE63">
        <f t="shared" si="120"/>
        <v>0.12558121799999994</v>
      </c>
      <c r="CF63">
        <f t="shared" si="120"/>
        <v>0</v>
      </c>
      <c r="CG63">
        <f t="shared" si="120"/>
        <v>9.3515561999999997E-2</v>
      </c>
      <c r="CH63">
        <f t="shared" si="120"/>
        <v>0.26039407799999997</v>
      </c>
      <c r="CI63">
        <f t="shared" si="120"/>
        <v>-0.20365494100000001</v>
      </c>
      <c r="CK63" t="s">
        <v>5</v>
      </c>
      <c r="CL63">
        <f t="shared" si="120"/>
        <v>0.28533425700000004</v>
      </c>
      <c r="CM63">
        <f t="shared" si="120"/>
        <v>6.8049695999999993E-2</v>
      </c>
      <c r="CN63">
        <f t="shared" si="120"/>
        <v>0.11902302300000001</v>
      </c>
      <c r="CO63">
        <f t="shared" si="120"/>
        <v>0.14468966099999997</v>
      </c>
      <c r="CP63">
        <f t="shared" si="120"/>
        <v>0.11809416</v>
      </c>
      <c r="CQ63">
        <f t="shared" si="120"/>
        <v>0</v>
      </c>
      <c r="CR63">
        <f t="shared" si="120"/>
        <v>4.5774279000000084E-2</v>
      </c>
      <c r="CS63">
        <f t="shared" si="120"/>
        <v>0.33584877899999999</v>
      </c>
      <c r="CT63">
        <f t="shared" si="120"/>
        <v>-0.28103509999999998</v>
      </c>
      <c r="CV63" t="s">
        <v>5</v>
      </c>
      <c r="CW63">
        <f t="shared" si="120"/>
        <v>0.32332803600000004</v>
      </c>
      <c r="CX63">
        <f t="shared" si="120"/>
        <v>0.13503183799999996</v>
      </c>
      <c r="CY63">
        <f t="shared" si="120"/>
        <v>8.372920300000003E-2</v>
      </c>
      <c r="CZ63">
        <f t="shared" si="120"/>
        <v>5.9765171000000006E-2</v>
      </c>
      <c r="DA63">
        <f t="shared" si="120"/>
        <v>8.2027334000000007E-2</v>
      </c>
      <c r="DB63">
        <f t="shared" si="120"/>
        <v>0</v>
      </c>
      <c r="DC63">
        <f t="shared" si="120"/>
        <v>0.11022952499999994</v>
      </c>
      <c r="DD63">
        <f t="shared" si="120"/>
        <v>0.34525856699999996</v>
      </c>
      <c r="DE63">
        <f t="shared" si="120"/>
        <v>-0.29861749200000004</v>
      </c>
      <c r="DG63" t="s">
        <v>5</v>
      </c>
      <c r="DH63">
        <f t="shared" si="120"/>
        <v>1.9422436999999959E-2</v>
      </c>
      <c r="DI63">
        <f t="shared" si="120"/>
        <v>-3.7470956999999916E-2</v>
      </c>
      <c r="DJ63">
        <f t="shared" si="120"/>
        <v>-9.3235872999999969E-2</v>
      </c>
      <c r="DK63">
        <f t="shared" si="120"/>
        <v>-6.4649360000000045E-2</v>
      </c>
      <c r="DL63">
        <f t="shared" si="120"/>
        <v>-7.4433945000000001E-2</v>
      </c>
      <c r="DM63">
        <f t="shared" si="120"/>
        <v>0</v>
      </c>
      <c r="DN63">
        <f t="shared" si="120"/>
        <v>0.10741098599999999</v>
      </c>
      <c r="DO63">
        <f t="shared" si="120"/>
        <v>0.45986385799999996</v>
      </c>
      <c r="DP63">
        <f t="shared" si="120"/>
        <v>-0.44113797800000004</v>
      </c>
      <c r="DR63" t="s">
        <v>5</v>
      </c>
      <c r="DS63">
        <f t="shared" si="120"/>
        <v>-9.5325462999999999E-2</v>
      </c>
      <c r="DT63">
        <f t="shared" si="120"/>
        <v>-9.3603651999999982E-2</v>
      </c>
      <c r="DU63">
        <f t="shared" si="120"/>
        <v>-0.12803094299999995</v>
      </c>
      <c r="DV63">
        <f t="shared" si="120"/>
        <v>-8.8427694000000001E-2</v>
      </c>
      <c r="DW63">
        <f t="shared" si="120"/>
        <v>-0.12318362800000004</v>
      </c>
      <c r="DX63">
        <f t="shared" si="120"/>
        <v>0</v>
      </c>
      <c r="DY63">
        <f t="shared" si="120"/>
        <v>4.2150921999999924E-2</v>
      </c>
      <c r="DZ63">
        <f t="shared" si="118"/>
        <v>0.13350900499999999</v>
      </c>
      <c r="EA63">
        <f t="shared" si="116"/>
        <v>-0.14201645899999998</v>
      </c>
      <c r="EC63" t="s">
        <v>5</v>
      </c>
      <c r="ED63">
        <f t="shared" si="116"/>
        <v>0.25485830399999998</v>
      </c>
      <c r="EE63">
        <f t="shared" si="116"/>
        <v>0.13594679500000006</v>
      </c>
      <c r="EF63">
        <f t="shared" si="116"/>
        <v>-3.3820700000003479E-4</v>
      </c>
      <c r="EG63">
        <f t="shared" si="116"/>
        <v>-3.8524259999999644E-3</v>
      </c>
      <c r="EH63">
        <f t="shared" si="116"/>
        <v>-1.3690994000000012E-2</v>
      </c>
      <c r="EI63">
        <f t="shared" si="116"/>
        <v>0</v>
      </c>
      <c r="EJ63">
        <f t="shared" si="116"/>
        <v>0.10981693400000003</v>
      </c>
      <c r="EK63">
        <f t="shared" si="116"/>
        <v>0.34112995299999999</v>
      </c>
      <c r="EL63">
        <f t="shared" si="116"/>
        <v>-0.33123846200000001</v>
      </c>
      <c r="EN63" t="s">
        <v>5</v>
      </c>
      <c r="EO63">
        <f t="shared" si="116"/>
        <v>-8.1866520999999998E-2</v>
      </c>
      <c r="EP63">
        <f t="shared" si="116"/>
        <v>0.19286782899999999</v>
      </c>
      <c r="EQ63">
        <f t="shared" si="116"/>
        <v>-0.17163098599999999</v>
      </c>
      <c r="ER63">
        <f t="shared" si="116"/>
        <v>-0.16174429000000001</v>
      </c>
      <c r="ES63">
        <f t="shared" si="116"/>
        <v>-9.8989710000000009E-2</v>
      </c>
      <c r="ET63">
        <f t="shared" si="116"/>
        <v>0</v>
      </c>
      <c r="EU63">
        <f t="shared" si="116"/>
        <v>0.19121521000000008</v>
      </c>
      <c r="EV63">
        <f t="shared" si="116"/>
        <v>-5.9019347E-2</v>
      </c>
      <c r="EW63">
        <f t="shared" si="116"/>
        <v>3.0794032999999998E-2</v>
      </c>
      <c r="EY63" t="s">
        <v>5</v>
      </c>
      <c r="EZ63">
        <f t="shared" si="116"/>
        <v>0.18426619100000002</v>
      </c>
      <c r="FA63">
        <f t="shared" si="116"/>
        <v>0.12185818900000001</v>
      </c>
      <c r="FB63">
        <f t="shared" si="116"/>
        <v>-3.8889587000000003E-2</v>
      </c>
      <c r="FC63">
        <f t="shared" si="116"/>
        <v>-5.1692329999999953E-3</v>
      </c>
      <c r="FD63">
        <f t="shared" si="116"/>
        <v>-5.4140366999999967E-2</v>
      </c>
      <c r="FE63">
        <f t="shared" si="116"/>
        <v>0</v>
      </c>
      <c r="FF63">
        <f t="shared" si="116"/>
        <v>0.10593040600000003</v>
      </c>
      <c r="FG63">
        <f t="shared" si="116"/>
        <v>0.32643362399999998</v>
      </c>
      <c r="FH63">
        <f t="shared" si="116"/>
        <v>-0.31095895699999998</v>
      </c>
      <c r="FJ63" t="s">
        <v>5</v>
      </c>
      <c r="FK63">
        <f t="shared" si="116"/>
        <v>-9.1443524999999998E-2</v>
      </c>
      <c r="FL63">
        <f t="shared" si="116"/>
        <v>5.4044733999999983E-2</v>
      </c>
      <c r="FM63">
        <f t="shared" si="116"/>
        <v>1.3114107000000041E-2</v>
      </c>
      <c r="FN63">
        <f t="shared" si="116"/>
        <v>-6.8861450000000102E-3</v>
      </c>
      <c r="FO63">
        <f t="shared" si="116"/>
        <v>4.8406108999999975E-2</v>
      </c>
      <c r="FP63">
        <f t="shared" si="116"/>
        <v>0</v>
      </c>
      <c r="FQ63">
        <f t="shared" si="116"/>
        <v>-5.7541952999999979E-2</v>
      </c>
      <c r="FR63">
        <f t="shared" si="116"/>
        <v>0.22624522799999999</v>
      </c>
      <c r="FS63">
        <f t="shared" si="116"/>
        <v>-0.151798452</v>
      </c>
      <c r="FU63" t="s">
        <v>5</v>
      </c>
      <c r="FV63">
        <f t="shared" si="116"/>
        <v>-7.111996399999998E-2</v>
      </c>
      <c r="FW63">
        <f t="shared" si="116"/>
        <v>-7.2653725000000002E-2</v>
      </c>
      <c r="FX63">
        <f t="shared" si="116"/>
        <v>-9.7586405000000043E-2</v>
      </c>
      <c r="FY63">
        <f t="shared" si="116"/>
        <v>-0.12093810299999996</v>
      </c>
      <c r="FZ63">
        <f t="shared" si="116"/>
        <v>-8.9499327000000073E-2</v>
      </c>
      <c r="GA63">
        <f t="shared" si="116"/>
        <v>0</v>
      </c>
      <c r="GB63">
        <f t="shared" si="116"/>
        <v>0.100420175</v>
      </c>
      <c r="GC63">
        <f t="shared" si="116"/>
        <v>1.313343699999997E-2</v>
      </c>
      <c r="GD63">
        <f t="shared" si="116"/>
        <v>-5.1257112999999993E-2</v>
      </c>
      <c r="GF63" t="s">
        <v>5</v>
      </c>
      <c r="GG63">
        <f t="shared" si="116"/>
        <v>-8.4739284000000026E-2</v>
      </c>
      <c r="GH63">
        <f t="shared" si="116"/>
        <v>-3.7186535000000021E-2</v>
      </c>
      <c r="GI63">
        <f t="shared" si="116"/>
        <v>-0.11810220399999999</v>
      </c>
      <c r="GJ63">
        <f t="shared" si="116"/>
        <v>-0.12249630100000003</v>
      </c>
      <c r="GK63">
        <f t="shared" si="116"/>
        <v>-8.1217339000000055E-2</v>
      </c>
      <c r="GL63">
        <f t="shared" si="110"/>
        <v>0</v>
      </c>
      <c r="GM63">
        <f t="shared" si="119"/>
        <v>0.12963723399999993</v>
      </c>
      <c r="GN63">
        <f t="shared" si="119"/>
        <v>3.6182513000000027E-2</v>
      </c>
      <c r="GO63">
        <f t="shared" si="119"/>
        <v>-4.0786228000000008E-2</v>
      </c>
      <c r="GQ63" t="s">
        <v>5</v>
      </c>
      <c r="GR63">
        <f t="shared" si="119"/>
        <v>3.9134015000000022E-2</v>
      </c>
      <c r="GS63">
        <f t="shared" si="119"/>
        <v>5.2139409000000025E-2</v>
      </c>
      <c r="GT63">
        <f t="shared" si="119"/>
        <v>-4.3604129000000047E-2</v>
      </c>
      <c r="GU63">
        <f t="shared" si="119"/>
        <v>-1.1692409000000015E-2</v>
      </c>
      <c r="GV63">
        <f t="shared" si="119"/>
        <v>-2.8796064999999982E-2</v>
      </c>
      <c r="GW63">
        <f t="shared" si="119"/>
        <v>0</v>
      </c>
      <c r="GX63">
        <f t="shared" si="119"/>
        <v>-1.2391471000000043E-2</v>
      </c>
      <c r="GY63">
        <f t="shared" si="119"/>
        <v>5.1472159999999989E-2</v>
      </c>
      <c r="GZ63">
        <f t="shared" si="119"/>
        <v>-0.118211048</v>
      </c>
      <c r="HB63" t="s">
        <v>5</v>
      </c>
      <c r="HC63">
        <f t="shared" si="119"/>
        <v>-4.5835879000000024E-2</v>
      </c>
      <c r="HD63">
        <f t="shared" si="119"/>
        <v>-4.9305638999999957E-2</v>
      </c>
      <c r="HE63">
        <f t="shared" si="119"/>
        <v>-0.13100051100000004</v>
      </c>
      <c r="HF63">
        <f t="shared" si="119"/>
        <v>-0.11157138799999999</v>
      </c>
      <c r="HG63">
        <f t="shared" si="119"/>
        <v>-0.12200911199999998</v>
      </c>
      <c r="HH63">
        <f t="shared" si="119"/>
        <v>0</v>
      </c>
      <c r="HI63">
        <f t="shared" si="119"/>
        <v>0.13316334900000004</v>
      </c>
      <c r="HJ63">
        <f t="shared" si="119"/>
        <v>0.18108849599999999</v>
      </c>
      <c r="HK63">
        <f t="shared" si="119"/>
        <v>-0.18075237399999999</v>
      </c>
      <c r="HM63" t="s">
        <v>5</v>
      </c>
      <c r="HN63">
        <f t="shared" si="119"/>
        <v>-9.5650645000000034E-2</v>
      </c>
      <c r="HO63">
        <f t="shared" si="119"/>
        <v>-3.5731222000000007E-2</v>
      </c>
      <c r="HP63">
        <f t="shared" si="119"/>
        <v>-2.5626058999999979E-2</v>
      </c>
      <c r="HQ63">
        <f t="shared" si="119"/>
        <v>-3.5508322000000037E-2</v>
      </c>
      <c r="HR63">
        <f t="shared" si="119"/>
        <v>9.1877830000000049E-3</v>
      </c>
      <c r="HS63">
        <f t="shared" si="119"/>
        <v>0</v>
      </c>
      <c r="HT63">
        <f t="shared" si="119"/>
        <v>-3.5041130000000864E-3</v>
      </c>
      <c r="HU63">
        <f t="shared" si="119"/>
        <v>-8.8933629000000014E-2</v>
      </c>
      <c r="HV63">
        <f t="shared" si="119"/>
        <v>-8.1918951999999989E-2</v>
      </c>
      <c r="HX63" t="s">
        <v>5</v>
      </c>
      <c r="HY63">
        <f t="shared" si="119"/>
        <v>4.0481421000000017E-2</v>
      </c>
      <c r="HZ63">
        <f t="shared" si="119"/>
        <v>5.3443636999999988E-2</v>
      </c>
      <c r="IA63">
        <f t="shared" si="119"/>
        <v>1.9200649000000014E-2</v>
      </c>
      <c r="IB63">
        <f t="shared" si="119"/>
        <v>-3.9872150999999967E-2</v>
      </c>
      <c r="IC63">
        <f t="shared" si="119"/>
        <v>5.5769669999999882E-3</v>
      </c>
      <c r="ID63">
        <f t="shared" si="119"/>
        <v>0</v>
      </c>
      <c r="IE63">
        <f t="shared" si="119"/>
        <v>-1.1122887000000081E-2</v>
      </c>
      <c r="IF63">
        <f t="shared" si="119"/>
        <v>0.102257283</v>
      </c>
      <c r="IG63">
        <f t="shared" si="119"/>
        <v>-0.12525921200000001</v>
      </c>
      <c r="II63" t="s">
        <v>5</v>
      </c>
      <c r="IJ63">
        <f t="shared" si="119"/>
        <v>-0.11700279999999996</v>
      </c>
      <c r="IK63">
        <f t="shared" si="119"/>
        <v>-8.2624770000000014E-2</v>
      </c>
      <c r="IL63">
        <f t="shared" si="119"/>
        <v>-0.15591490400000008</v>
      </c>
      <c r="IM63">
        <f t="shared" si="119"/>
        <v>-0.14978144500000001</v>
      </c>
      <c r="IN63">
        <f t="shared" si="119"/>
        <v>-0.13101115499999993</v>
      </c>
      <c r="IO63">
        <f t="shared" si="119"/>
        <v>0</v>
      </c>
      <c r="IP63">
        <f t="shared" si="119"/>
        <v>0.19116091700000004</v>
      </c>
      <c r="IQ63">
        <f t="shared" si="119"/>
        <v>-5.2215387000000002E-2</v>
      </c>
      <c r="IR63">
        <f t="shared" si="119"/>
        <v>-5.4112301000000002E-2</v>
      </c>
      <c r="IT63" t="s">
        <v>5</v>
      </c>
      <c r="IU63">
        <f t="shared" si="119"/>
        <v>-0.10297924200000003</v>
      </c>
      <c r="IV63">
        <f t="shared" si="119"/>
        <v>-0.11137063400000002</v>
      </c>
      <c r="IW63">
        <f t="shared" si="119"/>
        <v>-5.4946643000000017E-2</v>
      </c>
      <c r="IX63">
        <f t="shared" si="119"/>
        <v>-0.13519511000000001</v>
      </c>
      <c r="IY63">
        <f t="shared" si="117"/>
        <v>-0.145370265</v>
      </c>
      <c r="IZ63">
        <f t="shared" si="117"/>
        <v>0</v>
      </c>
      <c r="JA63">
        <f t="shared" si="117"/>
        <v>8.3773541999999979E-2</v>
      </c>
      <c r="JB63">
        <f t="shared" si="117"/>
        <v>0.29097484000000001</v>
      </c>
      <c r="JC63">
        <f t="shared" si="117"/>
        <v>-0.32492873099999997</v>
      </c>
      <c r="JE63" t="s">
        <v>5</v>
      </c>
      <c r="JF63">
        <f t="shared" si="117"/>
        <v>7.1276408999999985E-2</v>
      </c>
      <c r="JG63">
        <f t="shared" si="117"/>
        <v>-3.9486496000000093E-2</v>
      </c>
      <c r="JH63">
        <f t="shared" si="117"/>
        <v>-6.6892890000000038E-2</v>
      </c>
      <c r="JI63">
        <f t="shared" si="117"/>
        <v>3.9777371999999978E-2</v>
      </c>
      <c r="JJ63">
        <f t="shared" si="117"/>
        <v>-1.5510016000000015E-2</v>
      </c>
      <c r="JK63">
        <f t="shared" si="117"/>
        <v>0</v>
      </c>
      <c r="JL63">
        <f t="shared" si="117"/>
        <v>1.1545614000000093E-2</v>
      </c>
      <c r="JM63">
        <f t="shared" si="117"/>
        <v>9.6943385999999993E-2</v>
      </c>
      <c r="JN63">
        <f t="shared" si="117"/>
        <v>-9.6857028000000012E-2</v>
      </c>
      <c r="JP63" t="s">
        <v>5</v>
      </c>
      <c r="JQ63">
        <f t="shared" si="117"/>
        <v>3.6876071999999982E-2</v>
      </c>
      <c r="JR63">
        <f t="shared" si="117"/>
        <v>7.4565479999999518E-3</v>
      </c>
      <c r="JS63">
        <f t="shared" si="117"/>
        <v>-6.9533999999999985E-2</v>
      </c>
      <c r="JT63">
        <f t="shared" si="117"/>
        <v>-6.694686400000005E-2</v>
      </c>
      <c r="JU63">
        <f t="shared" si="117"/>
        <v>-9.4667081999999958E-2</v>
      </c>
      <c r="JV63">
        <f t="shared" si="117"/>
        <v>0</v>
      </c>
      <c r="JW63">
        <f t="shared" si="117"/>
        <v>0.14698039500000004</v>
      </c>
      <c r="JX63">
        <f t="shared" si="117"/>
        <v>0.28162188999999999</v>
      </c>
      <c r="JY63">
        <f t="shared" si="117"/>
        <v>-0.27812384200000001</v>
      </c>
      <c r="KA63" t="s">
        <v>5</v>
      </c>
      <c r="KB63">
        <f t="shared" si="117"/>
        <v>3.7568421000000018E-2</v>
      </c>
      <c r="KC63">
        <f t="shared" si="117"/>
        <v>-4.7971263999999958E-2</v>
      </c>
      <c r="KD63">
        <f t="shared" si="117"/>
        <v>-0.12723344099999995</v>
      </c>
      <c r="KE63">
        <f t="shared" si="117"/>
        <v>-0.26724766199999994</v>
      </c>
      <c r="KF63">
        <f t="shared" si="117"/>
        <v>-0.18907045</v>
      </c>
      <c r="KG63">
        <f t="shared" si="117"/>
        <v>0</v>
      </c>
      <c r="KH63">
        <f t="shared" si="117"/>
        <v>0.11082450999999993</v>
      </c>
      <c r="KI63">
        <f t="shared" si="117"/>
        <v>-1.8056111999999985E-2</v>
      </c>
      <c r="KJ63">
        <f t="shared" si="117"/>
        <v>5.9260932999999988E-2</v>
      </c>
      <c r="KL63" t="s">
        <v>5</v>
      </c>
      <c r="KM63">
        <f t="shared" si="117"/>
        <v>-8.5156069000000001E-2</v>
      </c>
      <c r="KN63">
        <f t="shared" si="117"/>
        <v>-0.13770416799999996</v>
      </c>
      <c r="KO63">
        <f t="shared" si="117"/>
        <v>-3.6232408999999965E-2</v>
      </c>
      <c r="KP63">
        <f t="shared" si="117"/>
        <v>-0.15558224099999995</v>
      </c>
      <c r="KQ63">
        <f t="shared" si="117"/>
        <v>-0.114838314</v>
      </c>
      <c r="KR63">
        <f t="shared" si="117"/>
        <v>0</v>
      </c>
      <c r="KS63">
        <f t="shared" si="117"/>
        <v>1.655460000000053E-3</v>
      </c>
      <c r="KT63">
        <f t="shared" si="117"/>
        <v>0.11522964500000002</v>
      </c>
      <c r="KU63">
        <f t="shared" si="117"/>
        <v>-0.14491810399999999</v>
      </c>
      <c r="KW63" t="s">
        <v>5</v>
      </c>
      <c r="KX63">
        <f t="shared" si="117"/>
        <v>-8.990933299999998E-2</v>
      </c>
      <c r="KY63">
        <f t="shared" si="117"/>
        <v>-9.7000097999999979E-2</v>
      </c>
      <c r="KZ63">
        <f t="shared" si="117"/>
        <v>-0.12742900999999995</v>
      </c>
      <c r="LA63">
        <f t="shared" si="117"/>
        <v>-8.8769240999999943E-2</v>
      </c>
      <c r="LB63">
        <f t="shared" si="117"/>
        <v>-0.10452513100000005</v>
      </c>
      <c r="LC63">
        <f t="shared" si="117"/>
        <v>0</v>
      </c>
      <c r="LD63">
        <f t="shared" si="117"/>
        <v>2.0314598000000017E-2</v>
      </c>
      <c r="LE63">
        <f t="shared" si="117"/>
        <v>-0.12935081900000001</v>
      </c>
      <c r="LF63">
        <f t="shared" si="117"/>
        <v>-0.12414779900000002</v>
      </c>
      <c r="LH63" t="s">
        <v>5</v>
      </c>
      <c r="LI63">
        <f t="shared" si="117"/>
        <v>-8.832710399999999E-2</v>
      </c>
      <c r="LJ63">
        <f t="shared" si="112"/>
        <v>-0.10604801499999994</v>
      </c>
      <c r="LK63">
        <f t="shared" si="113"/>
        <v>-0.14184686599999996</v>
      </c>
      <c r="LL63">
        <f t="shared" si="113"/>
        <v>-0.10206828100000004</v>
      </c>
      <c r="LM63">
        <f t="shared" si="113"/>
        <v>-0.12829058999999998</v>
      </c>
      <c r="LN63">
        <f t="shared" si="113"/>
        <v>0</v>
      </c>
      <c r="LO63">
        <f t="shared" si="113"/>
        <v>7.7219315999999982E-2</v>
      </c>
      <c r="LP63">
        <f t="shared" si="113"/>
        <v>0.10845669500000001</v>
      </c>
      <c r="LQ63">
        <f t="shared" si="113"/>
        <v>-0.14614633599999999</v>
      </c>
    </row>
    <row r="64" spans="1:329" x14ac:dyDescent="0.35">
      <c r="A64" t="s">
        <v>6</v>
      </c>
      <c r="B64">
        <f t="shared" si="114"/>
        <v>-9.2586311000000004E-2</v>
      </c>
      <c r="C64">
        <f t="shared" ref="C64:BM66" si="121">(C20-C31)</f>
        <v>3.7219580000000807E-3</v>
      </c>
      <c r="D64">
        <f t="shared" si="121"/>
        <v>0.10030972300000002</v>
      </c>
      <c r="E64">
        <f t="shared" si="121"/>
        <v>2.7502673999999949E-2</v>
      </c>
      <c r="F64">
        <f t="shared" si="121"/>
        <v>0.14587650099999994</v>
      </c>
      <c r="G64">
        <f t="shared" si="121"/>
        <v>1.8063668000000033E-2</v>
      </c>
      <c r="H64">
        <f t="shared" si="121"/>
        <v>0</v>
      </c>
      <c r="I64">
        <f t="shared" si="121"/>
        <v>-0.14928290699999999</v>
      </c>
      <c r="J64">
        <f t="shared" si="121"/>
        <v>6.1133865000000009E-2</v>
      </c>
      <c r="L64" t="s">
        <v>6</v>
      </c>
      <c r="M64">
        <f t="shared" si="121"/>
        <v>0.44963326299999995</v>
      </c>
      <c r="N64">
        <f t="shared" si="121"/>
        <v>0.17427806100000004</v>
      </c>
      <c r="O64">
        <f t="shared" si="121"/>
        <v>0.32041276299999999</v>
      </c>
      <c r="P64">
        <f t="shared" si="121"/>
        <v>0.28413711699999999</v>
      </c>
      <c r="Q64">
        <f t="shared" si="121"/>
        <v>0.381167229</v>
      </c>
      <c r="R64">
        <f t="shared" si="121"/>
        <v>0.10942672499999995</v>
      </c>
      <c r="S64">
        <f t="shared" si="121"/>
        <v>0</v>
      </c>
      <c r="T64">
        <f t="shared" si="121"/>
        <v>0.12097829400000001</v>
      </c>
      <c r="U64">
        <f t="shared" si="121"/>
        <v>-0.12854507000000001</v>
      </c>
      <c r="W64" t="s">
        <v>6</v>
      </c>
      <c r="X64">
        <f t="shared" si="121"/>
        <v>0.155217622</v>
      </c>
      <c r="Y64">
        <f t="shared" si="121"/>
        <v>-6.3154886999999993E-2</v>
      </c>
      <c r="Z64">
        <f t="shared" si="121"/>
        <v>0.15918849800000001</v>
      </c>
      <c r="AA64">
        <f t="shared" si="121"/>
        <v>0.10571540400000001</v>
      </c>
      <c r="AB64">
        <f t="shared" si="121"/>
        <v>0.19127746200000001</v>
      </c>
      <c r="AC64">
        <f t="shared" si="121"/>
        <v>0.17098495299999994</v>
      </c>
      <c r="AD64">
        <f t="shared" si="121"/>
        <v>0</v>
      </c>
      <c r="AE64">
        <f t="shared" si="121"/>
        <v>0.16849842999999998</v>
      </c>
      <c r="AF64">
        <f t="shared" si="121"/>
        <v>-0.17348530000000001</v>
      </c>
      <c r="AH64" t="s">
        <v>6</v>
      </c>
      <c r="AI64">
        <f t="shared" si="121"/>
        <v>0.18825740200000002</v>
      </c>
      <c r="AJ64">
        <f t="shared" si="121"/>
        <v>1.1376627999999944E-2</v>
      </c>
      <c r="AK64">
        <f t="shared" si="121"/>
        <v>0.15373718099999995</v>
      </c>
      <c r="AL64">
        <f t="shared" si="121"/>
        <v>0.16286693199999996</v>
      </c>
      <c r="AM64">
        <f t="shared" si="121"/>
        <v>0.21278844899999999</v>
      </c>
      <c r="AN64">
        <f t="shared" si="121"/>
        <v>7.3858093000000014E-2</v>
      </c>
      <c r="AO64">
        <f t="shared" si="121"/>
        <v>0</v>
      </c>
      <c r="AP64">
        <f t="shared" si="121"/>
        <v>1.7935699999999999E-2</v>
      </c>
      <c r="AQ64">
        <f t="shared" si="121"/>
        <v>-1.3468148999999985E-2</v>
      </c>
      <c r="AS64" t="s">
        <v>6</v>
      </c>
      <c r="AT64">
        <f t="shared" si="121"/>
        <v>0.23137256</v>
      </c>
      <c r="AU64">
        <f t="shared" si="121"/>
        <v>5.459146700000006E-2</v>
      </c>
      <c r="AV64">
        <f t="shared" si="121"/>
        <v>0.17263087599999999</v>
      </c>
      <c r="AW64">
        <f t="shared" si="121"/>
        <v>0.17971704399999999</v>
      </c>
      <c r="AX64">
        <f t="shared" si="121"/>
        <v>0.26144258800000003</v>
      </c>
      <c r="AY64">
        <f t="shared" si="121"/>
        <v>0.13364215099999999</v>
      </c>
      <c r="AZ64">
        <f t="shared" si="121"/>
        <v>0</v>
      </c>
      <c r="BA64">
        <f t="shared" si="121"/>
        <v>6.4989499999999999E-3</v>
      </c>
      <c r="BB64">
        <f t="shared" si="121"/>
        <v>-2.0016291999999998E-2</v>
      </c>
      <c r="BD64" t="s">
        <v>6</v>
      </c>
      <c r="BE64">
        <f t="shared" si="121"/>
        <v>0.34074177900000002</v>
      </c>
      <c r="BF64">
        <f t="shared" si="121"/>
        <v>0.14446640700000002</v>
      </c>
      <c r="BG64">
        <f t="shared" si="121"/>
        <v>0.18609109600000001</v>
      </c>
      <c r="BH64">
        <f t="shared" si="121"/>
        <v>0.18166085500000001</v>
      </c>
      <c r="BI64">
        <f t="shared" si="121"/>
        <v>0.23262461699999998</v>
      </c>
      <c r="BJ64">
        <f t="shared" si="121"/>
        <v>5.4344886999999953E-2</v>
      </c>
      <c r="BK64">
        <f t="shared" si="121"/>
        <v>0</v>
      </c>
      <c r="BL64">
        <f t="shared" si="121"/>
        <v>0.22501113199999997</v>
      </c>
      <c r="BM64">
        <f t="shared" si="121"/>
        <v>-0.17672488000000003</v>
      </c>
      <c r="BO64" t="s">
        <v>6</v>
      </c>
      <c r="BP64">
        <f t="shared" si="120"/>
        <v>0.42643763699999998</v>
      </c>
      <c r="BQ64">
        <f t="shared" si="120"/>
        <v>0.21749140500000003</v>
      </c>
      <c r="BR64">
        <f t="shared" si="120"/>
        <v>0.19495547399999996</v>
      </c>
      <c r="BS64">
        <f t="shared" si="120"/>
        <v>0.25208366700000001</v>
      </c>
      <c r="BT64">
        <f t="shared" si="120"/>
        <v>0.30599964299999999</v>
      </c>
      <c r="BU64">
        <f t="shared" si="120"/>
        <v>0.12159304100000001</v>
      </c>
      <c r="BV64">
        <f t="shared" si="120"/>
        <v>0</v>
      </c>
      <c r="BW64">
        <f t="shared" si="120"/>
        <v>0.25915206999999996</v>
      </c>
      <c r="BX64">
        <f t="shared" si="120"/>
        <v>-0.206635452</v>
      </c>
      <c r="BZ64" t="s">
        <v>6</v>
      </c>
      <c r="CA64">
        <f t="shared" si="120"/>
        <v>0.33591890699999999</v>
      </c>
      <c r="CB64">
        <f t="shared" si="120"/>
        <v>0.14567861099999996</v>
      </c>
      <c r="CC64">
        <f t="shared" si="120"/>
        <v>0.21693779000000002</v>
      </c>
      <c r="CD64">
        <f t="shared" si="120"/>
        <v>0.19432524099999998</v>
      </c>
      <c r="CE64">
        <f t="shared" si="120"/>
        <v>0.248411461</v>
      </c>
      <c r="CF64">
        <f t="shared" si="120"/>
        <v>9.3515561999999997E-2</v>
      </c>
      <c r="CG64">
        <f t="shared" si="120"/>
        <v>0</v>
      </c>
      <c r="CH64">
        <f t="shared" si="120"/>
        <v>0.14907221199999998</v>
      </c>
      <c r="CI64">
        <f t="shared" si="120"/>
        <v>-9.1656550000000003E-2</v>
      </c>
      <c r="CK64" t="s">
        <v>6</v>
      </c>
      <c r="CL64">
        <f t="shared" si="120"/>
        <v>0.33053766600000001</v>
      </c>
      <c r="CM64">
        <f t="shared" si="120"/>
        <v>0.13699838799999997</v>
      </c>
      <c r="CN64">
        <f t="shared" si="120"/>
        <v>0.22220409800000002</v>
      </c>
      <c r="CO64">
        <f t="shared" si="120"/>
        <v>0.22383941200000002</v>
      </c>
      <c r="CP64">
        <f t="shared" si="120"/>
        <v>0.24697936699999995</v>
      </c>
      <c r="CQ64">
        <f t="shared" si="120"/>
        <v>4.5774279000000084E-2</v>
      </c>
      <c r="CR64">
        <f t="shared" si="120"/>
        <v>0</v>
      </c>
      <c r="CS64">
        <f t="shared" si="120"/>
        <v>0.21995758400000004</v>
      </c>
      <c r="CT64">
        <f t="shared" si="120"/>
        <v>-0.17735564400000001</v>
      </c>
      <c r="CV64" t="s">
        <v>6</v>
      </c>
      <c r="CW64">
        <f t="shared" si="120"/>
        <v>0.413385844</v>
      </c>
      <c r="CX64">
        <f t="shared" si="120"/>
        <v>0.20202978199999999</v>
      </c>
      <c r="CY64">
        <f t="shared" si="120"/>
        <v>0.19379824900000003</v>
      </c>
      <c r="CZ64">
        <f t="shared" si="120"/>
        <v>0.22087528199999995</v>
      </c>
      <c r="DA64">
        <f t="shared" si="120"/>
        <v>0.24155525799999999</v>
      </c>
      <c r="DB64">
        <f t="shared" si="120"/>
        <v>0.11022952499999994</v>
      </c>
      <c r="DC64">
        <f t="shared" si="120"/>
        <v>0</v>
      </c>
      <c r="DD64">
        <f t="shared" si="120"/>
        <v>0.27163442900000001</v>
      </c>
      <c r="DE64">
        <f t="shared" si="120"/>
        <v>-0.24371368700000001</v>
      </c>
      <c r="DG64" t="s">
        <v>6</v>
      </c>
      <c r="DH64">
        <f t="shared" si="120"/>
        <v>1.6348026999999987E-2</v>
      </c>
      <c r="DI64">
        <f t="shared" si="120"/>
        <v>-8.6140016999999958E-2</v>
      </c>
      <c r="DJ64">
        <f t="shared" si="120"/>
        <v>-1.1102150000000033E-2</v>
      </c>
      <c r="DK64">
        <f t="shared" si="120"/>
        <v>3.839955000000006E-3</v>
      </c>
      <c r="DL64">
        <f t="shared" si="120"/>
        <v>3.3166836000000033E-2</v>
      </c>
      <c r="DM64">
        <f t="shared" si="120"/>
        <v>0.10741098599999999</v>
      </c>
      <c r="DN64">
        <f t="shared" si="120"/>
        <v>0</v>
      </c>
      <c r="DO64">
        <f t="shared" si="120"/>
        <v>0.37262062000000001</v>
      </c>
      <c r="DP64">
        <f t="shared" si="120"/>
        <v>-0.39044226700000001</v>
      </c>
      <c r="DR64" t="s">
        <v>6</v>
      </c>
      <c r="DS64">
        <f t="shared" si="120"/>
        <v>-4.9260797999999995E-2</v>
      </c>
      <c r="DT64">
        <f t="shared" si="120"/>
        <v>-5.9726563999999982E-2</v>
      </c>
      <c r="DU64">
        <f t="shared" si="120"/>
        <v>4.0266199999994257E-4</v>
      </c>
      <c r="DV64">
        <f t="shared" si="120"/>
        <v>7.0824640000000105E-3</v>
      </c>
      <c r="DW64">
        <f t="shared" si="120"/>
        <v>3.2269423999999991E-2</v>
      </c>
      <c r="DX64">
        <f t="shared" si="120"/>
        <v>4.2150921999999924E-2</v>
      </c>
      <c r="DY64">
        <f t="shared" si="120"/>
        <v>0</v>
      </c>
      <c r="DZ64">
        <f t="shared" si="118"/>
        <v>4.1987342999999983E-2</v>
      </c>
      <c r="EA64">
        <f t="shared" si="116"/>
        <v>-3.820606E-2</v>
      </c>
      <c r="EC64" t="s">
        <v>6</v>
      </c>
      <c r="ED64">
        <f t="shared" si="116"/>
        <v>0.333206797</v>
      </c>
      <c r="EE64">
        <f t="shared" si="116"/>
        <v>0.13440637300000002</v>
      </c>
      <c r="EF64">
        <f t="shared" si="116"/>
        <v>0.1777088</v>
      </c>
      <c r="EG64">
        <f t="shared" si="116"/>
        <v>0.17008416300000001</v>
      </c>
      <c r="EH64">
        <f t="shared" si="116"/>
        <v>0.22846922399999997</v>
      </c>
      <c r="EI64">
        <f t="shared" si="116"/>
        <v>0.10981693400000003</v>
      </c>
      <c r="EJ64">
        <f t="shared" si="116"/>
        <v>0</v>
      </c>
      <c r="EK64">
        <f t="shared" si="116"/>
        <v>0.20388221500000001</v>
      </c>
      <c r="EL64">
        <f t="shared" si="116"/>
        <v>-0.220756285</v>
      </c>
      <c r="EN64" t="s">
        <v>6</v>
      </c>
      <c r="EO64">
        <f t="shared" si="116"/>
        <v>0.1606976</v>
      </c>
      <c r="EP64">
        <f t="shared" si="116"/>
        <v>0.182501725</v>
      </c>
      <c r="EQ64">
        <f t="shared" si="116"/>
        <v>-0.138155633</v>
      </c>
      <c r="ER64">
        <f t="shared" si="116"/>
        <v>0.14036500499999999</v>
      </c>
      <c r="ES64">
        <f t="shared" si="116"/>
        <v>0.12638792900000007</v>
      </c>
      <c r="ET64">
        <f t="shared" si="116"/>
        <v>0.19121521000000008</v>
      </c>
      <c r="EU64">
        <f t="shared" si="116"/>
        <v>0</v>
      </c>
      <c r="EV64">
        <f t="shared" si="116"/>
        <v>-4.7731096000000001E-2</v>
      </c>
      <c r="EW64">
        <f t="shared" si="116"/>
        <v>-3.6618301999999991E-2</v>
      </c>
      <c r="EY64" t="s">
        <v>6</v>
      </c>
      <c r="EZ64">
        <f t="shared" si="116"/>
        <v>0.20980386000000001</v>
      </c>
      <c r="FA64">
        <f t="shared" si="116"/>
        <v>8.3462539000000002E-2</v>
      </c>
      <c r="FB64">
        <f t="shared" si="116"/>
        <v>9.8131929000000007E-2</v>
      </c>
      <c r="FC64">
        <f t="shared" si="116"/>
        <v>7.839170099999998E-2</v>
      </c>
      <c r="FD64">
        <f t="shared" si="116"/>
        <v>0.106192061</v>
      </c>
      <c r="FE64">
        <f t="shared" si="116"/>
        <v>0.10593040600000003</v>
      </c>
      <c r="FF64">
        <f t="shared" si="116"/>
        <v>0</v>
      </c>
      <c r="FG64">
        <f t="shared" si="116"/>
        <v>0.17181649599999999</v>
      </c>
      <c r="FH64">
        <f t="shared" si="116"/>
        <v>-0.184956867</v>
      </c>
      <c r="FJ64" t="s">
        <v>6</v>
      </c>
      <c r="FK64">
        <f t="shared" si="116"/>
        <v>3.4398929999999994E-2</v>
      </c>
      <c r="FL64">
        <f t="shared" si="116"/>
        <v>0.16287333100000001</v>
      </c>
      <c r="FM64">
        <f t="shared" si="116"/>
        <v>0.134108275</v>
      </c>
      <c r="FN64">
        <f t="shared" si="116"/>
        <v>9.7972565000000011E-2</v>
      </c>
      <c r="FO64">
        <f t="shared" si="116"/>
        <v>0.19013511699999996</v>
      </c>
      <c r="FP64">
        <f t="shared" si="116"/>
        <v>-5.7541952999999979E-2</v>
      </c>
      <c r="FQ64">
        <f t="shared" si="116"/>
        <v>0</v>
      </c>
      <c r="FR64">
        <f t="shared" si="116"/>
        <v>0.17309375000000002</v>
      </c>
      <c r="FS64">
        <f t="shared" si="116"/>
        <v>-0.12480722500000002</v>
      </c>
      <c r="FU64" t="s">
        <v>6</v>
      </c>
      <c r="FV64">
        <f t="shared" si="116"/>
        <v>0.11841650199999998</v>
      </c>
      <c r="FW64">
        <f t="shared" si="116"/>
        <v>7.1959353000000004E-2</v>
      </c>
      <c r="FX64">
        <f t="shared" si="116"/>
        <v>0.11543466599999996</v>
      </c>
      <c r="FY64">
        <f t="shared" si="116"/>
        <v>6.1925131000000022E-2</v>
      </c>
      <c r="FZ64">
        <f t="shared" si="116"/>
        <v>0.14995334000000005</v>
      </c>
      <c r="GA64">
        <f t="shared" si="116"/>
        <v>0.100420175</v>
      </c>
      <c r="GB64">
        <f t="shared" si="116"/>
        <v>0</v>
      </c>
      <c r="GC64">
        <f t="shared" si="116"/>
        <v>-5.397913700000001E-2</v>
      </c>
      <c r="GD64">
        <f t="shared" si="116"/>
        <v>2.294001200000001E-2</v>
      </c>
      <c r="GF64" t="s">
        <v>6</v>
      </c>
      <c r="GG64">
        <f t="shared" si="116"/>
        <v>2.5585059999999993E-2</v>
      </c>
      <c r="GH64">
        <f t="shared" si="116"/>
        <v>6.7516032999999975E-2</v>
      </c>
      <c r="GI64">
        <f t="shared" si="116"/>
        <v>9.0067331999999944E-2</v>
      </c>
      <c r="GJ64">
        <f t="shared" si="116"/>
        <v>6.8888049999999978E-3</v>
      </c>
      <c r="GK64">
        <f t="shared" si="116"/>
        <v>0.16328951400000002</v>
      </c>
      <c r="GL64">
        <f t="shared" si="110"/>
        <v>0.12963723399999993</v>
      </c>
      <c r="GM64">
        <f t="shared" si="119"/>
        <v>0</v>
      </c>
      <c r="GN64">
        <f t="shared" si="119"/>
        <v>-8.7185406999999993E-2</v>
      </c>
      <c r="GO64">
        <f t="shared" si="119"/>
        <v>0.12694646100000001</v>
      </c>
      <c r="GQ64" t="s">
        <v>6</v>
      </c>
      <c r="GR64">
        <f t="shared" si="119"/>
        <v>0.15402160000000001</v>
      </c>
      <c r="GS64">
        <f t="shared" si="119"/>
        <v>0.16265898300000003</v>
      </c>
      <c r="GT64">
        <f t="shared" si="119"/>
        <v>8.3138056000000016E-2</v>
      </c>
      <c r="GU64">
        <f t="shared" si="119"/>
        <v>0.132442212</v>
      </c>
      <c r="GV64">
        <f t="shared" si="119"/>
        <v>0.15050359199999996</v>
      </c>
      <c r="GW64">
        <f t="shared" si="119"/>
        <v>-1.2391471000000043E-2</v>
      </c>
      <c r="GX64">
        <f t="shared" si="119"/>
        <v>0</v>
      </c>
      <c r="GY64">
        <f t="shared" si="119"/>
        <v>-5.8091408000000011E-2</v>
      </c>
      <c r="GZ64">
        <f t="shared" si="119"/>
        <v>1.8538152000000002E-2</v>
      </c>
      <c r="HB64" t="s">
        <v>6</v>
      </c>
      <c r="HC64">
        <f t="shared" si="119"/>
        <v>1.7952322999999992E-2</v>
      </c>
      <c r="HD64">
        <f t="shared" si="119"/>
        <v>-2.803156200000001E-2</v>
      </c>
      <c r="HE64">
        <f t="shared" si="119"/>
        <v>-4.0442251999999956E-2</v>
      </c>
      <c r="HF64">
        <f t="shared" si="119"/>
        <v>5.6535451999999986E-2</v>
      </c>
      <c r="HG64">
        <f t="shared" si="119"/>
        <v>3.0867858000000026E-2</v>
      </c>
      <c r="HH64">
        <f t="shared" si="119"/>
        <v>0.13316334900000004</v>
      </c>
      <c r="HI64">
        <f t="shared" si="119"/>
        <v>0</v>
      </c>
      <c r="HJ64">
        <f t="shared" si="119"/>
        <v>9.1983799999999977E-2</v>
      </c>
      <c r="HK64">
        <f t="shared" si="119"/>
        <v>-8.4422665000000008E-2</v>
      </c>
      <c r="HM64" t="s">
        <v>6</v>
      </c>
      <c r="HN64">
        <f t="shared" si="119"/>
        <v>-4.2278207999999984E-2</v>
      </c>
      <c r="HO64">
        <f t="shared" si="119"/>
        <v>6.8825835000000057E-2</v>
      </c>
      <c r="HP64">
        <f t="shared" si="119"/>
        <v>9.4341706999999997E-2</v>
      </c>
      <c r="HQ64">
        <f t="shared" si="119"/>
        <v>0.10915969000000003</v>
      </c>
      <c r="HR64">
        <f t="shared" si="119"/>
        <v>0.20808269499999998</v>
      </c>
      <c r="HS64">
        <f t="shared" si="119"/>
        <v>-3.5041130000000864E-3</v>
      </c>
      <c r="HT64">
        <f t="shared" si="119"/>
        <v>0</v>
      </c>
      <c r="HU64">
        <f t="shared" si="119"/>
        <v>-0.18820487899999999</v>
      </c>
      <c r="HV64">
        <f t="shared" si="119"/>
        <v>2.2342813999999989E-2</v>
      </c>
      <c r="HX64" t="s">
        <v>6</v>
      </c>
      <c r="HY64">
        <f t="shared" si="119"/>
        <v>0.13641709400000002</v>
      </c>
      <c r="HZ64">
        <f t="shared" si="119"/>
        <v>0.13484458499999996</v>
      </c>
      <c r="IA64">
        <f t="shared" si="119"/>
        <v>9.6170946000000035E-2</v>
      </c>
      <c r="IB64">
        <f t="shared" si="119"/>
        <v>8.9146952999999973E-2</v>
      </c>
      <c r="IC64">
        <f t="shared" si="119"/>
        <v>0.15143846500000002</v>
      </c>
      <c r="ID64">
        <f t="shared" si="119"/>
        <v>-1.1122887000000081E-2</v>
      </c>
      <c r="IE64">
        <f t="shared" si="119"/>
        <v>0</v>
      </c>
      <c r="IF64">
        <f t="shared" si="119"/>
        <v>1.045362800000002E-2</v>
      </c>
      <c r="IG64">
        <f t="shared" si="119"/>
        <v>-4.0893898000000012E-2</v>
      </c>
      <c r="II64" t="s">
        <v>6</v>
      </c>
      <c r="IJ64">
        <f t="shared" si="119"/>
        <v>-0.23175409399999997</v>
      </c>
      <c r="IK64">
        <f t="shared" si="119"/>
        <v>-3.2885618000000005E-2</v>
      </c>
      <c r="IL64">
        <f t="shared" si="119"/>
        <v>-0.14411166900000005</v>
      </c>
      <c r="IM64">
        <f t="shared" si="119"/>
        <v>-0.12894031799999994</v>
      </c>
      <c r="IN64">
        <f t="shared" si="119"/>
        <v>-0.11024446899999996</v>
      </c>
      <c r="IO64">
        <f t="shared" si="119"/>
        <v>0.19116091700000004</v>
      </c>
      <c r="IP64">
        <f t="shared" si="119"/>
        <v>0</v>
      </c>
      <c r="IQ64">
        <f t="shared" si="119"/>
        <v>-6.8945562000000002E-2</v>
      </c>
      <c r="IR64">
        <f t="shared" si="119"/>
        <v>-3.4079079999999998E-2</v>
      </c>
      <c r="IT64" t="s">
        <v>6</v>
      </c>
      <c r="IU64">
        <f t="shared" si="119"/>
        <v>-0.161197174</v>
      </c>
      <c r="IV64">
        <f t="shared" si="119"/>
        <v>-0.17965640899999996</v>
      </c>
      <c r="IW64">
        <f t="shared" si="119"/>
        <v>2.9747477000000022E-2</v>
      </c>
      <c r="IX64">
        <f t="shared" si="119"/>
        <v>-0.128415697</v>
      </c>
      <c r="IY64">
        <f t="shared" si="117"/>
        <v>1.2101827000000009E-2</v>
      </c>
      <c r="IZ64">
        <f t="shared" si="117"/>
        <v>8.3773541999999979E-2</v>
      </c>
      <c r="JA64">
        <f t="shared" si="117"/>
        <v>0</v>
      </c>
      <c r="JB64">
        <f t="shared" si="117"/>
        <v>-4.8758644999999989E-2</v>
      </c>
      <c r="JC64">
        <f t="shared" si="117"/>
        <v>9.1581869999999843E-3</v>
      </c>
      <c r="JE64" t="s">
        <v>6</v>
      </c>
      <c r="JF64">
        <f t="shared" si="117"/>
        <v>0.17166714700000002</v>
      </c>
      <c r="JG64">
        <f t="shared" si="117"/>
        <v>7.9196458000000081E-2</v>
      </c>
      <c r="JH64">
        <f t="shared" si="117"/>
        <v>6.2437179999999981E-2</v>
      </c>
      <c r="JI64">
        <f t="shared" si="117"/>
        <v>0.16852437399999998</v>
      </c>
      <c r="JJ64">
        <f t="shared" si="117"/>
        <v>0.17335816400000004</v>
      </c>
      <c r="JK64">
        <f t="shared" si="117"/>
        <v>1.1545614000000093E-2</v>
      </c>
      <c r="JL64">
        <f t="shared" si="117"/>
        <v>0</v>
      </c>
      <c r="JM64">
        <f t="shared" si="117"/>
        <v>5.177179000000004E-3</v>
      </c>
      <c r="JN64">
        <f t="shared" si="117"/>
        <v>6.4741390000000176E-3</v>
      </c>
      <c r="JP64" t="s">
        <v>6</v>
      </c>
      <c r="JQ64">
        <f t="shared" si="117"/>
        <v>4.0984357999999999E-2</v>
      </c>
      <c r="JR64">
        <f t="shared" si="117"/>
        <v>-3.9996180000000048E-2</v>
      </c>
      <c r="JS64">
        <f t="shared" si="117"/>
        <v>3.799859800000005E-2</v>
      </c>
      <c r="JT64">
        <f t="shared" si="117"/>
        <v>-1.8242176999999971E-2</v>
      </c>
      <c r="JU64">
        <f t="shared" si="117"/>
        <v>2.8147539999999971E-2</v>
      </c>
      <c r="JV64">
        <f t="shared" si="117"/>
        <v>0.14698039500000004</v>
      </c>
      <c r="JW64">
        <f t="shared" si="117"/>
        <v>0</v>
      </c>
      <c r="JX64">
        <f t="shared" si="117"/>
        <v>0.12833180899999999</v>
      </c>
      <c r="JY64">
        <f t="shared" si="117"/>
        <v>-0.112804822</v>
      </c>
      <c r="KA64" t="s">
        <v>6</v>
      </c>
      <c r="KB64">
        <f t="shared" si="117"/>
        <v>0.14717095399999999</v>
      </c>
      <c r="KC64">
        <f t="shared" si="117"/>
        <v>-5.6273412000000023E-2</v>
      </c>
      <c r="KD64">
        <f t="shared" si="117"/>
        <v>-0.13729896399999997</v>
      </c>
      <c r="KE64">
        <f t="shared" si="117"/>
        <v>-5.1489279999999971E-3</v>
      </c>
      <c r="KF64">
        <f t="shared" si="117"/>
        <v>-0.17493024600000001</v>
      </c>
      <c r="KG64">
        <f t="shared" si="117"/>
        <v>0.11082450999999993</v>
      </c>
      <c r="KH64">
        <f t="shared" si="117"/>
        <v>0</v>
      </c>
      <c r="KI64">
        <f t="shared" si="117"/>
        <v>2.7897386999999996E-2</v>
      </c>
      <c r="KJ64">
        <f t="shared" si="117"/>
        <v>-7.6451239000000004E-2</v>
      </c>
      <c r="KL64" t="s">
        <v>6</v>
      </c>
      <c r="KM64">
        <f t="shared" si="117"/>
        <v>8.2006520000000027E-2</v>
      </c>
      <c r="KN64">
        <f t="shared" si="117"/>
        <v>-7.2971499999996414E-4</v>
      </c>
      <c r="KO64">
        <f t="shared" si="117"/>
        <v>0.109551589</v>
      </c>
      <c r="KP64">
        <f t="shared" si="117"/>
        <v>1.3562265999999989E-2</v>
      </c>
      <c r="KQ64">
        <f t="shared" si="117"/>
        <v>9.9199418999999955E-2</v>
      </c>
      <c r="KR64">
        <f t="shared" si="117"/>
        <v>1.655460000000053E-3</v>
      </c>
      <c r="KS64">
        <f t="shared" si="117"/>
        <v>0</v>
      </c>
      <c r="KT64">
        <f t="shared" si="117"/>
        <v>2.2121858999999994E-2</v>
      </c>
      <c r="KU64">
        <f t="shared" si="117"/>
        <v>-4.9512314999999973E-2</v>
      </c>
      <c r="KW64" t="s">
        <v>6</v>
      </c>
      <c r="KX64">
        <f t="shared" si="117"/>
        <v>7.8574141999999986E-2</v>
      </c>
      <c r="KY64">
        <f t="shared" si="117"/>
        <v>4.5836621999999938E-2</v>
      </c>
      <c r="KZ64">
        <f t="shared" si="117"/>
        <v>5.8227049999999836E-3</v>
      </c>
      <c r="LA64">
        <f t="shared" si="117"/>
        <v>9.6249906000000052E-2</v>
      </c>
      <c r="LB64">
        <f t="shared" si="117"/>
        <v>8.4459697E-2</v>
      </c>
      <c r="LC64">
        <f t="shared" si="117"/>
        <v>2.0314598000000017E-2</v>
      </c>
      <c r="LD64">
        <f t="shared" si="117"/>
        <v>0</v>
      </c>
      <c r="LE64">
        <f t="shared" si="117"/>
        <v>-0.177816165</v>
      </c>
      <c r="LF64">
        <f t="shared" si="117"/>
        <v>-0.17294504600000002</v>
      </c>
      <c r="LH64" t="s">
        <v>6</v>
      </c>
      <c r="LI64">
        <f t="shared" si="117"/>
        <v>3.1892914999999966E-2</v>
      </c>
      <c r="LJ64">
        <f t="shared" si="112"/>
        <v>-2.6012574999999982E-2</v>
      </c>
      <c r="LK64">
        <f t="shared" si="113"/>
        <v>5.8931789999999706E-3</v>
      </c>
      <c r="LL64">
        <f t="shared" si="113"/>
        <v>4.0070220000000045E-2</v>
      </c>
      <c r="LM64">
        <f t="shared" si="113"/>
        <v>6.2725782999999979E-2</v>
      </c>
      <c r="LN64">
        <f t="shared" si="113"/>
        <v>7.7219315999999982E-2</v>
      </c>
      <c r="LO64">
        <f t="shared" si="113"/>
        <v>0</v>
      </c>
      <c r="LP64">
        <f t="shared" si="113"/>
        <v>1.6416994000000018E-2</v>
      </c>
      <c r="LQ64">
        <f t="shared" si="113"/>
        <v>-4.7823700999999996E-2</v>
      </c>
    </row>
    <row r="65" spans="1:329" x14ac:dyDescent="0.35">
      <c r="A65" t="s">
        <v>7</v>
      </c>
      <c r="B65">
        <f t="shared" si="114"/>
        <v>-0.22696619100000001</v>
      </c>
      <c r="C65">
        <f t="shared" si="121"/>
        <v>-0.14703482800000001</v>
      </c>
      <c r="D65">
        <f t="shared" si="121"/>
        <v>-0.100488464</v>
      </c>
      <c r="E65">
        <f t="shared" si="121"/>
        <v>-3.5471990000000009E-3</v>
      </c>
      <c r="F65">
        <f t="shared" si="121"/>
        <v>1.5320516999999978E-2</v>
      </c>
      <c r="G65">
        <f t="shared" si="121"/>
        <v>5.9212587999999983E-2</v>
      </c>
      <c r="H65">
        <f t="shared" si="121"/>
        <v>-0.14928290699999999</v>
      </c>
      <c r="I65">
        <f t="shared" si="121"/>
        <v>0</v>
      </c>
      <c r="J65">
        <f t="shared" si="121"/>
        <v>-7.456243000000029E-3</v>
      </c>
      <c r="L65" t="s">
        <v>7</v>
      </c>
      <c r="M65">
        <f t="shared" si="121"/>
        <v>-0.16997836499999999</v>
      </c>
      <c r="N65">
        <f t="shared" si="121"/>
        <v>-0.23736170200000001</v>
      </c>
      <c r="O65">
        <f t="shared" si="121"/>
        <v>-0.17943663700000001</v>
      </c>
      <c r="P65">
        <f t="shared" si="121"/>
        <v>-6.365345999999994E-3</v>
      </c>
      <c r="Q65">
        <f t="shared" si="121"/>
        <v>-2.8433982000000024E-2</v>
      </c>
      <c r="R65">
        <f t="shared" si="121"/>
        <v>0.34970329899999997</v>
      </c>
      <c r="S65">
        <f t="shared" si="121"/>
        <v>0.12097829400000001</v>
      </c>
      <c r="T65">
        <f t="shared" si="121"/>
        <v>0</v>
      </c>
      <c r="U65">
        <f t="shared" si="121"/>
        <v>-2.4865698999999908E-2</v>
      </c>
      <c r="W65" t="s">
        <v>7</v>
      </c>
      <c r="X65">
        <f t="shared" si="121"/>
        <v>-0.44723162700000002</v>
      </c>
      <c r="Y65">
        <f t="shared" si="121"/>
        <v>-0.48165994200000001</v>
      </c>
      <c r="Z65">
        <f t="shared" si="121"/>
        <v>-0.34411919600000002</v>
      </c>
      <c r="AA65">
        <f t="shared" si="121"/>
        <v>-0.308406823</v>
      </c>
      <c r="AB65">
        <f t="shared" si="121"/>
        <v>-0.29109258999999998</v>
      </c>
      <c r="AC65">
        <f t="shared" si="121"/>
        <v>0.46552758300000002</v>
      </c>
      <c r="AD65">
        <f t="shared" si="121"/>
        <v>0.16849842999999998</v>
      </c>
      <c r="AE65">
        <f t="shared" si="121"/>
        <v>0</v>
      </c>
      <c r="AF65">
        <f t="shared" si="121"/>
        <v>-1.3850329999999245E-3</v>
      </c>
      <c r="AH65" t="s">
        <v>7</v>
      </c>
      <c r="AI65">
        <f t="shared" si="121"/>
        <v>-0.113710608</v>
      </c>
      <c r="AJ65">
        <f t="shared" si="121"/>
        <v>-0.19134998399999997</v>
      </c>
      <c r="AK65">
        <f t="shared" si="121"/>
        <v>-0.135368235</v>
      </c>
      <c r="AL65">
        <f t="shared" si="121"/>
        <v>-4.1458169999999961E-3</v>
      </c>
      <c r="AM65">
        <f t="shared" si="121"/>
        <v>-6.6765813999999979E-2</v>
      </c>
      <c r="AN65">
        <f t="shared" si="121"/>
        <v>0.17405272099999997</v>
      </c>
      <c r="AO65">
        <f t="shared" si="121"/>
        <v>1.7935699999999999E-2</v>
      </c>
      <c r="AP65">
        <f t="shared" si="121"/>
        <v>0</v>
      </c>
      <c r="AQ65">
        <f t="shared" si="121"/>
        <v>2.4124762999999994E-2</v>
      </c>
      <c r="AS65" t="s">
        <v>7</v>
      </c>
      <c r="AT65">
        <f t="shared" si="121"/>
        <v>-0.27336059400000001</v>
      </c>
      <c r="AU65">
        <f t="shared" si="121"/>
        <v>-0.25265572399999997</v>
      </c>
      <c r="AV65">
        <f t="shared" si="121"/>
        <v>-0.10563254699999999</v>
      </c>
      <c r="AW65">
        <f t="shared" si="121"/>
        <v>-0.14011476</v>
      </c>
      <c r="AX65">
        <f t="shared" si="121"/>
        <v>-6.0008718999999988E-2</v>
      </c>
      <c r="AY65">
        <f t="shared" si="121"/>
        <v>0.23598714900000001</v>
      </c>
      <c r="AZ65">
        <f t="shared" si="121"/>
        <v>6.4989499999999999E-3</v>
      </c>
      <c r="BA65">
        <f t="shared" si="121"/>
        <v>0</v>
      </c>
      <c r="BB65">
        <f t="shared" si="121"/>
        <v>-1.7280084000000029E-2</v>
      </c>
      <c r="BD65" t="s">
        <v>7</v>
      </c>
      <c r="BE65">
        <f t="shared" si="121"/>
        <v>-4.3623893000000004E-2</v>
      </c>
      <c r="BF65">
        <f t="shared" si="121"/>
        <v>-0.19787338500000001</v>
      </c>
      <c r="BG65">
        <f t="shared" si="121"/>
        <v>-3.4321134000000003E-2</v>
      </c>
      <c r="BH65">
        <f t="shared" si="121"/>
        <v>-9.6288551E-2</v>
      </c>
      <c r="BI65">
        <f t="shared" si="121"/>
        <v>-1.7508103999999969E-2</v>
      </c>
      <c r="BJ65">
        <f t="shared" si="121"/>
        <v>0.33612824100000005</v>
      </c>
      <c r="BK65">
        <f t="shared" si="121"/>
        <v>0.22501113199999997</v>
      </c>
      <c r="BL65">
        <f t="shared" si="121"/>
        <v>0</v>
      </c>
      <c r="BM65">
        <f t="shared" si="121"/>
        <v>1.546057199999995E-2</v>
      </c>
      <c r="BO65" t="s">
        <v>7</v>
      </c>
      <c r="BP65">
        <f t="shared" si="120"/>
        <v>2.9035157000000006E-2</v>
      </c>
      <c r="BQ65">
        <f t="shared" si="120"/>
        <v>-0.15804395599999999</v>
      </c>
      <c r="BR65">
        <f t="shared" si="120"/>
        <v>9.2469017000000014E-2</v>
      </c>
      <c r="BS65">
        <f t="shared" si="120"/>
        <v>-0.10817146799999999</v>
      </c>
      <c r="BT65">
        <f t="shared" si="120"/>
        <v>0.11412982700000002</v>
      </c>
      <c r="BU65">
        <f t="shared" si="120"/>
        <v>0.41114232000000001</v>
      </c>
      <c r="BV65">
        <f t="shared" si="120"/>
        <v>0.25915206999999996</v>
      </c>
      <c r="BW65">
        <f t="shared" si="120"/>
        <v>0</v>
      </c>
      <c r="BX65">
        <f t="shared" si="120"/>
        <v>3.5843288000000029E-2</v>
      </c>
      <c r="BZ65" t="s">
        <v>7</v>
      </c>
      <c r="CA65">
        <f t="shared" si="120"/>
        <v>1.4502864000000004E-2</v>
      </c>
      <c r="CB65">
        <f t="shared" si="120"/>
        <v>-0.104448402</v>
      </c>
      <c r="CC65">
        <f t="shared" si="120"/>
        <v>-7.1404143999999989E-2</v>
      </c>
      <c r="CD65">
        <f t="shared" si="120"/>
        <v>5.2719899000000014E-2</v>
      </c>
      <c r="CE65">
        <f t="shared" si="120"/>
        <v>3.1456645999999977E-2</v>
      </c>
      <c r="CF65">
        <f t="shared" si="120"/>
        <v>0.26039407799999997</v>
      </c>
      <c r="CG65">
        <f t="shared" si="120"/>
        <v>0.14907221199999998</v>
      </c>
      <c r="CH65">
        <f t="shared" si="120"/>
        <v>0</v>
      </c>
      <c r="CI65">
        <f t="shared" si="120"/>
        <v>1.6794657999999907E-2</v>
      </c>
      <c r="CK65" t="s">
        <v>7</v>
      </c>
      <c r="CL65">
        <f t="shared" si="120"/>
        <v>-9.9203700000000006E-2</v>
      </c>
      <c r="CM65">
        <f t="shared" si="120"/>
        <v>-0.21566117300000001</v>
      </c>
      <c r="CN65">
        <f t="shared" si="120"/>
        <v>-8.9196364E-2</v>
      </c>
      <c r="CO65">
        <f t="shared" si="120"/>
        <v>-9.7233279000000006E-2</v>
      </c>
      <c r="CP65">
        <f t="shared" si="120"/>
        <v>-7.9137983999999967E-2</v>
      </c>
      <c r="CQ65">
        <f t="shared" si="120"/>
        <v>0.33584877899999999</v>
      </c>
      <c r="CR65">
        <f t="shared" si="120"/>
        <v>0.21995758400000004</v>
      </c>
      <c r="CS65">
        <f t="shared" si="120"/>
        <v>0</v>
      </c>
      <c r="CT65">
        <f t="shared" si="120"/>
        <v>9.952253000000022E-3</v>
      </c>
      <c r="CV65" t="s">
        <v>7</v>
      </c>
      <c r="CW65">
        <f t="shared" si="120"/>
        <v>0.173328867</v>
      </c>
      <c r="CX65">
        <f t="shared" si="120"/>
        <v>-5.3918909000000001E-2</v>
      </c>
      <c r="CY65">
        <f t="shared" si="120"/>
        <v>7.0098883000000001E-2</v>
      </c>
      <c r="CZ65">
        <f t="shared" si="120"/>
        <v>5.338996700000001E-2</v>
      </c>
      <c r="DA65">
        <f t="shared" si="120"/>
        <v>0.14514769900000002</v>
      </c>
      <c r="DB65">
        <f t="shared" si="120"/>
        <v>0.34525856699999996</v>
      </c>
      <c r="DC65">
        <f t="shared" si="120"/>
        <v>0.27163442900000001</v>
      </c>
      <c r="DD65">
        <f t="shared" si="120"/>
        <v>0</v>
      </c>
      <c r="DE65">
        <f t="shared" si="120"/>
        <v>1.0988534000000105E-2</v>
      </c>
      <c r="DG65" t="s">
        <v>7</v>
      </c>
      <c r="DH65">
        <f t="shared" si="120"/>
        <v>-0.32279206100000002</v>
      </c>
      <c r="DI65">
        <f t="shared" si="120"/>
        <v>-0.444137122</v>
      </c>
      <c r="DJ65">
        <f t="shared" si="120"/>
        <v>-0.23040485200000002</v>
      </c>
      <c r="DK65">
        <f t="shared" si="120"/>
        <v>-0.280990727</v>
      </c>
      <c r="DL65">
        <f t="shared" si="120"/>
        <v>-0.183436873</v>
      </c>
      <c r="DM65">
        <f t="shared" si="120"/>
        <v>0.45986385799999996</v>
      </c>
      <c r="DN65">
        <f t="shared" si="120"/>
        <v>0.37262062000000001</v>
      </c>
      <c r="DO65">
        <f t="shared" si="120"/>
        <v>0</v>
      </c>
      <c r="DP65">
        <f t="shared" si="120"/>
        <v>-1.2641200999999991E-2</v>
      </c>
      <c r="DR65" t="s">
        <v>7</v>
      </c>
      <c r="DS65">
        <f t="shared" si="120"/>
        <v>-0.11412836900000001</v>
      </c>
      <c r="DT65">
        <f t="shared" si="120"/>
        <v>-0.169198296</v>
      </c>
      <c r="DU65">
        <f t="shared" si="120"/>
        <v>4.8423090000000446E-3</v>
      </c>
      <c r="DV65">
        <f t="shared" si="120"/>
        <v>-4.9893475000000007E-2</v>
      </c>
      <c r="DW65">
        <f t="shared" si="120"/>
        <v>3.2029951000000001E-2</v>
      </c>
      <c r="DX65">
        <f t="shared" si="120"/>
        <v>0.13350900499999999</v>
      </c>
      <c r="DY65">
        <f t="shared" si="120"/>
        <v>4.1987342999999983E-2</v>
      </c>
      <c r="DZ65">
        <f t="shared" si="118"/>
        <v>0</v>
      </c>
      <c r="EA65">
        <f t="shared" si="116"/>
        <v>-0.14271331899999995</v>
      </c>
      <c r="EC65" t="s">
        <v>7</v>
      </c>
      <c r="ED65">
        <f t="shared" ref="ED65:GN66" si="122">(ED21-ED32)</f>
        <v>-0.151128543</v>
      </c>
      <c r="EE65">
        <f t="shared" si="122"/>
        <v>-0.321969173</v>
      </c>
      <c r="EF65">
        <f t="shared" si="122"/>
        <v>-1.8856668000000007E-2</v>
      </c>
      <c r="EG65">
        <f t="shared" si="122"/>
        <v>1.6393886999999996E-2</v>
      </c>
      <c r="EH65">
        <f t="shared" si="122"/>
        <v>8.8174368999999975E-2</v>
      </c>
      <c r="EI65">
        <f t="shared" si="122"/>
        <v>0.34112995299999999</v>
      </c>
      <c r="EJ65">
        <f t="shared" si="122"/>
        <v>0.20388221500000001</v>
      </c>
      <c r="EK65">
        <f t="shared" si="122"/>
        <v>0</v>
      </c>
      <c r="EL65">
        <f t="shared" si="122"/>
        <v>-6.5853645999999988E-2</v>
      </c>
      <c r="EN65" t="s">
        <v>7</v>
      </c>
      <c r="EO65">
        <f t="shared" si="122"/>
        <v>0.18471022600000001</v>
      </c>
      <c r="EP65">
        <f t="shared" si="122"/>
        <v>0.237414549</v>
      </c>
      <c r="EQ65">
        <f t="shared" si="122"/>
        <v>0.164056006</v>
      </c>
      <c r="ER65">
        <f t="shared" si="122"/>
        <v>0.224292098</v>
      </c>
      <c r="ES65">
        <f t="shared" si="122"/>
        <v>0.47877099199999995</v>
      </c>
      <c r="ET65">
        <f t="shared" si="122"/>
        <v>-5.9019347E-2</v>
      </c>
      <c r="EU65">
        <f t="shared" si="122"/>
        <v>-4.7731096000000001E-2</v>
      </c>
      <c r="EV65">
        <f t="shared" si="122"/>
        <v>0</v>
      </c>
      <c r="EW65">
        <f t="shared" si="122"/>
        <v>4.510826999999995E-2</v>
      </c>
      <c r="EY65" t="s">
        <v>7</v>
      </c>
      <c r="EZ65">
        <f t="shared" si="122"/>
        <v>-0.12824914300000001</v>
      </c>
      <c r="FA65">
        <f t="shared" si="122"/>
        <v>-0.21941017999999998</v>
      </c>
      <c r="FB65">
        <f t="shared" si="122"/>
        <v>8.5091468000000031E-2</v>
      </c>
      <c r="FC65">
        <f t="shared" si="122"/>
        <v>-6.3907274999999999E-2</v>
      </c>
      <c r="FD65">
        <f t="shared" si="122"/>
        <v>9.7061520000000012E-2</v>
      </c>
      <c r="FE65">
        <f t="shared" si="122"/>
        <v>0.32643362399999998</v>
      </c>
      <c r="FF65">
        <f t="shared" si="122"/>
        <v>0.17181649599999999</v>
      </c>
      <c r="FG65">
        <f t="shared" si="122"/>
        <v>0</v>
      </c>
      <c r="FH65">
        <f t="shared" si="122"/>
        <v>-0.10859588499999995</v>
      </c>
      <c r="FJ65" t="s">
        <v>7</v>
      </c>
      <c r="FK65">
        <f t="shared" si="122"/>
        <v>6.4203878999999991E-2</v>
      </c>
      <c r="FL65">
        <f t="shared" si="122"/>
        <v>-2.253791899999999E-2</v>
      </c>
      <c r="FM65">
        <f t="shared" si="122"/>
        <v>8.0980729000000001E-2</v>
      </c>
      <c r="FN65">
        <f t="shared" si="122"/>
        <v>7.7466485000000002E-2</v>
      </c>
      <c r="FO65">
        <f t="shared" si="122"/>
        <v>0.18835423500000004</v>
      </c>
      <c r="FP65">
        <f t="shared" si="122"/>
        <v>0.22624522799999999</v>
      </c>
      <c r="FQ65">
        <f t="shared" si="122"/>
        <v>0.17309375000000002</v>
      </c>
      <c r="FR65">
        <f t="shared" si="122"/>
        <v>0</v>
      </c>
      <c r="FS65">
        <f t="shared" si="122"/>
        <v>1.208348299999995E-2</v>
      </c>
      <c r="FU65" t="s">
        <v>7</v>
      </c>
      <c r="FV65">
        <f t="shared" si="122"/>
        <v>4.7358885999999989E-2</v>
      </c>
      <c r="FW65">
        <f t="shared" si="122"/>
        <v>1.3165017000000001E-2</v>
      </c>
      <c r="FX65">
        <f t="shared" si="122"/>
        <v>9.038388E-2</v>
      </c>
      <c r="FY65">
        <f t="shared" si="122"/>
        <v>5.1132812999999999E-2</v>
      </c>
      <c r="FZ65">
        <f t="shared" si="122"/>
        <v>0.14158859600000001</v>
      </c>
      <c r="GA65">
        <f t="shared" si="122"/>
        <v>1.313343699999997E-2</v>
      </c>
      <c r="GB65">
        <f t="shared" si="122"/>
        <v>-5.397913700000001E-2</v>
      </c>
      <c r="GC65">
        <f t="shared" si="122"/>
        <v>0</v>
      </c>
      <c r="GD65">
        <f t="shared" si="122"/>
        <v>2.5928479999999254E-3</v>
      </c>
      <c r="GF65" t="s">
        <v>7</v>
      </c>
      <c r="GG65">
        <f t="shared" si="122"/>
        <v>-5.3838247999999998E-2</v>
      </c>
      <c r="GH65">
        <f t="shared" si="122"/>
        <v>-5.499958499999999E-2</v>
      </c>
      <c r="GI65">
        <f t="shared" si="122"/>
        <v>0.19838362300000001</v>
      </c>
      <c r="GJ65">
        <f t="shared" si="122"/>
        <v>-5.1560712999999994E-2</v>
      </c>
      <c r="GK65">
        <f t="shared" si="122"/>
        <v>0.21192325099999998</v>
      </c>
      <c r="GL65">
        <f t="shared" si="122"/>
        <v>3.6182513000000027E-2</v>
      </c>
      <c r="GM65">
        <f t="shared" si="122"/>
        <v>-8.7185406999999993E-2</v>
      </c>
      <c r="GN65">
        <f t="shared" si="122"/>
        <v>0</v>
      </c>
      <c r="GO65">
        <f t="shared" si="119"/>
        <v>3.3099240000000751E-3</v>
      </c>
      <c r="GQ65" t="s">
        <v>7</v>
      </c>
      <c r="GR65">
        <f t="shared" si="119"/>
        <v>5.1830664999999998E-2</v>
      </c>
      <c r="GS65">
        <f t="shared" si="119"/>
        <v>1.0115462999999991E-2</v>
      </c>
      <c r="GT65">
        <f t="shared" si="119"/>
        <v>0.11289771499999998</v>
      </c>
      <c r="GU65">
        <f t="shared" si="119"/>
        <v>7.7555349999999995E-2</v>
      </c>
      <c r="GV65">
        <f t="shared" si="119"/>
        <v>0.16555889200000001</v>
      </c>
      <c r="GW65">
        <f t="shared" si="119"/>
        <v>5.1472159999999989E-2</v>
      </c>
      <c r="GX65">
        <f t="shared" si="119"/>
        <v>-5.8091408000000011E-2</v>
      </c>
      <c r="GY65">
        <f t="shared" si="119"/>
        <v>0</v>
      </c>
      <c r="GZ65">
        <f t="shared" si="119"/>
        <v>-0.22806931100000005</v>
      </c>
      <c r="HB65" t="s">
        <v>7</v>
      </c>
      <c r="HC65">
        <f t="shared" si="119"/>
        <v>3.3688644000000004E-2</v>
      </c>
      <c r="HD65">
        <f t="shared" si="119"/>
        <v>-6.7319605000000005E-2</v>
      </c>
      <c r="HE65">
        <f t="shared" si="119"/>
        <v>0.12069924900000001</v>
      </c>
      <c r="HF65">
        <f t="shared" si="119"/>
        <v>-4.8426111999999993E-2</v>
      </c>
      <c r="HG65">
        <f t="shared" si="119"/>
        <v>0.135301534</v>
      </c>
      <c r="HH65">
        <f t="shared" si="119"/>
        <v>0.18108849599999999</v>
      </c>
      <c r="HI65">
        <f t="shared" si="119"/>
        <v>9.1983799999999977E-2</v>
      </c>
      <c r="HJ65">
        <f t="shared" si="119"/>
        <v>0</v>
      </c>
      <c r="HK65">
        <f t="shared" si="119"/>
        <v>1.1272814999999992E-2</v>
      </c>
      <c r="HM65" t="s">
        <v>7</v>
      </c>
      <c r="HN65">
        <f t="shared" si="119"/>
        <v>-0.17621698600000002</v>
      </c>
      <c r="HO65">
        <f t="shared" si="119"/>
        <v>-4.3059889000000018E-2</v>
      </c>
      <c r="HP65">
        <f t="shared" si="119"/>
        <v>0.17032643600000003</v>
      </c>
      <c r="HQ65">
        <f t="shared" si="119"/>
        <v>-8.1879845999999992E-2</v>
      </c>
      <c r="HR65">
        <f t="shared" si="119"/>
        <v>0.14794721400000005</v>
      </c>
      <c r="HS65">
        <f t="shared" si="119"/>
        <v>-8.8933629000000014E-2</v>
      </c>
      <c r="HT65">
        <f t="shared" si="119"/>
        <v>-0.18820487899999999</v>
      </c>
      <c r="HU65">
        <f t="shared" si="119"/>
        <v>0</v>
      </c>
      <c r="HV65">
        <f t="shared" si="119"/>
        <v>-0.15531979799999995</v>
      </c>
      <c r="HX65" t="s">
        <v>7</v>
      </c>
      <c r="HY65">
        <f t="shared" si="119"/>
        <v>8.3027370000000045E-3</v>
      </c>
      <c r="HZ65">
        <f t="shared" si="119"/>
        <v>-4.2011034999999988E-2</v>
      </c>
      <c r="IA65">
        <f t="shared" si="119"/>
        <v>0.13270391099999998</v>
      </c>
      <c r="IB65">
        <f t="shared" si="119"/>
        <v>-0.14192508000000001</v>
      </c>
      <c r="IC65">
        <f t="shared" si="119"/>
        <v>9.9105331999999935E-2</v>
      </c>
      <c r="ID65">
        <f t="shared" si="119"/>
        <v>0.102257283</v>
      </c>
      <c r="IE65">
        <f t="shared" si="119"/>
        <v>1.045362800000002E-2</v>
      </c>
      <c r="IF65">
        <f t="shared" si="119"/>
        <v>0</v>
      </c>
      <c r="IG65">
        <f t="shared" si="119"/>
        <v>-4.2790651999999985E-2</v>
      </c>
      <c r="II65" t="s">
        <v>7</v>
      </c>
      <c r="IJ65">
        <f t="shared" si="119"/>
        <v>0.10830645300000001</v>
      </c>
      <c r="IK65">
        <f t="shared" si="119"/>
        <v>4.1163667000000001E-2</v>
      </c>
      <c r="IL65">
        <f t="shared" si="119"/>
        <v>0.13656897800000001</v>
      </c>
      <c r="IM65">
        <f t="shared" si="119"/>
        <v>0.24035104600000001</v>
      </c>
      <c r="IN65">
        <f t="shared" si="119"/>
        <v>0.27702666399999998</v>
      </c>
      <c r="IO65">
        <f t="shared" si="119"/>
        <v>-5.2215387000000002E-2</v>
      </c>
      <c r="IP65">
        <f t="shared" si="119"/>
        <v>-6.8945562000000002E-2</v>
      </c>
      <c r="IQ65">
        <f t="shared" si="119"/>
        <v>0</v>
      </c>
      <c r="IR65">
        <f t="shared" si="119"/>
        <v>-3.9519820000000205E-3</v>
      </c>
      <c r="IT65" t="s">
        <v>7</v>
      </c>
      <c r="IU65">
        <f t="shared" si="119"/>
        <v>-0.17345360800000001</v>
      </c>
      <c r="IV65">
        <f t="shared" si="119"/>
        <v>-0.235719228</v>
      </c>
      <c r="IW65">
        <f t="shared" si="119"/>
        <v>-4.4763112999999993E-2</v>
      </c>
      <c r="IX65">
        <f t="shared" si="119"/>
        <v>-0.101377092</v>
      </c>
      <c r="IY65">
        <f t="shared" si="117"/>
        <v>-6.6832126000000047E-2</v>
      </c>
      <c r="IZ65">
        <f t="shared" si="117"/>
        <v>0.29097484000000001</v>
      </c>
      <c r="JA65">
        <f t="shared" ref="JA65:LL66" si="123">(JA21-JA32)</f>
        <v>-4.8758644999999989E-2</v>
      </c>
      <c r="JB65">
        <f t="shared" si="123"/>
        <v>0</v>
      </c>
      <c r="JC65">
        <f t="shared" si="123"/>
        <v>1.3784226000000066E-2</v>
      </c>
      <c r="JE65" t="s">
        <v>7</v>
      </c>
      <c r="JF65">
        <f t="shared" si="123"/>
        <v>1.2235886000000001E-2</v>
      </c>
      <c r="JG65">
        <f t="shared" si="123"/>
        <v>-4.547383499999999E-2</v>
      </c>
      <c r="JH65">
        <f t="shared" si="123"/>
        <v>6.6468189000000011E-2</v>
      </c>
      <c r="JI65">
        <f t="shared" si="123"/>
        <v>-6.9103628E-2</v>
      </c>
      <c r="JJ65">
        <f t="shared" si="123"/>
        <v>5.8651034999999963E-2</v>
      </c>
      <c r="JK65">
        <f t="shared" si="123"/>
        <v>9.6943385999999993E-2</v>
      </c>
      <c r="JL65">
        <f t="shared" si="123"/>
        <v>5.177179000000004E-3</v>
      </c>
      <c r="JM65">
        <f t="shared" si="123"/>
        <v>0</v>
      </c>
      <c r="JN65">
        <f t="shared" si="123"/>
        <v>2.2858727000000023E-2</v>
      </c>
      <c r="JP65" t="s">
        <v>7</v>
      </c>
      <c r="JQ65">
        <f t="shared" si="123"/>
        <v>-7.4336049000000001E-2</v>
      </c>
      <c r="JR65">
        <f t="shared" si="123"/>
        <v>-0.137080913</v>
      </c>
      <c r="JS65">
        <f t="shared" si="123"/>
        <v>1.2325294000000001E-2</v>
      </c>
      <c r="JT65">
        <f t="shared" si="123"/>
        <v>-0.106339407</v>
      </c>
      <c r="JU65">
        <f t="shared" si="123"/>
        <v>6.2562769999999768E-3</v>
      </c>
      <c r="JV65">
        <f t="shared" si="123"/>
        <v>0.28162188999999999</v>
      </c>
      <c r="JW65">
        <f t="shared" si="123"/>
        <v>0.12833180899999999</v>
      </c>
      <c r="JX65">
        <f t="shared" si="123"/>
        <v>0</v>
      </c>
      <c r="JY65">
        <f t="shared" si="123"/>
        <v>1.4668583000000068E-2</v>
      </c>
      <c r="KA65" t="s">
        <v>7</v>
      </c>
      <c r="KB65">
        <f t="shared" si="123"/>
        <v>0.36008417400000003</v>
      </c>
      <c r="KC65">
        <f t="shared" si="123"/>
        <v>0.29533082500000002</v>
      </c>
      <c r="KD65">
        <f t="shared" si="123"/>
        <v>0.33832214799999999</v>
      </c>
      <c r="KE65">
        <f t="shared" si="123"/>
        <v>-3.1088100000000035E-3</v>
      </c>
      <c r="KF65">
        <f t="shared" si="123"/>
        <v>0.29269551999999999</v>
      </c>
      <c r="KG65">
        <f t="shared" si="123"/>
        <v>-1.8056111999999985E-2</v>
      </c>
      <c r="KH65">
        <f t="shared" si="123"/>
        <v>2.7897386999999996E-2</v>
      </c>
      <c r="KI65">
        <f t="shared" si="123"/>
        <v>0</v>
      </c>
      <c r="KJ65">
        <f t="shared" si="123"/>
        <v>-0.24352223100000003</v>
      </c>
      <c r="KL65" t="s">
        <v>7</v>
      </c>
      <c r="KM65">
        <f t="shared" si="123"/>
        <v>-8.1888865000000005E-2</v>
      </c>
      <c r="KN65">
        <f t="shared" si="123"/>
        <v>-0.113608818</v>
      </c>
      <c r="KO65">
        <f t="shared" si="123"/>
        <v>-6.6244890000000001E-2</v>
      </c>
      <c r="KP65">
        <f t="shared" si="123"/>
        <v>3.79824099999998E-3</v>
      </c>
      <c r="KQ65">
        <f t="shared" si="123"/>
        <v>-1.2395020000000034E-3</v>
      </c>
      <c r="KR65">
        <f t="shared" si="123"/>
        <v>0.11522964500000002</v>
      </c>
      <c r="KS65">
        <f t="shared" si="123"/>
        <v>2.2121858999999994E-2</v>
      </c>
      <c r="KT65">
        <f t="shared" si="123"/>
        <v>0</v>
      </c>
      <c r="KU65">
        <f t="shared" si="123"/>
        <v>-2.500927399999997E-2</v>
      </c>
      <c r="KW65" t="s">
        <v>7</v>
      </c>
      <c r="KX65">
        <f t="shared" si="123"/>
        <v>8.9609414999999998E-2</v>
      </c>
      <c r="KY65">
        <f t="shared" si="123"/>
        <v>9.3334777000000008E-2</v>
      </c>
      <c r="KZ65">
        <f t="shared" si="123"/>
        <v>0.17565207399999999</v>
      </c>
      <c r="LA65">
        <f t="shared" si="123"/>
        <v>0.110531202</v>
      </c>
      <c r="LB65">
        <f t="shared" si="123"/>
        <v>0.20319471700000002</v>
      </c>
      <c r="LC65">
        <f t="shared" si="123"/>
        <v>-0.12935081900000001</v>
      </c>
      <c r="LD65">
        <f t="shared" si="123"/>
        <v>-0.177816165</v>
      </c>
      <c r="LE65">
        <f t="shared" si="123"/>
        <v>0</v>
      </c>
      <c r="LF65">
        <f t="shared" si="123"/>
        <v>-0.599641337</v>
      </c>
      <c r="LH65" t="s">
        <v>7</v>
      </c>
      <c r="LI65">
        <f t="shared" si="123"/>
        <v>-0.103393212</v>
      </c>
      <c r="LJ65">
        <f t="shared" si="123"/>
        <v>-0.12944244199999999</v>
      </c>
      <c r="LK65">
        <f t="shared" si="123"/>
        <v>-1.4721424000000011E-2</v>
      </c>
      <c r="LL65">
        <f t="shared" si="123"/>
        <v>-7.1568194000000002E-2</v>
      </c>
      <c r="LM65">
        <f t="shared" si="113"/>
        <v>4.1997349999999822E-3</v>
      </c>
      <c r="LN65">
        <f t="shared" si="113"/>
        <v>0.10845669500000001</v>
      </c>
      <c r="LO65">
        <f t="shared" si="113"/>
        <v>1.6416994000000018E-2</v>
      </c>
      <c r="LP65">
        <f t="shared" si="113"/>
        <v>0</v>
      </c>
      <c r="LQ65">
        <f t="shared" si="113"/>
        <v>3.681070000000064E-4</v>
      </c>
    </row>
    <row r="66" spans="1:329" x14ac:dyDescent="0.35">
      <c r="A66" t="s">
        <v>8</v>
      </c>
      <c r="B66">
        <f t="shared" si="114"/>
        <v>0.24627033100000001</v>
      </c>
      <c r="C66">
        <f t="shared" si="121"/>
        <v>0.223131784</v>
      </c>
      <c r="D66">
        <f t="shared" si="121"/>
        <v>0.17133242799999998</v>
      </c>
      <c r="E66">
        <f t="shared" si="121"/>
        <v>3.3392703999999995E-2</v>
      </c>
      <c r="F66">
        <f t="shared" si="121"/>
        <v>4.800684999999999E-2</v>
      </c>
      <c r="G66">
        <f t="shared" si="121"/>
        <v>-0.15725963799999998</v>
      </c>
      <c r="H66">
        <f t="shared" si="121"/>
        <v>6.1133865000000009E-2</v>
      </c>
      <c r="I66">
        <f t="shared" si="121"/>
        <v>-7.456243000000029E-3</v>
      </c>
      <c r="J66">
        <f t="shared" si="121"/>
        <v>0</v>
      </c>
      <c r="L66" t="s">
        <v>8</v>
      </c>
      <c r="M66">
        <f t="shared" si="121"/>
        <v>0.210966248</v>
      </c>
      <c r="N66">
        <f t="shared" si="121"/>
        <v>0.26737201399999999</v>
      </c>
      <c r="O66">
        <f t="shared" si="121"/>
        <v>0.23504628699999999</v>
      </c>
      <c r="P66">
        <f t="shared" si="121"/>
        <v>3.0040189999999994E-2</v>
      </c>
      <c r="Q66">
        <f t="shared" si="121"/>
        <v>7.4072801999999993E-2</v>
      </c>
      <c r="R66">
        <f t="shared" si="121"/>
        <v>-0.323723608</v>
      </c>
      <c r="S66">
        <f t="shared" si="121"/>
        <v>-0.12854507000000001</v>
      </c>
      <c r="T66">
        <f t="shared" si="121"/>
        <v>-2.4865698999999908E-2</v>
      </c>
      <c r="U66">
        <f t="shared" si="121"/>
        <v>0</v>
      </c>
      <c r="W66" t="s">
        <v>8</v>
      </c>
      <c r="X66">
        <f t="shared" si="121"/>
        <v>0.43131718600000002</v>
      </c>
      <c r="Y66">
        <f t="shared" si="121"/>
        <v>0.47007783599999997</v>
      </c>
      <c r="Z66">
        <f t="shared" si="121"/>
        <v>0.33370604399999998</v>
      </c>
      <c r="AA66">
        <f t="shared" si="121"/>
        <v>0.32659287199999998</v>
      </c>
      <c r="AB66">
        <f t="shared" si="121"/>
        <v>0.29687572499999998</v>
      </c>
      <c r="AC66">
        <f t="shared" si="121"/>
        <v>-0.43335023100000003</v>
      </c>
      <c r="AD66">
        <f t="shared" si="121"/>
        <v>-0.17348530000000001</v>
      </c>
      <c r="AE66">
        <f t="shared" si="121"/>
        <v>-1.3850329999999245E-3</v>
      </c>
      <c r="AF66">
        <f t="shared" si="121"/>
        <v>0</v>
      </c>
      <c r="AH66" t="s">
        <v>8</v>
      </c>
      <c r="AI66">
        <f t="shared" si="121"/>
        <v>0.107403307</v>
      </c>
      <c r="AJ66">
        <f t="shared" si="121"/>
        <v>0.18760706199999999</v>
      </c>
      <c r="AK66">
        <f t="shared" si="121"/>
        <v>0.13205483700000001</v>
      </c>
      <c r="AL66">
        <f t="shared" si="121"/>
        <v>-7.5661509999999932E-3</v>
      </c>
      <c r="AM66">
        <f t="shared" si="121"/>
        <v>5.1411833000000018E-2</v>
      </c>
      <c r="AN66">
        <f t="shared" si="121"/>
        <v>-0.166804535</v>
      </c>
      <c r="AO66">
        <f t="shared" si="121"/>
        <v>-1.3468148999999985E-2</v>
      </c>
      <c r="AP66">
        <f t="shared" si="121"/>
        <v>2.4124762999999994E-2</v>
      </c>
      <c r="AQ66">
        <f t="shared" si="121"/>
        <v>0</v>
      </c>
      <c r="AS66" t="s">
        <v>8</v>
      </c>
      <c r="AT66">
        <f t="shared" si="121"/>
        <v>0.31083339199999999</v>
      </c>
      <c r="AU66">
        <f t="shared" si="121"/>
        <v>0.28654851000000003</v>
      </c>
      <c r="AV66">
        <f t="shared" si="121"/>
        <v>0.12770891699999998</v>
      </c>
      <c r="AW66">
        <f t="shared" si="121"/>
        <v>0.200663113</v>
      </c>
      <c r="AX66">
        <f t="shared" si="121"/>
        <v>0.11870341200000001</v>
      </c>
      <c r="AY66">
        <f t="shared" si="121"/>
        <v>-0.24224543300000001</v>
      </c>
      <c r="AZ66">
        <f t="shared" si="121"/>
        <v>-2.0016291999999998E-2</v>
      </c>
      <c r="BA66">
        <f t="shared" si="121"/>
        <v>-1.7280084000000029E-2</v>
      </c>
      <c r="BB66">
        <f t="shared" si="121"/>
        <v>0</v>
      </c>
      <c r="BD66" t="s">
        <v>8</v>
      </c>
      <c r="BE66">
        <f t="shared" si="121"/>
        <v>8.1982940000000018E-3</v>
      </c>
      <c r="BF66">
        <f t="shared" si="121"/>
        <v>0.15259763999999998</v>
      </c>
      <c r="BG66">
        <f t="shared" si="121"/>
        <v>-1.5620587000000019E-2</v>
      </c>
      <c r="BH66">
        <f t="shared" si="121"/>
        <v>7.6412634999999993E-2</v>
      </c>
      <c r="BI66">
        <f t="shared" si="121"/>
        <v>-2.5303434000000014E-2</v>
      </c>
      <c r="BJ66">
        <f t="shared" si="121"/>
        <v>-0.28314896899999997</v>
      </c>
      <c r="BK66">
        <f t="shared" si="121"/>
        <v>-0.17672488000000003</v>
      </c>
      <c r="BL66">
        <f t="shared" si="121"/>
        <v>1.546057199999995E-2</v>
      </c>
      <c r="BM66">
        <f t="shared" si="121"/>
        <v>0</v>
      </c>
      <c r="BO66" t="s">
        <v>8</v>
      </c>
      <c r="BP66">
        <f t="shared" si="120"/>
        <v>-3.4138219999999997E-2</v>
      </c>
      <c r="BQ66">
        <f t="shared" si="120"/>
        <v>0.142291314</v>
      </c>
      <c r="BR66">
        <f t="shared" si="120"/>
        <v>-0.11516053000000001</v>
      </c>
      <c r="BS66">
        <f t="shared" si="120"/>
        <v>0.105851047</v>
      </c>
      <c r="BT66">
        <f t="shared" si="120"/>
        <v>-0.13290209599999997</v>
      </c>
      <c r="BU66">
        <f t="shared" si="120"/>
        <v>-0.35395160600000003</v>
      </c>
      <c r="BV66">
        <f t="shared" si="120"/>
        <v>-0.206635452</v>
      </c>
      <c r="BW66">
        <f t="shared" si="120"/>
        <v>3.5843288000000029E-2</v>
      </c>
      <c r="BX66">
        <f t="shared" si="120"/>
        <v>0</v>
      </c>
      <c r="BZ66" t="s">
        <v>8</v>
      </c>
      <c r="CA66">
        <f t="shared" si="120"/>
        <v>1.6682500000000239E-4</v>
      </c>
      <c r="CB66">
        <f t="shared" si="120"/>
        <v>8.7857808999999995E-2</v>
      </c>
      <c r="CC66">
        <f t="shared" si="120"/>
        <v>9.6782786999999995E-2</v>
      </c>
      <c r="CD66">
        <f t="shared" si="120"/>
        <v>-8.1833210000000017E-2</v>
      </c>
      <c r="CE66">
        <f t="shared" si="120"/>
        <v>-3.3567714000000026E-2</v>
      </c>
      <c r="CF66">
        <f t="shared" si="120"/>
        <v>-0.20365494100000001</v>
      </c>
      <c r="CG66">
        <f t="shared" si="120"/>
        <v>-9.1656550000000003E-2</v>
      </c>
      <c r="CH66">
        <f t="shared" si="120"/>
        <v>1.6794657999999907E-2</v>
      </c>
      <c r="CI66">
        <f t="shared" si="120"/>
        <v>0</v>
      </c>
      <c r="CK66" t="s">
        <v>8</v>
      </c>
      <c r="CL66">
        <f t="shared" si="120"/>
        <v>7.0811653000000002E-2</v>
      </c>
      <c r="CM66">
        <f t="shared" si="120"/>
        <v>0.18405634300000001</v>
      </c>
      <c r="CN66">
        <f t="shared" si="120"/>
        <v>4.1408638999999997E-2</v>
      </c>
      <c r="CO66">
        <f t="shared" si="120"/>
        <v>7.9047331999999998E-2</v>
      </c>
      <c r="CP66">
        <f t="shared" si="120"/>
        <v>4.9234581999999999E-2</v>
      </c>
      <c r="CQ66">
        <f t="shared" si="120"/>
        <v>-0.28103509999999998</v>
      </c>
      <c r="CR66">
        <f t="shared" si="120"/>
        <v>-0.17735564400000001</v>
      </c>
      <c r="CS66">
        <f t="shared" si="120"/>
        <v>9.952253000000022E-3</v>
      </c>
      <c r="CT66">
        <f t="shared" si="120"/>
        <v>0</v>
      </c>
      <c r="CV66" t="s">
        <v>8</v>
      </c>
      <c r="CW66">
        <f t="shared" si="120"/>
        <v>-0.20633257799999999</v>
      </c>
      <c r="CX66">
        <f t="shared" si="120"/>
        <v>1.7867143000000009E-2</v>
      </c>
      <c r="CY66">
        <f t="shared" si="120"/>
        <v>-0.11954922300000001</v>
      </c>
      <c r="CZ66">
        <f t="shared" si="120"/>
        <v>-7.4686248999999996E-2</v>
      </c>
      <c r="DA66">
        <f t="shared" si="120"/>
        <v>-0.19717523799999997</v>
      </c>
      <c r="DB66">
        <f t="shared" si="120"/>
        <v>-0.29861749200000004</v>
      </c>
      <c r="DC66">
        <f t="shared" si="120"/>
        <v>-0.24371368700000001</v>
      </c>
      <c r="DD66">
        <f t="shared" si="120"/>
        <v>1.0988534000000105E-2</v>
      </c>
      <c r="DE66">
        <f t="shared" si="120"/>
        <v>0</v>
      </c>
      <c r="DG66" t="s">
        <v>8</v>
      </c>
      <c r="DH66">
        <f t="shared" si="120"/>
        <v>0.30900309500000001</v>
      </c>
      <c r="DI66">
        <f t="shared" si="120"/>
        <v>0.43574279500000002</v>
      </c>
      <c r="DJ66">
        <f t="shared" si="120"/>
        <v>0.26513267200000001</v>
      </c>
      <c r="DK66">
        <f t="shared" si="120"/>
        <v>0.27562828900000003</v>
      </c>
      <c r="DL66">
        <f t="shared" si="120"/>
        <v>0.20538521899999995</v>
      </c>
      <c r="DM66">
        <f t="shared" si="120"/>
        <v>-0.44113797800000004</v>
      </c>
      <c r="DN66">
        <f t="shared" si="120"/>
        <v>-0.39044226700000001</v>
      </c>
      <c r="DO66">
        <f t="shared" si="120"/>
        <v>-1.2641200999999991E-2</v>
      </c>
      <c r="DP66">
        <f t="shared" si="120"/>
        <v>0</v>
      </c>
      <c r="DR66" t="s">
        <v>8</v>
      </c>
      <c r="DS66">
        <f t="shared" si="120"/>
        <v>0.13837058399999999</v>
      </c>
      <c r="DT66">
        <f t="shared" si="120"/>
        <v>0.173498333</v>
      </c>
      <c r="DU66">
        <f t="shared" si="120"/>
        <v>-2.3568000000029343E-5</v>
      </c>
      <c r="DV66">
        <f t="shared" si="120"/>
        <v>8.0824085999999989E-2</v>
      </c>
      <c r="DW66">
        <f t="shared" si="120"/>
        <v>8.3866120000000155E-3</v>
      </c>
      <c r="DX66">
        <f t="shared" si="120"/>
        <v>-0.14201645899999998</v>
      </c>
      <c r="DY66">
        <f t="shared" si="120"/>
        <v>-3.820606E-2</v>
      </c>
      <c r="DZ66">
        <f t="shared" si="118"/>
        <v>-0.14271331899999995</v>
      </c>
      <c r="EA66">
        <f t="shared" ref="EA66:GL66" si="124">(EA22-EA33)</f>
        <v>0</v>
      </c>
      <c r="EC66" t="s">
        <v>8</v>
      </c>
      <c r="ED66">
        <f t="shared" si="124"/>
        <v>0.123672662</v>
      </c>
      <c r="EE66">
        <f t="shared" si="124"/>
        <v>0.289675721</v>
      </c>
      <c r="EF66">
        <f t="shared" si="124"/>
        <v>-5.8413880000000029E-3</v>
      </c>
      <c r="EG66">
        <f t="shared" si="124"/>
        <v>-3.2469185000000012E-2</v>
      </c>
      <c r="EH66">
        <f t="shared" si="124"/>
        <v>-9.7219580999999999E-2</v>
      </c>
      <c r="EI66">
        <f t="shared" si="124"/>
        <v>-0.33123846200000001</v>
      </c>
      <c r="EJ66">
        <f t="shared" si="124"/>
        <v>-0.220756285</v>
      </c>
      <c r="EK66">
        <f t="shared" si="124"/>
        <v>-6.5853645999999988E-2</v>
      </c>
      <c r="EL66">
        <f t="shared" si="124"/>
        <v>0</v>
      </c>
      <c r="EN66" t="s">
        <v>8</v>
      </c>
      <c r="EO66">
        <f t="shared" si="124"/>
        <v>-0.142322122</v>
      </c>
      <c r="EP66">
        <f t="shared" si="124"/>
        <v>-0.221975751</v>
      </c>
      <c r="EQ66">
        <f t="shared" si="124"/>
        <v>-0.15398763900000001</v>
      </c>
      <c r="ER66">
        <f t="shared" si="124"/>
        <v>-0.18339484299999997</v>
      </c>
      <c r="ES66">
        <f t="shared" si="124"/>
        <v>-0.45614264000000004</v>
      </c>
      <c r="ET66">
        <f t="shared" si="124"/>
        <v>3.0794032999999998E-2</v>
      </c>
      <c r="EU66">
        <f t="shared" si="124"/>
        <v>-3.6618301999999991E-2</v>
      </c>
      <c r="EV66">
        <f t="shared" si="124"/>
        <v>4.510826999999995E-2</v>
      </c>
      <c r="EW66">
        <f t="shared" si="124"/>
        <v>0</v>
      </c>
      <c r="EY66" t="s">
        <v>8</v>
      </c>
      <c r="EZ66">
        <f t="shared" si="124"/>
        <v>0.11169731500000001</v>
      </c>
      <c r="FA66">
        <f t="shared" si="124"/>
        <v>0.21932125699999999</v>
      </c>
      <c r="FB66">
        <f t="shared" si="124"/>
        <v>-0.169002399</v>
      </c>
      <c r="FC66">
        <f t="shared" si="124"/>
        <v>5.6776856000000014E-2</v>
      </c>
      <c r="FD66">
        <f t="shared" si="124"/>
        <v>-0.134837865</v>
      </c>
      <c r="FE66">
        <f t="shared" si="124"/>
        <v>-0.31095895699999998</v>
      </c>
      <c r="FF66">
        <f t="shared" si="124"/>
        <v>-0.184956867</v>
      </c>
      <c r="FG66">
        <f t="shared" si="124"/>
        <v>-0.10859588499999995</v>
      </c>
      <c r="FH66">
        <f t="shared" si="124"/>
        <v>0</v>
      </c>
      <c r="FJ66" t="s">
        <v>8</v>
      </c>
      <c r="FK66">
        <f t="shared" si="124"/>
        <v>-5.0482937999999998E-2</v>
      </c>
      <c r="FL66">
        <f t="shared" si="124"/>
        <v>5.6987299999999852E-4</v>
      </c>
      <c r="FM66">
        <f t="shared" si="124"/>
        <v>-0.11397781200000001</v>
      </c>
      <c r="FN66">
        <f t="shared" si="124"/>
        <v>-6.3659765000000007E-2</v>
      </c>
      <c r="FO66">
        <f t="shared" si="124"/>
        <v>-0.20835401100000001</v>
      </c>
      <c r="FP66">
        <f t="shared" si="124"/>
        <v>-0.151798452</v>
      </c>
      <c r="FQ66">
        <f t="shared" si="124"/>
        <v>-0.12480722500000002</v>
      </c>
      <c r="FR66">
        <f t="shared" si="124"/>
        <v>1.208348299999995E-2</v>
      </c>
      <c r="FS66">
        <f t="shared" si="124"/>
        <v>0</v>
      </c>
      <c r="FU66" t="s">
        <v>8</v>
      </c>
      <c r="FV66">
        <f t="shared" si="124"/>
        <v>-3.9462039000000004E-2</v>
      </c>
      <c r="FW66">
        <f t="shared" si="124"/>
        <v>2.0614039999999889E-3</v>
      </c>
      <c r="FX66">
        <f t="shared" si="124"/>
        <v>-0.11780289700000002</v>
      </c>
      <c r="FY66">
        <f t="shared" si="124"/>
        <v>7.4119000000000268E-4</v>
      </c>
      <c r="FZ66">
        <f t="shared" si="124"/>
        <v>-0.13654200900000002</v>
      </c>
      <c r="GA66">
        <f t="shared" si="124"/>
        <v>-5.1257112999999993E-2</v>
      </c>
      <c r="GB66">
        <f t="shared" si="124"/>
        <v>2.294001200000001E-2</v>
      </c>
      <c r="GC66">
        <f t="shared" si="124"/>
        <v>2.5928479999999254E-3</v>
      </c>
      <c r="GD66">
        <f t="shared" si="124"/>
        <v>0</v>
      </c>
      <c r="GF66" t="s">
        <v>8</v>
      </c>
      <c r="GG66">
        <f t="shared" si="124"/>
        <v>4.6969477000000003E-2</v>
      </c>
      <c r="GH66">
        <f t="shared" si="124"/>
        <v>3.1693041000000005E-2</v>
      </c>
      <c r="GI66">
        <f t="shared" si="124"/>
        <v>-0.28084727600000003</v>
      </c>
      <c r="GJ66">
        <f t="shared" si="124"/>
        <v>7.5636732999999998E-2</v>
      </c>
      <c r="GK66">
        <f t="shared" si="124"/>
        <v>-0.27902279099999999</v>
      </c>
      <c r="GL66">
        <f t="shared" si="124"/>
        <v>-4.0786228000000008E-2</v>
      </c>
      <c r="GM66">
        <f t="shared" si="122"/>
        <v>0.12694646100000001</v>
      </c>
      <c r="GN66">
        <f t="shared" si="122"/>
        <v>3.3099240000000751E-3</v>
      </c>
      <c r="GO66">
        <f t="shared" si="119"/>
        <v>0</v>
      </c>
      <c r="GQ66" t="s">
        <v>8</v>
      </c>
      <c r="GR66">
        <f t="shared" ref="GR66:JA66" si="125">(GR22-GR33)</f>
        <v>2.3152900000000011E-3</v>
      </c>
      <c r="GS66">
        <f t="shared" si="125"/>
        <v>1.3032561999999998E-2</v>
      </c>
      <c r="GT66">
        <f t="shared" si="125"/>
        <v>-0.30038108800000002</v>
      </c>
      <c r="GU66">
        <f t="shared" si="125"/>
        <v>0.16614653499999998</v>
      </c>
      <c r="GV66">
        <f t="shared" si="125"/>
        <v>-0.24420885199999998</v>
      </c>
      <c r="GW66">
        <f t="shared" si="125"/>
        <v>-0.118211048</v>
      </c>
      <c r="GX66">
        <f t="shared" si="125"/>
        <v>1.8538152000000002E-2</v>
      </c>
      <c r="GY66">
        <f t="shared" si="125"/>
        <v>-0.22806931100000005</v>
      </c>
      <c r="GZ66">
        <f t="shared" si="125"/>
        <v>0</v>
      </c>
      <c r="HB66" t="s">
        <v>8</v>
      </c>
      <c r="HC66">
        <f t="shared" si="125"/>
        <v>-4.6472430000000009E-2</v>
      </c>
      <c r="HD66">
        <f t="shared" si="125"/>
        <v>4.720213999999999E-2</v>
      </c>
      <c r="HE66">
        <f t="shared" si="125"/>
        <v>-0.13734544200000001</v>
      </c>
      <c r="HF66">
        <f t="shared" si="125"/>
        <v>2.7784923999999989E-2</v>
      </c>
      <c r="HG66">
        <f t="shared" si="125"/>
        <v>-0.15454109200000005</v>
      </c>
      <c r="HH66">
        <f t="shared" si="125"/>
        <v>-0.18075237399999999</v>
      </c>
      <c r="HI66">
        <f t="shared" si="125"/>
        <v>-8.4422665000000008E-2</v>
      </c>
      <c r="HJ66">
        <f t="shared" si="125"/>
        <v>1.1272814999999992E-2</v>
      </c>
      <c r="HK66">
        <f t="shared" si="125"/>
        <v>0</v>
      </c>
      <c r="HM66" t="s">
        <v>8</v>
      </c>
      <c r="HN66">
        <f t="shared" si="125"/>
        <v>0.21796263300000002</v>
      </c>
      <c r="HO66">
        <f t="shared" si="125"/>
        <v>0.14684207700000002</v>
      </c>
      <c r="HP66">
        <f t="shared" si="125"/>
        <v>-0.18116543100000004</v>
      </c>
      <c r="HQ66">
        <f t="shared" si="125"/>
        <v>0.22224470399999999</v>
      </c>
      <c r="HR66">
        <f t="shared" si="125"/>
        <v>-9.6933078999999922E-2</v>
      </c>
      <c r="HS66">
        <f t="shared" si="125"/>
        <v>-8.1918951999999989E-2</v>
      </c>
      <c r="HT66">
        <f t="shared" si="125"/>
        <v>2.2342813999999989E-2</v>
      </c>
      <c r="HU66">
        <f t="shared" si="125"/>
        <v>-0.15531979799999995</v>
      </c>
      <c r="HV66">
        <f t="shared" si="125"/>
        <v>0</v>
      </c>
      <c r="HX66" t="s">
        <v>8</v>
      </c>
      <c r="HY66">
        <f t="shared" si="125"/>
        <v>2.4554896E-2</v>
      </c>
      <c r="HZ66">
        <f t="shared" si="125"/>
        <v>7.0011989999999982E-2</v>
      </c>
      <c r="IA66">
        <f t="shared" si="125"/>
        <v>-0.16116327000000003</v>
      </c>
      <c r="IB66">
        <f t="shared" si="125"/>
        <v>0.20301385300000002</v>
      </c>
      <c r="IC66">
        <f t="shared" si="125"/>
        <v>-9.2610613000000064E-2</v>
      </c>
      <c r="ID66">
        <f t="shared" si="125"/>
        <v>-0.12525921200000001</v>
      </c>
      <c r="IE66">
        <f t="shared" si="125"/>
        <v>-4.0893898000000012E-2</v>
      </c>
      <c r="IF66">
        <f t="shared" si="125"/>
        <v>-4.2790651999999985E-2</v>
      </c>
      <c r="IG66">
        <f t="shared" si="125"/>
        <v>0</v>
      </c>
      <c r="II66" t="s">
        <v>8</v>
      </c>
      <c r="IJ66">
        <f t="shared" si="125"/>
        <v>-2.9042600999999994E-2</v>
      </c>
      <c r="IK66">
        <f t="shared" si="125"/>
        <v>4.2509027999999997E-2</v>
      </c>
      <c r="IL66">
        <f t="shared" si="125"/>
        <v>-4.3479800999999998E-2</v>
      </c>
      <c r="IM66">
        <f t="shared" si="125"/>
        <v>-0.16198082400000002</v>
      </c>
      <c r="IN66">
        <f t="shared" si="125"/>
        <v>-0.18120059500000002</v>
      </c>
      <c r="IO66">
        <f t="shared" si="125"/>
        <v>-5.4112301000000002E-2</v>
      </c>
      <c r="IP66">
        <f t="shared" si="125"/>
        <v>-3.4079079999999998E-2</v>
      </c>
      <c r="IQ66">
        <f t="shared" si="125"/>
        <v>-3.9519820000000205E-3</v>
      </c>
      <c r="IR66">
        <f t="shared" si="125"/>
        <v>0</v>
      </c>
      <c r="IT66" t="s">
        <v>8</v>
      </c>
      <c r="IU66">
        <f t="shared" si="125"/>
        <v>0.20624126799999998</v>
      </c>
      <c r="IV66">
        <f t="shared" si="125"/>
        <v>0.29525749000000001</v>
      </c>
      <c r="IW66">
        <f t="shared" si="125"/>
        <v>6.9502251999999987E-2</v>
      </c>
      <c r="IX66">
        <f t="shared" si="125"/>
        <v>0.14620829400000002</v>
      </c>
      <c r="IY66">
        <f t="shared" si="125"/>
        <v>0.10132361899999998</v>
      </c>
      <c r="IZ66">
        <f t="shared" si="125"/>
        <v>-0.32492873099999997</v>
      </c>
      <c r="JA66">
        <f t="shared" si="125"/>
        <v>9.1581869999999843E-3</v>
      </c>
      <c r="JB66">
        <f t="shared" si="123"/>
        <v>1.3784226000000066E-2</v>
      </c>
      <c r="JC66">
        <f t="shared" si="123"/>
        <v>0</v>
      </c>
      <c r="JE66" t="s">
        <v>8</v>
      </c>
      <c r="JF66">
        <f t="shared" si="123"/>
        <v>-5.5179835999999996E-2</v>
      </c>
      <c r="JG66">
        <f t="shared" si="123"/>
        <v>1.8428079999999986E-2</v>
      </c>
      <c r="JH66">
        <f t="shared" si="123"/>
        <v>-9.845261700000002E-2</v>
      </c>
      <c r="JI66">
        <f t="shared" si="123"/>
        <v>5.1258997000000001E-2</v>
      </c>
      <c r="JJ66">
        <f t="shared" si="123"/>
        <v>-9.1361984000000063E-2</v>
      </c>
      <c r="JK66">
        <f t="shared" si="123"/>
        <v>-9.6857028000000012E-2</v>
      </c>
      <c r="JL66">
        <f t="shared" si="123"/>
        <v>6.4741390000000176E-3</v>
      </c>
      <c r="JM66">
        <f t="shared" si="123"/>
        <v>2.2858727000000023E-2</v>
      </c>
      <c r="JN66">
        <f t="shared" si="123"/>
        <v>0</v>
      </c>
      <c r="JP66" t="s">
        <v>8</v>
      </c>
      <c r="JQ66">
        <f t="shared" si="123"/>
        <v>5.5658098000000003E-2</v>
      </c>
      <c r="JR66">
        <f t="shared" si="123"/>
        <v>0.12644813500000002</v>
      </c>
      <c r="JS66">
        <f t="shared" si="123"/>
        <v>-3.982960100000002E-2</v>
      </c>
      <c r="JT66">
        <f t="shared" si="123"/>
        <v>8.6147464000000007E-2</v>
      </c>
      <c r="JU66">
        <f t="shared" si="123"/>
        <v>-2.6066228000000025E-2</v>
      </c>
      <c r="JV66">
        <f t="shared" si="123"/>
        <v>-0.27812384200000001</v>
      </c>
      <c r="JW66">
        <f t="shared" si="123"/>
        <v>-0.112804822</v>
      </c>
      <c r="JX66">
        <f t="shared" si="123"/>
        <v>1.4668583000000068E-2</v>
      </c>
      <c r="JY66">
        <f t="shared" si="123"/>
        <v>0</v>
      </c>
      <c r="KA66" t="s">
        <v>8</v>
      </c>
      <c r="KB66">
        <f t="shared" si="123"/>
        <v>-0.69765785000000002</v>
      </c>
      <c r="KC66">
        <f t="shared" si="123"/>
        <v>-0.65878568199999998</v>
      </c>
      <c r="KD66">
        <f t="shared" si="123"/>
        <v>-0.65946305100000002</v>
      </c>
      <c r="KE66">
        <f t="shared" si="123"/>
        <v>0.104248806</v>
      </c>
      <c r="KF66">
        <f t="shared" si="123"/>
        <v>-0.62987535899999991</v>
      </c>
      <c r="KG66">
        <f t="shared" si="123"/>
        <v>5.9260932999999988E-2</v>
      </c>
      <c r="KH66">
        <f t="shared" si="123"/>
        <v>-7.6451239000000004E-2</v>
      </c>
      <c r="KI66">
        <f t="shared" si="123"/>
        <v>-0.24352223100000003</v>
      </c>
      <c r="KJ66">
        <f t="shared" si="123"/>
        <v>0</v>
      </c>
      <c r="KL66" t="s">
        <v>8</v>
      </c>
      <c r="KM66">
        <f t="shared" si="123"/>
        <v>9.0809187E-2</v>
      </c>
      <c r="KN66">
        <f t="shared" si="123"/>
        <v>0.132413418</v>
      </c>
      <c r="KO66">
        <f t="shared" si="123"/>
        <v>9.7003121000000012E-2</v>
      </c>
      <c r="KP66">
        <f t="shared" si="123"/>
        <v>-2.094275499999998E-2</v>
      </c>
      <c r="KQ66">
        <f t="shared" si="123"/>
        <v>7.7858650000000029E-3</v>
      </c>
      <c r="KR66">
        <f t="shared" si="123"/>
        <v>-0.14491810399999999</v>
      </c>
      <c r="KS66">
        <f t="shared" si="123"/>
        <v>-4.9512314999999973E-2</v>
      </c>
      <c r="KT66">
        <f t="shared" si="123"/>
        <v>-2.500927399999997E-2</v>
      </c>
      <c r="KU66">
        <f t="shared" si="123"/>
        <v>0</v>
      </c>
      <c r="KW66" t="s">
        <v>8</v>
      </c>
      <c r="KX66">
        <f t="shared" si="123"/>
        <v>-7.5601873999999999E-2</v>
      </c>
      <c r="KY66">
        <f t="shared" si="123"/>
        <v>-5.9217275999999992E-2</v>
      </c>
      <c r="KZ66">
        <f t="shared" si="123"/>
        <v>-0.33201525399999998</v>
      </c>
      <c r="LA66">
        <f t="shared" si="123"/>
        <v>0.166334753</v>
      </c>
      <c r="LB66">
        <f t="shared" si="123"/>
        <v>-0.13497994499999999</v>
      </c>
      <c r="LC66">
        <f t="shared" si="123"/>
        <v>-0.12414779900000002</v>
      </c>
      <c r="LD66">
        <f t="shared" si="123"/>
        <v>-0.17294504600000002</v>
      </c>
      <c r="LE66">
        <f t="shared" si="123"/>
        <v>-0.599641337</v>
      </c>
      <c r="LF66">
        <f t="shared" si="123"/>
        <v>0</v>
      </c>
      <c r="LH66" t="s">
        <v>8</v>
      </c>
      <c r="LI66">
        <f t="shared" si="123"/>
        <v>0.10455512</v>
      </c>
      <c r="LJ66">
        <f t="shared" si="123"/>
        <v>0.145514854</v>
      </c>
      <c r="LK66">
        <f t="shared" si="123"/>
        <v>7.9844589999999993E-3</v>
      </c>
      <c r="LL66">
        <f t="shared" si="123"/>
        <v>9.6537642000000007E-2</v>
      </c>
      <c r="LM66">
        <f t="shared" si="113"/>
        <v>2.0657079999999994E-3</v>
      </c>
      <c r="LN66">
        <f t="shared" si="113"/>
        <v>-0.14614633599999999</v>
      </c>
      <c r="LO66">
        <f t="shared" si="113"/>
        <v>-4.7823700999999996E-2</v>
      </c>
      <c r="LP66">
        <f t="shared" si="113"/>
        <v>3.681070000000064E-4</v>
      </c>
      <c r="LQ66">
        <f t="shared" si="113"/>
        <v>0</v>
      </c>
    </row>
  </sheetData>
  <conditionalFormatting sqref="B36:LQ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Score Dif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Varankar</dc:creator>
  <cp:lastModifiedBy>Sagar Varankar</cp:lastModifiedBy>
  <dcterms:created xsi:type="dcterms:W3CDTF">2020-06-24T13:17:29Z</dcterms:created>
  <dcterms:modified xsi:type="dcterms:W3CDTF">2021-05-13T12:26:43Z</dcterms:modified>
</cp:coreProperties>
</file>